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11  GO terms summary" sheetId="1" state="visible" r:id="rId2"/>
    <sheet name="S12 3R4F 1in30 adj time GO up" sheetId="2" state="visible" r:id="rId3"/>
    <sheet name="S13 3R4F 1in30 adj time GO down" sheetId="3" state="visible" r:id="rId4"/>
    <sheet name="S14 e-cig 1in7 adj time GO up" sheetId="4" state="visible" r:id="rId5"/>
    <sheet name="S15 e-cig 1in7 adj time GO down" sheetId="5" state="visible" r:id="rId6"/>
    <sheet name="S16 e-cig 1in3 adj time GO up" sheetId="6" state="visible" r:id="rId7"/>
    <sheet name="S17 e-cig 1in3 adj time GO down" sheetId="7" state="visible" r:id="rId8"/>
    <sheet name="S18 Shen et al GO terms overlap" sheetId="8" state="visible" r:id="rId9"/>
    <sheet name="S19 Domwsntrean causal reas" sheetId="9" state="visible" r:id="rId10"/>
    <sheet name="S20 List of genes for qPCR" sheetId="10" state="visible" r:id="rId11"/>
    <sheet name="S21 qPCR results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01" uniqueCount="2808">
  <si>
    <t xml:space="preserve">Supplementary Table S11: summary of enriched GO terms significant at p&lt;0.01 for each treatment vs Air for genes filtered according to the indicated FC and pFDR thresholds</t>
  </si>
  <si>
    <t xml:space="preserve">Treatment: 3R4F vs air</t>
  </si>
  <si>
    <t xml:space="preserve">RNA-seq thresholds</t>
  </si>
  <si>
    <t xml:space="preserve">Number of genes</t>
  </si>
  <si>
    <t xml:space="preserve">Number of GO terms enriched (p&lt;0.01) for up regulated genes</t>
  </si>
  <si>
    <t xml:space="preserve">Number of GO terms enriched (p&lt;0.01) for down regulated genes</t>
  </si>
  <si>
    <t xml:space="preserve">Total</t>
  </si>
  <si>
    <t xml:space="preserve">3R4F 1 in 30 dil adjusted for time</t>
  </si>
  <si>
    <t xml:space="preserve">pFDR&lt;0.01, FC&gt;2</t>
  </si>
  <si>
    <t xml:space="preserve">Treatment: e-cig vs air</t>
  </si>
  <si>
    <t xml:space="preserve">e-cig 1 in 7 dil adjsusted for time</t>
  </si>
  <si>
    <t xml:space="preserve">pFDR&lt;0.05</t>
  </si>
  <si>
    <t xml:space="preserve">e-cig 1 in 3 dil adjsusted for time</t>
  </si>
  <si>
    <t xml:space="preserve">Number of Go terms in common between 1/3 and 1/7 e-cig</t>
  </si>
  <si>
    <t xml:space="preserve">ID of GO terms in common</t>
  </si>
  <si>
    <t xml:space="preserve">GO:0065010, GO:0043230, GO:0070062, GO:0044421, GO:0004857, GO:0031988, GO:0031982, GO:0005576</t>
  </si>
  <si>
    <t xml:space="preserve">GO:0031327, GO:0010605, GO:0010558, GO:0009890, GO:0010629, GO:0051172, GO:0031324, GO:0009892, GO:2000113</t>
  </si>
  <si>
    <t xml:space="preserve">Supp Table S12: Gene Ontology enrichment: Ontology groups significantly enriched (p&lt;0.01) for up regulated genes (3R4F 1/30 dilution adjusted for time, genes a pFDR&lt;0.01, FC&gt;2)</t>
  </si>
  <si>
    <t xml:space="preserve">Ontology</t>
  </si>
  <si>
    <t xml:space="preserve">ID</t>
  </si>
  <si>
    <t xml:space="preserve">Name</t>
  </si>
  <si>
    <t xml:space="preserve">Pvalue</t>
  </si>
  <si>
    <t xml:space="preserve">Genes</t>
  </si>
  <si>
    <t xml:space="preserve">No. Sig. Genes</t>
  </si>
  <si>
    <t xml:space="preserve">% Sig. Genes</t>
  </si>
  <si>
    <t xml:space="preserve">CC</t>
  </si>
  <si>
    <t xml:space="preserve">GO:0005576</t>
  </si>
  <si>
    <t xml:space="preserve">extracellular region</t>
  </si>
  <si>
    <t xml:space="preserve">ADAMTS1, AGR2, AKR1B10, AOX1, ARTN, C10orf99, C4BPB, CA2, CCL26, CEACAM1, CEACAM5, CLCA3P, CREG2, CSTA, CXCL8, CYSRT1, DDC, DKK4, DSG1, EPGN, FGFBP1, FTH1, FTL, G6PD, GDF15, GGT1, GLDN, GPX2, HBEGF, HMOX1, HP, ICOS, IGFBP6, IL19, IL1A, IL1B, IL1R2, IL1RL1, IL36A, IL36G, IL36RN, IL7R, ITGB7, KLK6, KRT14, KRT16, KRT6B, KRT6C, LRP2, PADI1, PLEK, PRSS3, RARRES1, REN, RHCG, RPTN, S100A12, S100A7, S100A8, S100A9, S100P, SCEL, SDCBP2, SERPINB13, SERPINB3, SERPINB4, SERPIND1, SERPINE1, SFN, SLC3A2, SLC7A5, SPINK4, SPINK6, SPINK7, SPP1, SPRR1B, SPRR3, STATH, STC2, TCN1, TFRC, TIMP1, TMPRSS11F, TREM2, TXN, UCHL1 </t>
  </si>
  <si>
    <t xml:space="preserve">GO:0044421</t>
  </si>
  <si>
    <t xml:space="preserve">extracellular region part</t>
  </si>
  <si>
    <t xml:space="preserve">ADAMTS1, AKR1B10, AOX1, ARTN, C4BPB, CA2, CCL26, CEACAM1, CEACAM5, CLCA3P, CSTA, CXCL8, CYSRT1, DDC, DSG1, FGFBP1, FTH1, FTL, G6PD, GDF15, GGT1, GLDN, GPX2, HBEGF, HMOX1, HP, IGFBP6, IL19, IL1A, IL1B, IL36A, IL36G, IL36RN, ITGB7, KLK6, KRT14, KRT16, KRT6B, KRT6C, LRP2, PADI1, PRSS3, RARRES1, REN, RHCG, RPTN, S100A7, S100A8, S100A9, S100P, SCEL, SDCBP2, SERPINB13, SERPINB3, SERPINB4, SERPIND1, SERPINE1, SFN, SLC3A2, SLC7A5, SPP1, SPRR1B, SPRR3, STC2, TCN1, TFRC, TIMP1, TXN, UCHL1 </t>
  </si>
  <si>
    <t xml:space="preserve">GO:0005615</t>
  </si>
  <si>
    <t xml:space="preserve">extracellular space</t>
  </si>
  <si>
    <t xml:space="preserve">ARTN, C4BPB, CA2, CCL26, CLCA3P, CSTA, CXCL8, FGFBP1, GDF15, GGT1, GLDN, HBEGF, HMOX1, HP, IGFBP6, IL19, IL1A, IL1B, IL36A, IL36G, IL36RN, KLK6, PRSS3, REN, S100A8, S100A9, SERPINB13, SERPINB3, SERPINB4, SERPIND1, SERPINE1, SFN, SPP1, STC2, TCN1, TFRC, TIMP1 </t>
  </si>
  <si>
    <t xml:space="preserve">BP</t>
  </si>
  <si>
    <t xml:space="preserve">GO:0006954</t>
  </si>
  <si>
    <t xml:space="preserve">inflammatory response</t>
  </si>
  <si>
    <t xml:space="preserve">AOX1, C4BPB, C5AR2, CCL26, CCRL2, CXCL8, CYP4F11, DUOXA2, GGT1, GPX2, HMOX1, HP, IL1A, IL1B, IL1RL1, IL36A, IL36G, NOX1, S100A12, S100A8, S100A9, SERPINE1, SPP1 </t>
  </si>
  <si>
    <t xml:space="preserve">GO:0006952</t>
  </si>
  <si>
    <t xml:space="preserve">defense response</t>
  </si>
  <si>
    <t xml:space="preserve">AOX1, APOBEC3A, APOBEC3H, C4BPB, C5AR2, CCL26, CCRL2, CXCL8, CYP4F11, DUOXA2, FOSL1, GGT1, GPX2, HBEGF, HMOX1, HP, IL1A, IL1B, IL1RL1, IL36A, IL36G, IL36RN, NOX1, OASL, PRSS3, PTPN22, S100A12, S100A7, S100A8, S100A9, SERPINE1, SPP1, TREM2, TXN </t>
  </si>
  <si>
    <t xml:space="preserve">Legends:</t>
  </si>
  <si>
    <t xml:space="preserve">GO:0002376</t>
  </si>
  <si>
    <t xml:space="preserve">immune system process</t>
  </si>
  <si>
    <t xml:space="preserve">APOBEC3A, APOBEC3H, ARTN, C4BPB, C5AR2, CA2, CCL26, CXCL8, FTH1, G6PD, GGT1, GPX2, HBEGF, HMOX1, HP, ICOS, IL19, IL1A, IL1B, IL1R2, IL1RL1, IL36A, IL36G, IL36RN, IL7R, ITGB7, MILR1, MT1G, OASL, PLEK, PRSS3, PTPN22, S100A12, S100A7, S100A8, S100A9, SERPINE1, SLC3A2, SLC7A11, SLC7A5, SPP1, TFRC, TREM2, TXN </t>
  </si>
  <si>
    <t xml:space="preserve">Biological Process</t>
  </si>
  <si>
    <t xml:space="preserve">GO:0009605</t>
  </si>
  <si>
    <t xml:space="preserve">response to external stimulus</t>
  </si>
  <si>
    <t xml:space="preserve">AKR1B10, APOBEC3A, APOBEC3H, ARTN, BEST1, C4BPB, C5AR2, CCL26, CCRL2, CNGB1, CXCL8, CYP1A1, DUOXA2, FOSL1, FOXA3, G6PD, GGT1, GPX2, HMOX1, HOPX, HP, IL1B, IL1RL1, IL36RN, ITGB7, LRP2, OASL, PLEK, REN, S100A12, S100A7, S100A8, S100A9, SERPINB3, SERPIND1, SERPINE1, SPP1, STC2, TREM2, UPP1 </t>
  </si>
  <si>
    <t xml:space="preserve">Cellular Component</t>
  </si>
  <si>
    <t xml:space="preserve">GO:0050896</t>
  </si>
  <si>
    <t xml:space="preserve">response to stimulus</t>
  </si>
  <si>
    <t xml:space="preserve">ADAMTS1, ADH4, AHRR, AKR1B10, AOX1, APOBEC3A, APOBEC3H, ARTN, BEST1, C4BPB, C5AR2, CA2, CCL26, CCRL2, CEACAM1, CEACAM6, CNGB1, CXCL8, CYP1A1, CYP1B1, CYP4F11, DDC, DGKG, DKK4, DSG1, DUOXA2, EEF1A2, EPGN, FGFBP1, FOSL1, FOXA3, FTH1, G6PD, GDF15, GGT1, GPX2, HAS2, HBEGF, HMOX1, HOPX, HP, HTR3A, ICOS, IGFBP6, IL19, IL1A, IL1B, IL1R2, IL1RL1, IL36A, IL36G, IL36RN, IL7R, ITGB7, KLK6, KRT14, LRP2, MILR1, MRGPRX3, MT1G, NOX1, OASL, PLCXD2, PLEK, PRSS3, PTPN22, REN, S100A12, S100A7, S100A8, S100A9, S100P, SDCBP2, SERPINB13, SERPINB3, SERPIND1, SERPINE1, SFN, SLC3A2, SLC7A11, SLC7A5, SPINK4, SPP1, SPRR3, STC2, TIMP1, TREM2, TXN, UCHL1, UGT2B15, UPP1 </t>
  </si>
  <si>
    <t xml:space="preserve">MF</t>
  </si>
  <si>
    <t xml:space="preserve">Molecular Function</t>
  </si>
  <si>
    <t xml:space="preserve">GO:0070062</t>
  </si>
  <si>
    <t xml:space="preserve">extracellular vesicular exosome</t>
  </si>
  <si>
    <t xml:space="preserve">AKR1B10, AOX1, CA2, CEACAM1, CEACAM5, CSTA, CYSRT1, DDC, DSG1, FTH1, FTL, G6PD, GDF15, GGT1, GPX2, HP, IGFBP6, ITGB7, KRT14, KRT16, KRT6B, KRT6C, LRP2, PADI1, PRSS3, RARRES1, RHCG, S100A7, S100A8, S100A9, S100P, SCEL, SDCBP2, SERPINB13, SERPINB3, SERPINB4, SERPIND1, SERPINE1, SFN, SLC3A2, SLC7A5, SPP1, SPRR1B, SPRR3, TFRC, TIMP1, TXN, UCHL1 </t>
  </si>
  <si>
    <t xml:space="preserve">GO term ID</t>
  </si>
  <si>
    <t xml:space="preserve">GO:0065010</t>
  </si>
  <si>
    <t xml:space="preserve">extracellular membrane-bounded organelle</t>
  </si>
  <si>
    <t xml:space="preserve">GO term name</t>
  </si>
  <si>
    <t xml:space="preserve">GO:0043230</t>
  </si>
  <si>
    <t xml:space="preserve">extracellular organelle</t>
  </si>
  <si>
    <t xml:space="preserve">p-value</t>
  </si>
  <si>
    <t xml:space="preserve">enrichment p-value</t>
  </si>
  <si>
    <t xml:space="preserve">GO:0050786</t>
  </si>
  <si>
    <t xml:space="preserve">RAGE receptor binding</t>
  </si>
  <si>
    <t xml:space="preserve">S100A12, S100A7, S100A8, S100A9, S100P</t>
  </si>
  <si>
    <t xml:space="preserve">name of the differentially expressed genes that mapped to the GO term</t>
  </si>
  <si>
    <t xml:space="preserve">GO:0050900</t>
  </si>
  <si>
    <t xml:space="preserve">leukocyte migration</t>
  </si>
  <si>
    <t xml:space="preserve">ARTN, C5AR2, CXCL8, HMOX1, IL1B, ITGB7, S100A12, S100A7, S100A8, S100A9, SERPINE1, SLC3A2, SLC7A11, SLC7A5, SPP1 </t>
  </si>
  <si>
    <t xml:space="preserve">number of differentially expressed genes that mapped to the GO term</t>
  </si>
  <si>
    <t xml:space="preserve">GO:0016477</t>
  </si>
  <si>
    <t xml:space="preserve">cell migration</t>
  </si>
  <si>
    <t xml:space="preserve">ARTN, C5AR2, CCL26, CEACAM1, CXCL8, CYP1B1, HAS2, HBEGF, HMOX1, IL1B, ITGB7, KRT16, NOX1, PRSS3, S100A12, S100A2, S100A7, S100A8, S100A9, S100P, SERPINE1, SLC3A2, SLC7A11, SLC7A5, SPP1, STRIP2, TIMP1 </t>
  </si>
  <si>
    <t xml:space="preserve">% of differentailly expressed genes mapped to the GO term</t>
  </si>
  <si>
    <t xml:space="preserve">GO:0006950</t>
  </si>
  <si>
    <t xml:space="preserve">response to stress</t>
  </si>
  <si>
    <t xml:space="preserve">AOX1, APOBEC3A, APOBEC3H, C4BPB, C5AR2, CCL26, CCRL2, CXCL8, CYP1A1, CYP1B1, CYP4F11, DGKG, DUOXA2, FOSL1, FOXA3, G6PD, GGT1, GPX2, HAS2, HBEGF, HMOX1, HOPX, HP, IL1A, IL1B, IL1RL1, IL36A, IL36G, IL36RN, KLK6, NOX1, OASL, PLEK, PRSS3, PTPN22, S100A12, S100A7, S100A8, S100A9, SERPIND1, SERPINE1, SFN, SLC3A2, SLC7A11, SLC7A5, SPP1, SPRR3, STC2, TIMP1, TREM2, TXN, UCHL1, UPP1 </t>
  </si>
  <si>
    <t xml:space="preserve">GO:0006955</t>
  </si>
  <si>
    <t xml:space="preserve">immune response</t>
  </si>
  <si>
    <t xml:space="preserve">APOBEC3A, APOBEC3H, C4BPB, CCL26, CXCL8, FTH1, GPX2, HBEGF, HMOX1, ICOS, IL19, IL1A, IL1B, IL1R2, IL1RL1, IL36A, IL36G, IL36RN, IL7R, ITGB7, MILR1, OASL, PRSS3, PTPN22, S100A12, S100A7, S100A8, S100A9, TREM2, TXN </t>
  </si>
  <si>
    <t xml:space="preserve">GO:0009611</t>
  </si>
  <si>
    <t xml:space="preserve">response to wounding</t>
  </si>
  <si>
    <t xml:space="preserve">C4BPB, CYP1A1, CYP4F11, DGKG, DUOXA2, GGT1, GPX2, HBEGF, HMOX1, HOPX, IL1B, IL1RL1, KLK6, PLEK, S100A12, S100A8, S100A9, SERPIND1, SERPINE1, SLC3A2, SLC7A11, SLC7A5, SPP1, SPRR3, TIMP1 </t>
  </si>
  <si>
    <t xml:space="preserve">GO:0071621</t>
  </si>
  <si>
    <t xml:space="preserve">granulocyte chemotaxis</t>
  </si>
  <si>
    <t xml:space="preserve">C5AR2, CXCL8, IL1B, S100A12, S100A7, S100A8, S100A9, SPP1</t>
  </si>
  <si>
    <t xml:space="preserve">GO:0048870</t>
  </si>
  <si>
    <t xml:space="preserve">cell motility</t>
  </si>
  <si>
    <t xml:space="preserve">GO:0051674</t>
  </si>
  <si>
    <t xml:space="preserve">localization of cell</t>
  </si>
  <si>
    <t xml:space="preserve">GO:0005149</t>
  </si>
  <si>
    <t xml:space="preserve">interleukin-1 receptor binding</t>
  </si>
  <si>
    <t xml:space="preserve">IL1A, IL1B, IL36A, IL36G, IL36RN</t>
  </si>
  <si>
    <t xml:space="preserve">GO:0097530</t>
  </si>
  <si>
    <t xml:space="preserve">granulocyte migration</t>
  </si>
  <si>
    <t xml:space="preserve">GO:0040011</t>
  </si>
  <si>
    <t xml:space="preserve">locomotion</t>
  </si>
  <si>
    <t xml:space="preserve">ARTN, C5AR2, CCL26, CCRL2, CEACAM1, CXCL8, CYP1B1, FOSL1, HAS2, HBEGF, HMOX1, IL1B, ITGB7, KRT16, NOX1, PRSS3, S100A12, S100A2, S100A7, S100A8, S100A9, S100P, SERPIND1, SERPINE1, SLC3A2, SLC7A11, SLC7A5, SPP1, STRIP2, TIMP1, TREM2 </t>
  </si>
  <si>
    <t xml:space="preserve">GO:0097529</t>
  </si>
  <si>
    <t xml:space="preserve">myeloid leukocyte migration</t>
  </si>
  <si>
    <t xml:space="preserve">C5AR2, CXCL8, IL1B, S100A12, S100A7, S100A8, S100A9, SERPINE1, SPP1</t>
  </si>
  <si>
    <t xml:space="preserve">GO:0032501</t>
  </si>
  <si>
    <t xml:space="preserve">multicellular organismal process</t>
  </si>
  <si>
    <t xml:space="preserve">ADAMTS1, AGR2, AKR1B10, APOBEC3H, ARTN, BEST1, C4BPB, C5AR2, CA2, CEACAM1, CNGB1, CSTA, CXCL8, CYP1A1, CYP1B1, CYP4F11, DDC, DGKG, DKK4, DMC1, DSG1, EPB41L3, EPGN, FOSL1, FOXA3, G6PD, GGT1, GLDN, GPX2, HAS2, HBEGF, HMOX1, HOPX, HTR3A, ICOS, IL19, IL1A, IL1B, IL1RL1, IL36A, IL36G, IL36RN, IL7R, ITGB7, KLK6, KRT14, KRT16, LRP2, MT1G, NOX1, PLEK, PRSS3, PTPN22, REN, S100A12, S100A2, S100A7, S100A8, S100A9, S100P, SCEL, SDCBP2, SERPIND1, SERPINE1, SFN, SLC3A2, SLC7A11, SLC7A5, SPP1, SPRR1A, SPRR1B, SPRR3, STATH, STC2, TFRC, TIMP1, TREM2, UCHL1 </t>
  </si>
  <si>
    <t xml:space="preserve">GO:0030593</t>
  </si>
  <si>
    <t xml:space="preserve">neutrophil chemotaxis</t>
  </si>
  <si>
    <t xml:space="preserve">C5AR2, CXCL8, IL1B, S100A12, S100A8, S100A9, SPP1</t>
  </si>
  <si>
    <t xml:space="preserve">GO:0044707</t>
  </si>
  <si>
    <t xml:space="preserve">single-multicellular organism process</t>
  </si>
  <si>
    <t xml:space="preserve">ADAMTS1, AGR2, AKR1B10, APOBEC3H, ARTN, BEST1, C4BPB, C5AR2, CA2, CEACAM1, CNGB1, CSTA, CXCL8, CYP1A1, CYP1B1, CYP4F11, DDC, DGKG, DKK4, DMC1, EPB41L3, EPGN, FOSL1, FOXA3, G6PD, GLDN, GPX2, HAS2, HBEGF, HMOX1, HOPX, HTR3A, ICOS, IL19, IL1A, IL1B, IL1RL1, IL36A, IL36G, IL36RN, IL7R, ITGB7, KLK6, KRT14, KRT16, LRP2, MT1G, NOX1, PLEK, PRSS3, PTPN22, REN, S100A12, S100A2, S100A7, S100A8, S100A9, S100P, SCEL, SDCBP2, SERPIND1, SERPINE1, SFN, SLC3A2, SLC7A11, SLC7A5, SPP1, SPRR1A, SPRR1B, SPRR3, STATH, STC2, TFRC, TIMP1, TREM2, UCHL1 </t>
  </si>
  <si>
    <t xml:space="preserve">GO:0004866</t>
  </si>
  <si>
    <t xml:space="preserve">endopeptidase inhibitor activity</t>
  </si>
  <si>
    <t xml:space="preserve">CSTA, SERPINB13, SERPINB3, SERPINB4, SERPIND1, SERPINE1, SPINK4, SPINK6, SPINK7, TIMP1</t>
  </si>
  <si>
    <t xml:space="preserve">GO:1990266</t>
  </si>
  <si>
    <t xml:space="preserve">neutrophil migration</t>
  </si>
  <si>
    <t xml:space="preserve">GO:0005125</t>
  </si>
  <si>
    <t xml:space="preserve">cytokine activity</t>
  </si>
  <si>
    <t xml:space="preserve">CCL26, CXCL8, GDF15, IL19, IL1A, IL1B, IL36A, IL36G, IL36RN, SPP1, TIMP1 </t>
  </si>
  <si>
    <t xml:space="preserve">GO:1903034</t>
  </si>
  <si>
    <t xml:space="preserve">regulation of response to wounding</t>
  </si>
  <si>
    <t xml:space="preserve">C4BPB, DUOXA2, GGT1, GPX2, HBEGF, HOPX, IL1B, IL1RL1, PLEK, S100A12, S100A8, S100A9, SERPINE1, SPP1 </t>
  </si>
  <si>
    <t xml:space="preserve">GO:0061135</t>
  </si>
  <si>
    <t xml:space="preserve">endopeptidase regulator activity</t>
  </si>
  <si>
    <t xml:space="preserve">GO:0001533</t>
  </si>
  <si>
    <t xml:space="preserve">cornified envelope</t>
  </si>
  <si>
    <t xml:space="preserve">CSTA, RPTN, SCEL, SPRR1A, SPRR1B</t>
  </si>
  <si>
    <t xml:space="preserve">GO:0032101</t>
  </si>
  <si>
    <t xml:space="preserve">regulation of response to external stimulus</t>
  </si>
  <si>
    <t xml:space="preserve">ARTN, C4BPB, C5AR2, CNGB1, CXCL8, DUOXA2, GGT1, GPX2, HOPX, IL1B, IL1RL1, PLEK, S100A12, S100A7, S100A8, S100A9, SERPINE1, SPP1 </t>
  </si>
  <si>
    <t xml:space="preserve">GO:0030414</t>
  </si>
  <si>
    <t xml:space="preserve">peptidase inhibitor activity</t>
  </si>
  <si>
    <t xml:space="preserve">GO:0004867</t>
  </si>
  <si>
    <t xml:space="preserve">serine-type endopeptidase inhibitor activity</t>
  </si>
  <si>
    <t xml:space="preserve">SERPINB13, SERPINB3, SERPINB4, SERPIND1, SERPINE1, SPINK4, SPINK6, SPINK7</t>
  </si>
  <si>
    <t xml:space="preserve">GO:0070486</t>
  </si>
  <si>
    <t xml:space="preserve">leukocyte aggregation</t>
  </si>
  <si>
    <t xml:space="preserve">HAS2, IL1B, S100A8, S100A9</t>
  </si>
  <si>
    <t xml:space="preserve">GO:0010951</t>
  </si>
  <si>
    <t xml:space="preserve">negative regulation of endopeptidase activity</t>
  </si>
  <si>
    <t xml:space="preserve">CSTA, SERPINB13, SERPINB3, SERPINB4, SERPIND1, SERPINE1, SFN, SPINK4, SPINK6, SPINK7, TIMP1 </t>
  </si>
  <si>
    <t xml:space="preserve">GO:0010466</t>
  </si>
  <si>
    <t xml:space="preserve">negative regulation of peptidase activity</t>
  </si>
  <si>
    <t xml:space="preserve">GO:0030595</t>
  </si>
  <si>
    <t xml:space="preserve">leukocyte chemotaxis</t>
  </si>
  <si>
    <t xml:space="preserve">GO:0034109</t>
  </si>
  <si>
    <t xml:space="preserve">homotypic cell-cell adhesion</t>
  </si>
  <si>
    <t xml:space="preserve">CEACAM5, HAS2, IL1B, PLEK, S100A8, S100A9, SLC7A11</t>
  </si>
  <si>
    <t xml:space="preserve">GO:0016337</t>
  </si>
  <si>
    <t xml:space="preserve">single organismal cell-cell adhesion</t>
  </si>
  <si>
    <t xml:space="preserve">CEACAM5, CSTA, CYP1B1, DSG1, GLDN, HAS2, ICOS, IL1B, ITGB7, PLEK, S100A8, S100A9, SLC7A11 </t>
  </si>
  <si>
    <t xml:space="preserve">GO:0070887</t>
  </si>
  <si>
    <t xml:space="preserve">cellular response to chemical stimulus</t>
  </si>
  <si>
    <t xml:space="preserve">ADH4, APOBEC3A, C5AR2, CCL26, CCRL2, CXCL8, CYP1A1, CYP1B1, CYP4F11, DDC, FGFBP1, G6PD, GDF15, GGT1, HAS2, HBEGF, HMOX1, HP, HTR3A, IL1A, IL1B, IL1R2, IL1RL1, IL36RN, IL7R, MT1G, NOX1, OASL, REN, S100A12, S100A7, S100A8, S100A9, SERPINE1, SPP1, STC2, TREM2, UGT2B15 </t>
  </si>
  <si>
    <t xml:space="preserve">GO:0031982</t>
  </si>
  <si>
    <t xml:space="preserve">vesicle</t>
  </si>
  <si>
    <t xml:space="preserve">ADAMTS1, AKR1B10, AOX1, CA2, CEACAM1, CEACAM5, CSTA, CYSRT1, DDC, DSG1, FTH1, FTL, G6PD, GDF15, GGT1, GPX2, HP, IGFBP6, IL1B, ITGB7, KRT14, KRT16, KRT6B, KRT6C, LRP2, PADI1, PRSS3, RARRES1, RHCG, S100A7, S100A8, S100A9, S100P, SCEL, SDCBP2, SERPINB13, SERPINB3, SERPINB4, SERPIND1, SERPINE1, SFN, SLC3A2, SLC7A5, SPP1, SPRR1B, SPRR3, TFRC, TIMP1, TXN, UCHL1 </t>
  </si>
  <si>
    <t xml:space="preserve">GO:0031988</t>
  </si>
  <si>
    <t xml:space="preserve">membrane-bounded vesicle</t>
  </si>
  <si>
    <t xml:space="preserve">AKR1B10, AOX1, CA2, CEACAM1, CEACAM5, CSTA, CYSRT1, DDC, DSG1, FTH1, FTL, G6PD, GDF15, GGT1, GPX2, HP, IGFBP6, IL1B, ITGB7, KRT14, KRT16, KRT6B, KRT6C, LRP2, PADI1, PRSS3, RARRES1, RHCG, S100A7, S100A8, S100A9, S100P, SCEL, SDCBP2, SERPINB13, SERPINB3, SERPINB4, SERPIND1, SERPINE1, SFN, SLC3A2, SLC7A5, SPP1, SPRR1B, SPRR3, TFRC, TIMP1, TXN, UCHL1 </t>
  </si>
  <si>
    <t xml:space="preserve">GO:0052548</t>
  </si>
  <si>
    <t xml:space="preserve">regulation of endopeptidase activity</t>
  </si>
  <si>
    <t xml:space="preserve">CSTA, S100A8, S100A9, SERPINB13, SERPINB3, SERPINB4, SERPIND1, SERPINE1, SFN, SPINK4, SPINK6, SPINK7, TIMP1 </t>
  </si>
  <si>
    <t xml:space="preserve">GO:0051707</t>
  </si>
  <si>
    <t xml:space="preserve">response to other organism</t>
  </si>
  <si>
    <t xml:space="preserve">APOBEC3A, APOBEC3H, CXCL8, CYP1A1, FOSL1, GPX2, HP, IL1B, IL36RN, ITGB7, OASL, REN, S100A12, S100A7, S100A8, S100A9, SERPINB3, SERPINE1 </t>
  </si>
  <si>
    <t xml:space="preserve">GO:0043207</t>
  </si>
  <si>
    <t xml:space="preserve">response to external biotic stimulus</t>
  </si>
  <si>
    <t xml:space="preserve">GO:0042221</t>
  </si>
  <si>
    <t xml:space="preserve">response to chemical</t>
  </si>
  <si>
    <t xml:space="preserve">ADH4, APOBEC3A, ARTN, C5AR2, CA2, CCL26, CCRL2, CXCL8, CYP1A1, CYP1B1, CYP4F11, DDC, DSG1, EEF1A2, FGFBP1, FOSL1, G6PD, GDF15, GGT1, HAS2, HBEGF, HMOX1, HP, HTR3A, IL1A, IL1B, IL1R2, IL1RL1, IL36RN, IL7R, KRT14, MT1G, NOX1, OASL, REN, S100A12, S100A7, S100A8, S100A9, S100P, SERPIND1, SERPINE1, SLC3A2, SLC7A11, SPINK4, SPP1, STC2, TIMP1, TREM2, UGT2B15 </t>
  </si>
  <si>
    <t xml:space="preserve">GO:0060326</t>
  </si>
  <si>
    <t xml:space="preserve">cell chemotaxis</t>
  </si>
  <si>
    <t xml:space="preserve">C5AR2, CCL26, CXCL8, IL1B, S100A12, S100A7, S100A8, S100A9, SERPINE1, SPP1</t>
  </si>
  <si>
    <t xml:space="preserve">GO:0061134</t>
  </si>
  <si>
    <t xml:space="preserve">peptidase regulator activity</t>
  </si>
  <si>
    <t xml:space="preserve">GO:0001816</t>
  </si>
  <si>
    <t xml:space="preserve">cytokine production</t>
  </si>
  <si>
    <t xml:space="preserve">C5AR2, CYP1B1, G6PD, HMOX1, IL19, IL1A, IL1B, IL1RL1, IL36A, IL36G, IL36RN, NOX1, S100A12, S100A8, S100A9, SERPINE1 </t>
  </si>
  <si>
    <t xml:space="preserve">GO:0052547</t>
  </si>
  <si>
    <t xml:space="preserve">regulation of peptidase activity</t>
  </si>
  <si>
    <t xml:space="preserve">GO:0006928</t>
  </si>
  <si>
    <t xml:space="preserve">cellular component movement</t>
  </si>
  <si>
    <t xml:space="preserve">ARTN, C5AR2, CCL26, CEACAM1, CXCL8, CYP1B1, HAS2, HBEGF, HMOX1, IL1B, ITGB7, KRT16, NOX1, PRSS3, S100A12, S100A2, S100A7, S100A8, S100A9, S100P, SERPINE1, SLC3A2, SLC7A11, SLC7A5, SPP1, STRIP2, TIMP1, TREM2, TXN, UCHL1 </t>
  </si>
  <si>
    <t xml:space="preserve">GO:0009607</t>
  </si>
  <si>
    <t xml:space="preserve">response to biotic stimulus</t>
  </si>
  <si>
    <t xml:space="preserve">GO:0044459</t>
  </si>
  <si>
    <t xml:space="preserve">plasma membrane part</t>
  </si>
  <si>
    <t xml:space="preserve">BEST1, C5AR2, CA2, CCRL2, CEACAM1, CEACAM5, CEACAM6, CNGB1, DSG1, EPB41L3, EPGN, EVI2B, FOSL1, G6PD, GGT1, HAS2, HBEGF, HMOX1, HTR3A, ICOS, IL1RL1, IL7R, ITGB7, KCNJ6, LRP2, MILR1, NOX1, PLEK, PTPN22, PTPRH, RHCG, S100P, SLC3A2, SLC7A5, TFRC, TMPRSS11F </t>
  </si>
  <si>
    <t xml:space="preserve">GO:0098602</t>
  </si>
  <si>
    <t xml:space="preserve">single organism cell adhesion</t>
  </si>
  <si>
    <t xml:space="preserve">GO:0065008</t>
  </si>
  <si>
    <t xml:space="preserve">regulation of biological quality</t>
  </si>
  <si>
    <t xml:space="preserve">ADH4, AGR2, C4BPB, CA2, CCL26, CNGB1, CYP1A1, CYP1B1, CYP4F11, DGKG, DSG1, DUOXA2, EPB41L3, FOXA3, FTH1, FTL, G6PD, GPX2, HAS2, HMOX1, IL1A, IL1B, IL7R, KLK6, NOX1, PLEK, REN, RHCG, S100A12, S100A7, S100A8, S100A9, SERPIND1, SERPINE1, SFN, SLC3A2, SLC7A11, SLC7A5, SPP1, STATH, STC2, STRIP2, TFRC, TIMP1, TXN </t>
  </si>
  <si>
    <t xml:space="preserve">GO:1903036</t>
  </si>
  <si>
    <t xml:space="preserve">positive regulation of response to wounding</t>
  </si>
  <si>
    <t xml:space="preserve">HBEGF, IL1B, IL1RL1, S100A12, S100A8, S100A9, SERPINE1</t>
  </si>
  <si>
    <t xml:space="preserve">GO:0010043</t>
  </si>
  <si>
    <t xml:space="preserve">response to zinc ion</t>
  </si>
  <si>
    <t xml:space="preserve">CA2, KRT14, MT1G, S100A8, S100A9</t>
  </si>
  <si>
    <t xml:space="preserve">GO:0032103</t>
  </si>
  <si>
    <t xml:space="preserve">positive regulation of response to external stimulus</t>
  </si>
  <si>
    <t xml:space="preserve">ARTN, CXCL8, IL1B, IL1RL1, S100A12, S100A7, S100A8, S100A9, SERPINE1</t>
  </si>
  <si>
    <t xml:space="preserve">GO:0050832</t>
  </si>
  <si>
    <t xml:space="preserve">defense response to fungus</t>
  </si>
  <si>
    <t xml:space="preserve">IL36RN, S100A12, S100A8, S100A9</t>
  </si>
  <si>
    <t xml:space="preserve">GO:0050727</t>
  </si>
  <si>
    <t xml:space="preserve">regulation of inflammatory response</t>
  </si>
  <si>
    <t xml:space="preserve">C4BPB, DUOXA2, GGT1, GPX2, IL1B, IL1RL1, S100A12, S100A8, S100A9, SERPINE1</t>
  </si>
  <si>
    <t xml:space="preserve">GO:0005102</t>
  </si>
  <si>
    <t xml:space="preserve">receptor binding</t>
  </si>
  <si>
    <t xml:space="preserve">ARTN, CCL26, CCRL2, CXCL8, EPGN, GDF15, HBEGF, IL19, IL1A, IL1B, IL36A, IL36G, IL36RN, OASL, REN, S100A12, S100A7, S100A8, S100A9, S100P, SERPINE1, SPP1, STC2, TIMP1, UCHL1 </t>
  </si>
  <si>
    <t xml:space="preserve">GO:0030216</t>
  </si>
  <si>
    <t xml:space="preserve">keratinocyte differentiation</t>
  </si>
  <si>
    <t xml:space="preserve">CSTA, S100A7, SCEL, SFN, SPRR1A, SPRR1B, SPRR3</t>
  </si>
  <si>
    <t xml:space="preserve">GO:0010575</t>
  </si>
  <si>
    <t xml:space="preserve">positive regulation vascular endothelial growth factor production</t>
  </si>
  <si>
    <t xml:space="preserve">CYP1B1, IL1A, IL1B, NOX1</t>
  </si>
  <si>
    <t xml:space="preserve">GO:0050729</t>
  </si>
  <si>
    <t xml:space="preserve">positive regulation of inflammatory response</t>
  </si>
  <si>
    <t xml:space="preserve">IL1B, IL1RL1, S100A12, S100A8, S100A9, SERPINE1</t>
  </si>
  <si>
    <t xml:space="preserve">GO:0071466</t>
  </si>
  <si>
    <t xml:space="preserve">cellular response to xenobiotic stimulus</t>
  </si>
  <si>
    <t xml:space="preserve">ADH4, APOBEC3A, CYP1A1, CYP1B1, CYP4F11, GGT1, S100A12, UGT2B15</t>
  </si>
  <si>
    <t xml:space="preserve">GO:0070851</t>
  </si>
  <si>
    <t xml:space="preserve">growth factor receptor binding</t>
  </si>
  <si>
    <t xml:space="preserve">EPGN, HBEGF, IL1A, IL1B, IL36A, IL36G, IL36RN</t>
  </si>
  <si>
    <t xml:space="preserve">GO:0010035</t>
  </si>
  <si>
    <t xml:space="preserve">response to inorganic substance</t>
  </si>
  <si>
    <t xml:space="preserve">CA2, CYP1A1, CYP1B1, EEF1A2, FOSL1, HMOX1, HP, IL1A, KRT14, MT1G, S100A8, S100A9 </t>
  </si>
  <si>
    <t xml:space="preserve">GO:0016485</t>
  </si>
  <si>
    <t xml:space="preserve">protein processing</t>
  </si>
  <si>
    <t xml:space="preserve">C4BPB, CSTA, GGT1, IL1B, KLK6, PRSS3, REN, S100A8, S100A9, SERPINB3, SERPINE1, TIMP1 </t>
  </si>
  <si>
    <t xml:space="preserve">GO:0007159</t>
  </si>
  <si>
    <t xml:space="preserve">leukocyte cell-cell adhesion</t>
  </si>
  <si>
    <t xml:space="preserve">HAS2, IL1B, ITGB7, S100A8, S100A9</t>
  </si>
  <si>
    <t xml:space="preserve">GO:1990267</t>
  </si>
  <si>
    <t xml:space="preserve">response to transition metal nanoparticle</t>
  </si>
  <si>
    <t xml:space="preserve">CA2, IL1A, KRT14, MT1G, S100A8, S100A9</t>
  </si>
  <si>
    <t xml:space="preserve">GO:0030162</t>
  </si>
  <si>
    <t xml:space="preserve">regulation of proteolysis</t>
  </si>
  <si>
    <t xml:space="preserve">CSTA, IL1B, S100A8, S100A9, SERPINB13, SERPINB3, SERPINB4, SERPIND1, SERPINE1, SFN, SPINK4, SPINK6, SPINK7, TIMP1 </t>
  </si>
  <si>
    <t xml:space="preserve">GO:0009410</t>
  </si>
  <si>
    <t xml:space="preserve">response to xenobiotic stimulus</t>
  </si>
  <si>
    <t xml:space="preserve">GO:0032635</t>
  </si>
  <si>
    <t xml:space="preserve">interleukin-6 production</t>
  </si>
  <si>
    <t xml:space="preserve">C5AR2, IL19, IL1B, IL36A, IL36G, IL36RN</t>
  </si>
  <si>
    <t xml:space="preserve">GO:0008043</t>
  </si>
  <si>
    <t xml:space="preserve">intracellular ferritin complex</t>
  </si>
  <si>
    <t xml:space="preserve">FTH1, FTL</t>
  </si>
  <si>
    <t xml:space="preserve">GO:0070288</t>
  </si>
  <si>
    <t xml:space="preserve">ferritin complex</t>
  </si>
  <si>
    <t xml:space="preserve">GO:0010574</t>
  </si>
  <si>
    <t xml:space="preserve">regulation of vascular endothelial growth factor production</t>
  </si>
  <si>
    <t xml:space="preserve">GO:0070488</t>
  </si>
  <si>
    <t xml:space="preserve">neutrophil aggregation</t>
  </si>
  <si>
    <t xml:space="preserve">S100A8, S100A9</t>
  </si>
  <si>
    <t xml:space="preserve">GO:0004857</t>
  </si>
  <si>
    <t xml:space="preserve">enzyme inhibitor activity</t>
  </si>
  <si>
    <t xml:space="preserve">GO:0051604</t>
  </si>
  <si>
    <t xml:space="preserve">protein maturation</t>
  </si>
  <si>
    <t xml:space="preserve">GO:0048731</t>
  </si>
  <si>
    <t xml:space="preserve">system development</t>
  </si>
  <si>
    <t xml:space="preserve">ADAMTS1, AGR2, APOBEC3H, ARTN, CA2, CEACAM1, CSTA, CXCL8, CYP1A1, CYP1B1, DGKG, DMC1, EPB41L3, EPGN, FOSL1, FOXA3, G6PD, GLDN, HAS2, HBEGF, HMOX1, HOPX, ICOS, IL1A, IL1B, IL7R, KLK6, KRT14, KRT16, LRP2, MT1G, NOX1, PLEK, PTPN22, REN, S100A7, SCEL, SDCBP2, SERPINE1, SFN, SLC7A11, SLC7A5, SPP1, SPRR1A, SPRR1B, SPRR3, STATH, STC2, TFRC, TREM2, UCHL1 </t>
  </si>
  <si>
    <t xml:space="preserve">GO:0010573</t>
  </si>
  <si>
    <t xml:space="preserve">vascular endothelial growth factor production</t>
  </si>
  <si>
    <t xml:space="preserve">GO:0042060</t>
  </si>
  <si>
    <t xml:space="preserve">wound healing</t>
  </si>
  <si>
    <t xml:space="preserve">C4BPB, CYP4F11, DGKG, HBEGF, HMOX1, HOPX, KLK6, PLEK, S100A8, SERPIND1, SERPINE1, SLC3A2, SLC7A11, SLC7A5, SPRR3, TIMP1 </t>
  </si>
  <si>
    <t xml:space="preserve">GO:0006766</t>
  </si>
  <si>
    <t xml:space="preserve">vitamin metabolic process</t>
  </si>
  <si>
    <t xml:space="preserve">AOX1, CYP1A1, CYP4F11, IL1B, LRP2, PRSS3, TCN1</t>
  </si>
  <si>
    <t xml:space="preserve">GO:0051346</t>
  </si>
  <si>
    <t xml:space="preserve">negative regulation of hydrolase activity</t>
  </si>
  <si>
    <t xml:space="preserve">GO:0018149</t>
  </si>
  <si>
    <t xml:space="preserve">peptide cross-linking</t>
  </si>
  <si>
    <t xml:space="preserve">CSTA, SPRR1A, SPRR1B, SPRR3</t>
  </si>
  <si>
    <t xml:space="preserve">GO:0046916</t>
  </si>
  <si>
    <t xml:space="preserve">cellular transition metal ion homeostasis</t>
  </si>
  <si>
    <t xml:space="preserve">FTH1, FTL, HMOX1, S100A8, S100A9, TFRC</t>
  </si>
  <si>
    <t xml:space="preserve">GO:0009404</t>
  </si>
  <si>
    <t xml:space="preserve">toxin metabolic process</t>
  </si>
  <si>
    <t xml:space="preserve">CYP1A1, CYP1B1, DDC</t>
  </si>
  <si>
    <t xml:space="preserve">GO:0032602</t>
  </si>
  <si>
    <t xml:space="preserve">chemokine production</t>
  </si>
  <si>
    <t xml:space="preserve">HMOX1, IL1B, IL1RL1, S100A8, S100A9</t>
  </si>
  <si>
    <t xml:space="preserve">GO:0010033</t>
  </si>
  <si>
    <t xml:space="preserve">response to organic substance</t>
  </si>
  <si>
    <t xml:space="preserve">CA2, CCRL2, CXCL8, CYP1A1, CYP1B1, DDC, DSG1, FGFBP1, FOSL1, G6PD, GDF15, HAS2, HBEGF, HMOX1, HTR3A, IL1A, IL1B, IL1R2, IL1RL1, IL36RN, IL7R, MT1G, OASL, REN, S100A7, S100A8, S100A9, S100P, SERPINE1, SLC3A2, SLC7A11, SPP1, STC2, TIMP1, TREM2 </t>
  </si>
  <si>
    <t xml:space="preserve">GO:0009620</t>
  </si>
  <si>
    <t xml:space="preserve">response to fungus</t>
  </si>
  <si>
    <t xml:space="preserve">GO:0044699</t>
  </si>
  <si>
    <t xml:space="preserve">single-organism process</t>
  </si>
  <si>
    <t xml:space="preserve">ADAMTS1, ADH4, AGR2, AHRR, AKR1B10, AKR1B15, AOX1, APOBEC3A, APOBEC3H, ARTN, BCL2L15, BEST1, C4BPB, C5AR2, CA2, CCL26, CCRL2, CEACAM1, CEACAM5, CEACAM6, CLCA3P, CLDN10, CNGB1, CREG2, CSTA, CXCL8, CYP1A1, CYP1B1, CYP4F11, DDC, DGKG, DKK4, DMC1, DSG1, DUOXA2, EEF1A2, EPB41L3, EPGN, FGFBP1, FOSL1, FOXA3, FTH1, FTL, G6PD, GDF15, GGT1, GLDN, GPX2, HAS2, HBEGF, HMOX1, HOPX, HP, HTR3A, ICOS, IGFBP6, IL19, IL1A, IL1B, IL1R2, IL1RL1, IL36A, IL36G, IL36RN, IL7R, ITGB7, KCNJ6, KLK6, KRT14, KRT16, KRT6C, LRP2, MILR1, MRGPRX3, MT1G, NOX1, OASL, PADI1, PLCXD2, PLEK, PRSS3, PTPN22, PTPRH, RARRES1, REN, RHCG, S100A12, S100A2, S100A7, S100A8, S100A9, S100P, SCEL, SDCBP2, SERPIND1, SERPINE1, SFN, SLC3A2, SLC7A11, SLC7A5, SPP1, SPRR1A, SPRR1B, SPRR3, STATH, STC2, STRIP2, SYTL5, TCN1, TFRC, TIMP1, TREM2, TXN, UCHL1, UGT2B15, UPP1 </t>
  </si>
  <si>
    <t xml:space="preserve">GO:0045780</t>
  </si>
  <si>
    <t xml:space="preserve">positive regulation of bone resorption</t>
  </si>
  <si>
    <t xml:space="preserve">CA2, SPP1, TFRC</t>
  </si>
  <si>
    <t xml:space="preserve">GO:0046852</t>
  </si>
  <si>
    <t xml:space="preserve">positive regulation of bone remodeling</t>
  </si>
  <si>
    <t xml:space="preserve">GO:0048856</t>
  </si>
  <si>
    <t xml:space="preserve">anatomical structure development</t>
  </si>
  <si>
    <t xml:space="preserve">ADAMTS1, AGR2, APOBEC3H, ARTN, CA2, CEACAM1, CEACAM5, CSTA, CXCL8, CYP1A1, CYP1B1, DGKG, DMC1, EPB41L3, EPGN, FOSL1, FOXA3, G6PD, GLDN, HAS2, HBEGF, HMOX1, HOPX, ICOS, IL1A, IL1B, IL7R, ITGB7, KLK6, KRT14, KRT16, KRT6B, LRP2, MT1G, NOX1, PLEK, PTPN22, REN, RHCG, S100A7, SCEL, SDCBP2, SERPINE1, SFN, SLC7A11, SLC7A5, SPP1, SPRR1A, SPRR1B, SPRR3, STATH, STC2, STRIP2, TFRC, TREM2, UCHL1 </t>
  </si>
  <si>
    <t xml:space="preserve">GO:0006935</t>
  </si>
  <si>
    <t xml:space="preserve">chemotaxis</t>
  </si>
  <si>
    <t xml:space="preserve">ARTN, C5AR2, CCL26, CCRL2, CXCL8, FOSL1, IL1B, S100A12, S100A7, S100A8, S100A9, SERPIND1, SERPINE1, SPP1, TREM2 </t>
  </si>
  <si>
    <t xml:space="preserve">GO:0042330</t>
  </si>
  <si>
    <t xml:space="preserve">taxis</t>
  </si>
  <si>
    <t xml:space="preserve">GO:0072593</t>
  </si>
  <si>
    <t xml:space="preserve">reactive oxygen species metabolic process</t>
  </si>
  <si>
    <t xml:space="preserve">AOX1, CYP1A1, CYP1B1, DUOXA2, HP, IL19, NOX1</t>
  </si>
  <si>
    <t xml:space="preserve">GO:0007275</t>
  </si>
  <si>
    <t xml:space="preserve">multicellular organismal development</t>
  </si>
  <si>
    <t xml:space="preserve">ADAMTS1, AGR2, APOBEC3H, ARTN, CA2, CEACAM1, CSTA, CXCL8, CYP1A1, CYP1B1, DDC, DGKG, DKK4, DMC1, EPB41L3, EPGN, FOSL1, FOXA3, G6PD, GLDN, HAS2, HBEGF, HMOX1, HOPX, ICOS, IL1A, IL1B, IL7R, ITGB7, KLK6, KRT14, KRT16, LRP2, MT1G, NOX1, PLEK, PTPN22, REN, S100A7, SCEL, SDCBP2, SERPINE1, SFN, SLC7A11, SLC7A5, SPP1, SPRR1A, SPRR1B, SPRR3, STATH, STC2, TFRC, TIMP1, TREM2, UCHL1 </t>
  </si>
  <si>
    <t xml:space="preserve">GO:0035662</t>
  </si>
  <si>
    <t xml:space="preserve">Toll-like receptor 4 binding</t>
  </si>
  <si>
    <t xml:space="preserve">GO:0006979</t>
  </si>
  <si>
    <t xml:space="preserve">response to oxidative stress</t>
  </si>
  <si>
    <t xml:space="preserve">CYP1B1, FOSL1, G6PD, GPX2, HMOX1, HP, NOX1, S100A7, SLC7A11, STC2</t>
  </si>
  <si>
    <t xml:space="preserve">GO:0009617</t>
  </si>
  <si>
    <t xml:space="preserve">response to bacterium</t>
  </si>
  <si>
    <t xml:space="preserve">CXCL8, CYP1A1, GPX2, HP, IL1B, REN, S100A12, S100A7, S100A8, S100A9, SERPINE1 </t>
  </si>
  <si>
    <t xml:space="preserve">GO:0008283</t>
  </si>
  <si>
    <t xml:space="preserve">cell proliferation</t>
  </si>
  <si>
    <t xml:space="preserve">ADAMTS1, ARTN, C5AR2, CCL26, CXCL8, CYP1A1, CYP1B1, EPGN, FGFBP1, FOSL1, FTH1, HAS2, HBEGF, HMOX1, IGFBP6, IL1A, IL1B, IL7R, KRT16, LRP2, NOX1, PTPN22, RARRES1, SERPINE1, SFN, TIMP1, TXN, UCHL1 </t>
  </si>
  <si>
    <t xml:space="preserve">GO:0031424</t>
  </si>
  <si>
    <t xml:space="preserve">keratinization</t>
  </si>
  <si>
    <t xml:space="preserve">SFN, SPRR1A, SPRR1B, SPRR3</t>
  </si>
  <si>
    <t xml:space="preserve">GO:0006805</t>
  </si>
  <si>
    <t xml:space="preserve">xenobiotic metabolic process</t>
  </si>
  <si>
    <t xml:space="preserve">ADH4, CYP1A1, CYP1B1, CYP4F11, GGT1, S100A12, UGT2B15</t>
  </si>
  <si>
    <t xml:space="preserve">GO:0010955</t>
  </si>
  <si>
    <t xml:space="preserve">negative regulation of protein processing</t>
  </si>
  <si>
    <t xml:space="preserve">C4BPB, CSTA, SERPINB3, SERPINE1, TIMP1</t>
  </si>
  <si>
    <t xml:space="preserve">GO:1903318</t>
  </si>
  <si>
    <t xml:space="preserve">negative regulation of protein maturation</t>
  </si>
  <si>
    <t xml:space="preserve">GO:0065007</t>
  </si>
  <si>
    <t xml:space="preserve">biological regulation</t>
  </si>
  <si>
    <t xml:space="preserve">ADAMTS1, ADH4, AGR2, AHRR, AKR1B10, APOBEC3A, APOBEC3H, ARTN, BEST1, C4BPB, C5AR2, CA2, CCL26, CCRL2, CEACAM1, CEACAM5, CEACAM6, CLCA3P, CNGB1, CSTA, CXCL8, CYP1A1, CYP1B1, CYP4F11, DGKG, DKK4, DSG1, DUOXA2, EEF1A2, EPB41L3, EPGN, FGFBP1, FOSL1, FOXA3, FTH1, FTL, G6PD, GDF15, GGT1, GPX2, HAS2, HBEGF, HMOX1, HOPX, HP, HTR3A, ICOS, IGFBP6, IL19, IL1A, IL1B, IL1R2, IL1RL1, IL36A, IL36G, IL36RN, IL7R, ITGB7, KCNJ6, KLK6, KRT16, LRP2, MILR1, MRGPRX3, MT1G, NOX1, OASL, PLCXD2, PLEK, PTPN22, RARRES1, REN, RHCG, S100A12, S100A7, S100A8, S100A9, SDCBP2, SERPINB13, SERPINB3, SERPINB4, SERPIND1, SERPINE1, SFN, SLC3A2, SLC7A11, SLC7A5, SPINK4, SPINK6, SPINK7, SPP1, STATH, STC2, STRIP2, TFRC, TIMP1, TREM2, TXN, UCHL1 </t>
  </si>
  <si>
    <t xml:space="preserve">GO:0009913</t>
  </si>
  <si>
    <t xml:space="preserve">epidermal cell differentiation</t>
  </si>
  <si>
    <t xml:space="preserve">GO:0006775</t>
  </si>
  <si>
    <t xml:space="preserve">fat-soluble vitamin metabolic process</t>
  </si>
  <si>
    <t xml:space="preserve">CYP1A1, CYP4F11, IL1B, LRP2</t>
  </si>
  <si>
    <t xml:space="preserve">GO:0071944</t>
  </si>
  <si>
    <t xml:space="preserve">cell periphery</t>
  </si>
  <si>
    <t xml:space="preserve">BEST1, C4BPB, C5AR2, CA2, CCRL2, CEACAM1, CEACAM5, CEACAM6, CLDN10, CNGB1, DGKG, DSG1, EPB41L3, EPGN, EVI2B, FGFBP1, FOSL1, G6PD, GGT1, GLDN, HAS2, HBEGF, HMOX1, HTR3A, ICOS, IL1R2, IL1RL1, IL7R, ITGB7, KCNJ6, KRT14, LRP2, MILR1, MRGPRX3, NOX1, PLEK, PTPN22, PTPRH, REN, RHCG, S100A12, S100A8, S100A9, S100P, SDCBP2, SERPINE1, SLC3A2, SLC7A11, SLC7A5, TFRC, TMPRSS11F, TREM2, UCHL1 </t>
  </si>
  <si>
    <t xml:space="preserve">GO:0042743</t>
  </si>
  <si>
    <t xml:space="preserve">hydrogen peroxide metabolic process</t>
  </si>
  <si>
    <t xml:space="preserve">CYP1A1, DUOXA2, HP, NOX1</t>
  </si>
  <si>
    <t xml:space="preserve">GO:0005886</t>
  </si>
  <si>
    <t xml:space="preserve">plasma membrane</t>
  </si>
  <si>
    <t xml:space="preserve">BEST1, C4BPB, C5AR2, CA2, CCRL2, CEACAM1, CEACAM5, CEACAM6, CLDN10, CNGB1, DGKG, DSG1, EPB41L3, EPGN, EVI2B, FGFBP1, FOSL1, G6PD, GGT1, GLDN, HAS2, HBEGF, HMOX1, HTR3A, ICOS, IL1R2, IL1RL1, IL7R, ITGB7, KCNJ6, LRP2, MILR1, MRGPRX3, NOX1, PLEK, PTPN22, PTPRH, REN, RHCG, S100A12, S100A8, S100A9, S100P, SDCBP2, SERPINE1, SLC3A2, SLC7A11, SLC7A5, TFRC, TMPRSS11F, TREM2, UCHL1 </t>
  </si>
  <si>
    <t xml:space="preserve">GO:0001523</t>
  </si>
  <si>
    <t xml:space="preserve">retinoid metabolic process</t>
  </si>
  <si>
    <t xml:space="preserve">ADH4, AKR1B10, CYP1A1, CYP1B1, LRP2</t>
  </si>
  <si>
    <t xml:space="preserve">GO:0007566</t>
  </si>
  <si>
    <t xml:space="preserve">embryo implantation</t>
  </si>
  <si>
    <t xml:space="preserve">IL1B, SPP1, STC2, TIMP1</t>
  </si>
  <si>
    <t xml:space="preserve">GO:0005126</t>
  </si>
  <si>
    <t xml:space="preserve">cytokine receptor binding</t>
  </si>
  <si>
    <t xml:space="preserve">CCL26, CCRL2, CXCL8, IL1A, IL1B, IL36A, IL36G, IL36RN</t>
  </si>
  <si>
    <t xml:space="preserve">GO:0070487</t>
  </si>
  <si>
    <t xml:space="preserve">monocyte aggregation</t>
  </si>
  <si>
    <t xml:space="preserve">HAS2, IL1B</t>
  </si>
  <si>
    <t xml:space="preserve">GO:0014805</t>
  </si>
  <si>
    <t xml:space="preserve">smooth muscle adaptation</t>
  </si>
  <si>
    <t xml:space="preserve">HMOX1, IL1B</t>
  </si>
  <si>
    <t xml:space="preserve">GO:0002683</t>
  </si>
  <si>
    <t xml:space="preserve">negative regulation of immune system process</t>
  </si>
  <si>
    <t xml:space="preserve">C4BPB, C5AR2, GPX2, HMOX1, IL1RL1, IL7R, MILR1, PTPN22</t>
  </si>
  <si>
    <t xml:space="preserve">GO:0055076</t>
  </si>
  <si>
    <t xml:space="preserve">transition metal ion homeostasis</t>
  </si>
  <si>
    <t xml:space="preserve">GO:0044763</t>
  </si>
  <si>
    <t xml:space="preserve">single-organism cellular process</t>
  </si>
  <si>
    <t xml:space="preserve">ADAMTS1, ADH4, AGR2, AHRR, AKR1B10, AOX1, APOBEC3A, APOBEC3H, ARTN, BCL2L15, BEST1, C5AR2, CA2, CCL26, CCRL2, CEACAM1, CEACAM5, CEACAM6, CLCA3P, CNGB1, CSTA, CXCL8, CYP1A1, CYP1B1, CYP4F11, DDC, DGKG, DKK4, DMC1, DSG1, DUOXA2, EEF1A2, EPB41L3, EPGN, FGFBP1, FOSL1, FOXA3, FTH1, FTL, G6PD, GDF15, GGT1, GLDN, HAS2, HBEGF, HMOX1, HOPX, HP, HTR3A, ICOS, IGFBP6, IL19, IL1A, IL1B, IL1R2, IL1RL1, IL36G, IL36RN, IL7R, ITGB7, KCNJ6, KLK6, KRT14, KRT16, KRT6C, LRP2, MILR1, MRGPRX3, MT1G, NOX1, OASL, PADI1, PLCXD2, PLEK, PRSS3, PTPN22, PTPRH, REN, RHCG, S100A12, S100A2, S100A7, S100A8, S100A9, S100P, SCEL, SDCBP2, SERPINE1, SFN, SLC3A2, SLC7A11, SLC7A5, SPP1, SPRR1A, SPRR1B, SPRR3, STC2, STRIP2, SYTL5, TCN1, TFRC, TIMP1, TREM2, TXN, UCHL1, UGT2B15, UPP1 </t>
  </si>
  <si>
    <t xml:space="preserve">GO:0019748</t>
  </si>
  <si>
    <t xml:space="preserve">secondary metabolic process</t>
  </si>
  <si>
    <t xml:space="preserve">AKR1B10, CYP1A1, CYP1B1, DDC</t>
  </si>
  <si>
    <t xml:space="preserve">GO:0051238</t>
  </si>
  <si>
    <t xml:space="preserve">sequestering of metal ion</t>
  </si>
  <si>
    <t xml:space="preserve">FTH1, S100A7, S100A8, S100A9</t>
  </si>
  <si>
    <t xml:space="preserve">GO:0098542</t>
  </si>
  <si>
    <t xml:space="preserve">defense response to other organism</t>
  </si>
  <si>
    <t xml:space="preserve">APOBEC3A, APOBEC3H, HP, IL36RN, OASL, S100A12, S100A7, S100A8, S100A9, SERPINE1</t>
  </si>
  <si>
    <t xml:space="preserve">GO:0032675</t>
  </si>
  <si>
    <t xml:space="preserve">regulation of interleukin-6 production</t>
  </si>
  <si>
    <t xml:space="preserve">C5AR2, IL1B, IL36A, IL36G, IL36RN</t>
  </si>
  <si>
    <t xml:space="preserve">GO:0016101</t>
  </si>
  <si>
    <t xml:space="preserve">diterpenoid metabolic process</t>
  </si>
  <si>
    <t xml:space="preserve">GO:0042359</t>
  </si>
  <si>
    <t xml:space="preserve">vitamin D metabolic process</t>
  </si>
  <si>
    <t xml:space="preserve">CYP1A1, IL1B, LRP2</t>
  </si>
  <si>
    <t xml:space="preserve">GO:0032496</t>
  </si>
  <si>
    <t xml:space="preserve">response to lipopolysaccharide</t>
  </si>
  <si>
    <t xml:space="preserve">CXCL8, CYP1A1, IL1B, REN, S100A7, S100A8, S100A9, SERPINE1</t>
  </si>
  <si>
    <t xml:space="preserve">GO:0008544</t>
  </si>
  <si>
    <t xml:space="preserve">epidermis development</t>
  </si>
  <si>
    <t xml:space="preserve">CSTA, KRT14, KRT16, S100A7, SCEL, SFN, SPRR1A, SPRR1B, SPRR3</t>
  </si>
  <si>
    <t xml:space="preserve">GO:0005515</t>
  </si>
  <si>
    <t xml:space="preserve">protein binding</t>
  </si>
  <si>
    <t xml:space="preserve">AGR2, AHRR, AKR1B10, APOBEC3A, APOBEC3H, ARTN, C4BPB, C5AR2, CA2, CCL26, CCRL2, CEACAM1, CEACAM5, CEACAM6, CLDN10, CNGB1, CSTA, CXCL8, CYP1A1, DDC, DMC1, DSG1, EPB41L3, EPGN, FGFBP1, FOSL1, FOXA3, FTH1, FTL, G6PD, GDF15, GGT1, GLDN, HBEGF, HMOX1, HP, IGFBP6, IL19, IL1A, IL1B, IL1R2, IL1RL1, IL36A, IL36G, IL36RN, IL7R, ITGB7, KCNJ6, KLK6, KRT14, KRT16, LRP2, MT1G, NOX1, OASL, PLEK, PRSS3, PTPN22, PTPRH, REN, RHCG, S100A12, S100A2, S100A7, S100A8, S100A9, S100P, SCEL, SDCBP2, SERPINB4, SERPINE1, SFN, SLC3A2, SLC7A11, SPINK7, SPP1, SPRR1A, SPRR1B, SPRR3, STATH, STC2, SYTL5, TFRC, TIMP1, TREM2, TXN, UCHL1 </t>
  </si>
  <si>
    <t xml:space="preserve">GO:0051716</t>
  </si>
  <si>
    <t xml:space="preserve">cellular response to stimulus</t>
  </si>
  <si>
    <t xml:space="preserve">ADAMTS1, ADH4, AHRR, AKR1B10, APOBEC3A, ARTN, C5AR2, CA2, CCL26, CCRL2, CEACAM1, CEACAM6, CNGB1, CXCL8, CYP1A1, CYP1B1, CYP4F11, DDC, DGKG, DKK4, EPGN, FGFBP1, FOSL1, FOXA3, G6PD, GDF15, GGT1, HAS2, HBEGF, HMOX1, HP, HTR3A, IGFBP6, IL19, IL1A, IL1B, IL1R2, IL1RL1, IL36RN, IL7R, ITGB7, KLK6, LRP2, MRGPRX3, MT1G, NOX1, OASL, PLCXD2, PLEK, PTPN22, REN, S100A12, S100A7, S100A8, S100A9, SDCBP2, SERPINE1, SFN, SPP1, STC2, TIMP1, TREM2, TXN, UCHL1, UGT2B15, UPP1 </t>
  </si>
  <si>
    <t xml:space="preserve">GO:0098552</t>
  </si>
  <si>
    <t xml:space="preserve">side of membrane</t>
  </si>
  <si>
    <t xml:space="preserve">CEACAM5, DSG1, G6PD, GGT1, ICOS, IL1RL1, IL7R, PTPN22, TFRC</t>
  </si>
  <si>
    <t xml:space="preserve">GO:2001244</t>
  </si>
  <si>
    <t xml:space="preserve">positive regulation of intrinsic apoptotic signaling pathway</t>
  </si>
  <si>
    <t xml:space="preserve">IL19, NOX1, S100A8, S100A9</t>
  </si>
  <si>
    <t xml:space="preserve">GO:0070383</t>
  </si>
  <si>
    <t xml:space="preserve">DNA cytosine deamination</t>
  </si>
  <si>
    <t xml:space="preserve">APOBEC3A, APOBEC3H</t>
  </si>
  <si>
    <t xml:space="preserve">GO:0042445</t>
  </si>
  <si>
    <t xml:space="preserve">hormone metabolic process</t>
  </si>
  <si>
    <t xml:space="preserve">ADH4, CYP1A1, CYP1B1, DUOXA2, KLK6, REN, STC2</t>
  </si>
  <si>
    <t xml:space="preserve">GO:0050544</t>
  </si>
  <si>
    <t xml:space="preserve">arachidonic acid binding</t>
  </si>
  <si>
    <t xml:space="preserve">GO:0035325</t>
  </si>
  <si>
    <t xml:space="preserve">Toll-like receptor binding</t>
  </si>
  <si>
    <t xml:space="preserve">GO:0046135</t>
  </si>
  <si>
    <t xml:space="preserve">pyrimidine nucleoside catabolic process</t>
  </si>
  <si>
    <t xml:space="preserve">APOBEC3A, APOBEC3H, UPP1</t>
  </si>
  <si>
    <t xml:space="preserve">GO:0051179</t>
  </si>
  <si>
    <t xml:space="preserve">localization</t>
  </si>
  <si>
    <t xml:space="preserve">AGR2, ARTN, BEST1, C4BPB, C5AR2, CA2, CCL26, CEACAM1, CLCA3P, CLDN10, CNGB1, CXCL8, CYP1B1, DDC, DUOXA2, EPB41L3, FTH1, FTL, HAS2, HBEGF, HMOX1, HTR3A, IL1A, IL1B, IL1RL1, IL36RN, ITGB7, KCNJ6, KRT16, LRP2, MILR1, NOX1, PLEK, PRSS3, RHCG, S100A12, S100A2, S100A7, S100A8, S100A9, S100P, SDCBP2, SERPINE1, SFN, SLC3A2, SLC7A11, SLC7A5, SPP1, STATH, STC2, STRIP2, SYTL5, TCN1, TFRC, TIMP1, TREM2, TXN, UCHL1 </t>
  </si>
  <si>
    <t xml:space="preserve">GO:0070330</t>
  </si>
  <si>
    <t xml:space="preserve">aromatase activity</t>
  </si>
  <si>
    <t xml:space="preserve">CYP1A1, CYP1B1, CYP4F11</t>
  </si>
  <si>
    <t xml:space="preserve">GO:0032502</t>
  </si>
  <si>
    <t xml:space="preserve">developmental process</t>
  </si>
  <si>
    <t xml:space="preserve">ADAMTS1, AGR2, APOBEC3H, ARTN, CA2, CEACAM1, CEACAM5, CSTA, CXCL8, CYP1A1, CYP1B1, DDC, DGKG, DKK4, DMC1, EPB41L3, EPGN, FOSL1, FOXA3, G6PD, GLDN, HAS2, HBEGF, HMOX1, HOPX, ICOS, IL1A, IL1B, IL7R, ITGB7, KLK6, KRT14, KRT16, KRT6B, LRP2, MT1G, NOX1, PLEK, PTPN22, REN, RHCG, S100A7, SCEL, SDCBP2, SERPINE1, SFN, SLC7A11, SLC7A5, SPP1, SPRR1A, SPRR1B, SPRR3, STATH, STC2, STRIP2, TFRC, TIMP1, TREM2, UCHL1 </t>
  </si>
  <si>
    <t xml:space="preserve">GO:0007229</t>
  </si>
  <si>
    <t xml:space="preserve">integrin-mediated signaling pathway</t>
  </si>
  <si>
    <t xml:space="preserve">ADAMTS1, CEACAM1, ITGB7, PLEK, TIMP1</t>
  </si>
  <si>
    <t xml:space="preserve">GO:0002274</t>
  </si>
  <si>
    <t xml:space="preserve">myeloid leukocyte activation</t>
  </si>
  <si>
    <t xml:space="preserve">CXCL8, HMOX1, IL1RL1, MILR1, MT1G, S100A12</t>
  </si>
  <si>
    <t xml:space="preserve">GO:0050878</t>
  </si>
  <si>
    <t xml:space="preserve">regulation of body fluid levels</t>
  </si>
  <si>
    <t xml:space="preserve">AGR2, C4BPB, CYP4F11, DGKG, HAS2, PLEK, SERPIND1, SERPINE1, SFN, SLC3A2, SLC7A11, SLC7A5, STATH, TIMP1 </t>
  </si>
  <si>
    <t xml:space="preserve">GO:0002237</t>
  </si>
  <si>
    <t xml:space="preserve">response to molecule of bacterial origin</t>
  </si>
  <si>
    <t xml:space="preserve">GO:0006721</t>
  </si>
  <si>
    <t xml:space="preserve">terpenoid metabolic process</t>
  </si>
  <si>
    <t xml:space="preserve">GO:0006873</t>
  </si>
  <si>
    <t xml:space="preserve">cellular ion homeostasis</t>
  </si>
  <si>
    <t xml:space="preserve">CA2, CNGB1, FTH1, FTL, HMOX1, NOX1, RHCG, S100A8, S100A9, STC2, TFRC </t>
  </si>
  <si>
    <t xml:space="preserve">GO:2001237</t>
  </si>
  <si>
    <t xml:space="preserve">negative regulation of extrinsic apoptotic signaling pathway</t>
  </si>
  <si>
    <t xml:space="preserve">HMOX1, IL19, IL1A, IL1B, SERPINE1</t>
  </si>
  <si>
    <t xml:space="preserve">GO:0010038</t>
  </si>
  <si>
    <t xml:space="preserve">response to metal ion</t>
  </si>
  <si>
    <t xml:space="preserve">CA2, CYP1A1, HMOX1, IL1A, KRT14, MT1G, S100A8, S100A9</t>
  </si>
  <si>
    <t xml:space="preserve">GO:0046906</t>
  </si>
  <si>
    <t xml:space="preserve">tetrapyrrole binding</t>
  </si>
  <si>
    <t xml:space="preserve">CYP1A1, CYP1B1, CYP4F11, HMOX1, STC2, TCN1</t>
  </si>
  <si>
    <t xml:space="preserve">GO:0015175</t>
  </si>
  <si>
    <t xml:space="preserve">neutral amino acid transmembrane transporter activity</t>
  </si>
  <si>
    <t xml:space="preserve">SLC3A2, SLC7A11, SLC7A5</t>
  </si>
  <si>
    <t xml:space="preserve">GO:0050542</t>
  </si>
  <si>
    <t xml:space="preserve">icosanoid binding</t>
  </si>
  <si>
    <t xml:space="preserve">GO:0050543</t>
  </si>
  <si>
    <t xml:space="preserve">icosatetraenoic acid binding</t>
  </si>
  <si>
    <t xml:space="preserve">GO:1901567</t>
  </si>
  <si>
    <t xml:space="preserve">fatty acid derivative binding</t>
  </si>
  <si>
    <t xml:space="preserve">GO:0034097</t>
  </si>
  <si>
    <t xml:space="preserve">response to cytokine</t>
  </si>
  <si>
    <t xml:space="preserve">CCRL2, CXCL8, FOSL1, HAS2, IL1A, IL1B, IL1R2, IL1RL1, IL36RN, IL7R, OASL, TIMP1, TREM2 </t>
  </si>
  <si>
    <t xml:space="preserve">GO:0046825</t>
  </si>
  <si>
    <t xml:space="preserve">regulation of protein export from nucleus</t>
  </si>
  <si>
    <t xml:space="preserve">IL1B, SFN, TXN</t>
  </si>
  <si>
    <t xml:space="preserve">GO:0034105</t>
  </si>
  <si>
    <t xml:space="preserve">positive regulation of tissue remodeling</t>
  </si>
  <si>
    <t xml:space="preserve">GO:0055082</t>
  </si>
  <si>
    <t xml:space="preserve">cellular chemical homeostasis</t>
  </si>
  <si>
    <t xml:space="preserve">CA2, CNGB1, FOXA3, FTH1, FTL, HMOX1, NOX1, RHCG, S100A8, S100A9, STC2, TFRC </t>
  </si>
  <si>
    <t xml:space="preserve">GO:0044767</t>
  </si>
  <si>
    <t xml:space="preserve">single-organism developmental process</t>
  </si>
  <si>
    <t xml:space="preserve">ADAMTS1, AGR2, APOBEC3H, ARTN, CA2, CEACAM1, CEACAM5, CSTA, CXCL8, CYP1A1, CYP1B1, DDC, DGKG, DKK4, DMC1, EPB41L3, EPGN, FOSL1, FOXA3, G6PD, GLDN, HAS2, HBEGF, HMOX1, HOPX, ICOS, IL1A, IL1B, IL7R, ITGB7, KLK6, KRT14, KRT16, LRP2, MT1G, NOX1, PLEK, PTPN22, REN, RHCG, S100A7, SCEL, SDCBP2, SERPINE1, SFN, SLC7A11, SLC7A5, SPP1, SPRR1A, SPRR1B, SPRR3, STATH, STC2, STRIP2, TFRC, TIMP1, TREM2, UCHL1 </t>
  </si>
  <si>
    <t xml:space="preserve">GO:0001525</t>
  </si>
  <si>
    <t xml:space="preserve">angiogenesis</t>
  </si>
  <si>
    <t xml:space="preserve">CEACAM1, CXCL8, CYP1B1, EPGN, HMOX1, IL1A, IL1B, NOX1, S100A7, SERPINE1</t>
  </si>
  <si>
    <t xml:space="preserve">GO:0033993</t>
  </si>
  <si>
    <t xml:space="preserve">response to lipid</t>
  </si>
  <si>
    <t xml:space="preserve">CA2, CXCL8, CYP1A1, DSG1, FOSL1, HMOX1, IL1B, REN, S100A7, S100A8, S100A9, SERPINE1, SPP1, STC2 </t>
  </si>
  <si>
    <t xml:space="preserve">GO:0045069</t>
  </si>
  <si>
    <t xml:space="preserve">regulation of viral genome replication</t>
  </si>
  <si>
    <t xml:space="preserve">APOBEC3A, APOBEC3H, CXCL8, OASL</t>
  </si>
  <si>
    <t xml:space="preserve">GO:0001568</t>
  </si>
  <si>
    <t xml:space="preserve">blood vessel development</t>
  </si>
  <si>
    <t xml:space="preserve">CEACAM1, CXCL8, CYP1B1, EPGN, FOSL1, HAS2, HMOX1, IL1A, IL1B, NOX1, S100A7, SERPINE1 </t>
  </si>
  <si>
    <t xml:space="preserve">GO:0045766</t>
  </si>
  <si>
    <t xml:space="preserve">positive regulation of angiogenesis</t>
  </si>
  <si>
    <t xml:space="preserve">CYP1B1, HMOX1, IL1A, IL1B, SERPINE1</t>
  </si>
  <si>
    <t xml:space="preserve">GO:0016712</t>
  </si>
  <si>
    <t xml:space="preserve">oxidoreductase activity, acting on paired donors, with incorporation or reduction of molecular oxygen, reduced flavin or flavoprotein as one donor, and incorporation of one atom of oxygen</t>
  </si>
  <si>
    <t xml:space="preserve">GO:0048583</t>
  </si>
  <si>
    <t xml:space="preserve">regulation of response to stimulus</t>
  </si>
  <si>
    <t xml:space="preserve">ARTN, C4BPB, C5AR2, CCL26, CNGB1, CXCL8, CYP1B1, DKK4, DUOXA2, EPGN, FGFBP1, GGT1, GPX2, HBEGF, HMOX1, HOPX, HP, IL19, IL1A, IL1B, IL1RL1, IL36RN, IL7R, ITGB7, KLK6, NOX1, PLEK, PTPN22, REN, S100A12, S100A7, S100A8, S100A9, SERPINE1, SFN, SPP1, TIMP1, TREM2, UCHL1 </t>
  </si>
  <si>
    <t xml:space="preserve">GO:0033629</t>
  </si>
  <si>
    <t xml:space="preserve">negative regulation of cell adhesion mediated by integrin</t>
  </si>
  <si>
    <t xml:space="preserve">CYP1B1, SERPINE1</t>
  </si>
  <si>
    <t xml:space="preserve">GO:0035234</t>
  </si>
  <si>
    <t xml:space="preserve">ectopic germ cell programmed cell death</t>
  </si>
  <si>
    <t xml:space="preserve">IL1A, IL1B</t>
  </si>
  <si>
    <t xml:space="preserve">GO:0010529</t>
  </si>
  <si>
    <t xml:space="preserve">negative regulation of transposition</t>
  </si>
  <si>
    <t xml:space="preserve">GO:0010528</t>
  </si>
  <si>
    <t xml:space="preserve">regulation of transposition</t>
  </si>
  <si>
    <t xml:space="preserve">GO:0033004</t>
  </si>
  <si>
    <t xml:space="preserve">negative regulation of mast cell activation</t>
  </si>
  <si>
    <t xml:space="preserve">HMOX1, MILR1</t>
  </si>
  <si>
    <t xml:space="preserve">GO:0033013</t>
  </si>
  <si>
    <t xml:space="preserve">tetrapyrrole metabolic process</t>
  </si>
  <si>
    <t xml:space="preserve">CYP1A1, HMOX1, PRSS3, TCN1</t>
  </si>
  <si>
    <t xml:space="preserve">GO:0048514</t>
  </si>
  <si>
    <t xml:space="preserve">blood vessel morphogenesis</t>
  </si>
  <si>
    <t xml:space="preserve">CEACAM1, CXCL8, CYP1B1, EPGN, HAS2, HMOX1, IL1A, IL1B, NOX1, S100A7, SERPINE1 </t>
  </si>
  <si>
    <t xml:space="preserve">GO:0004908</t>
  </si>
  <si>
    <t xml:space="preserve">interleukin-1 receptor activity</t>
  </si>
  <si>
    <t xml:space="preserve">IL1R2, IL1RL1</t>
  </si>
  <si>
    <t xml:space="preserve">GO:0030855</t>
  </si>
  <si>
    <t xml:space="preserve">epithelial cell differentiation</t>
  </si>
  <si>
    <t xml:space="preserve">AGR2, CSTA, CYP1A1, KRT14, RHCG, S100A7, SCEL, SFN, SLC7A11, SPRR1A, SPRR1B, SPRR3 </t>
  </si>
  <si>
    <t xml:space="preserve">GO:0014070</t>
  </si>
  <si>
    <t xml:space="preserve">response to organic cyclic compound</t>
  </si>
  <si>
    <t xml:space="preserve">CA2, CYP1A1, CYP1B1, DSG1, FOSL1, G6PD, HMOX1, HTR3A, IL1B, REN, SLC3A2, SLC7A11, SPP1, STC2 </t>
  </si>
  <si>
    <t xml:space="preserve">GO:0002548</t>
  </si>
  <si>
    <t xml:space="preserve">monocyte chemotaxis</t>
  </si>
  <si>
    <t xml:space="preserve">S100A12, S100A7, SERPINE1</t>
  </si>
  <si>
    <t xml:space="preserve">GO:0071622</t>
  </si>
  <si>
    <t xml:space="preserve">regulation of granulocyte chemotaxis</t>
  </si>
  <si>
    <t xml:space="preserve">C5AR2, CXCL8, S100A7</t>
  </si>
  <si>
    <t xml:space="preserve">GO:0042742</t>
  </si>
  <si>
    <t xml:space="preserve">defense response to bacterium</t>
  </si>
  <si>
    <t xml:space="preserve">HP, S100A12, S100A7, S100A8, S100A9, SERPINE1</t>
  </si>
  <si>
    <t xml:space="preserve">GO:0043588</t>
  </si>
  <si>
    <t xml:space="preserve">skin development</t>
  </si>
  <si>
    <t xml:space="preserve">GO:0042592</t>
  </si>
  <si>
    <t xml:space="preserve">homeostatic process</t>
  </si>
  <si>
    <t xml:space="preserve">CA2, CNGB1, FOXA3, FTH1, FTL, G6PD, GPX2, HAS2, HMOX1, IL1A, IL1B, IL7R, NOX1, RHCG, S100A8, S100A9, SFN, SPP1, STC2, TFRC, TXN </t>
  </si>
  <si>
    <t xml:space="preserve">GO:0080134</t>
  </si>
  <si>
    <t xml:space="preserve">regulation of response to stress</t>
  </si>
  <si>
    <t xml:space="preserve">C4BPB, DUOXA2, GGT1, GPX2, HBEGF, HOPX, HP, IL1B, IL1RL1, NOX1, PLEK, PTPN22, S100A12, S100A8, S100A9, SERPINE1, SPP1 </t>
  </si>
  <si>
    <t xml:space="preserve">GO:0016491</t>
  </si>
  <si>
    <t xml:space="preserve">oxidoreductase activity</t>
  </si>
  <si>
    <t xml:space="preserve">ADH4, AKR1B10, AKR1B15, AOX1, CREG2, CYP1A1, CYP1B1, CYP4F11, FTH1, G6PD, GPX2, HMOX1, NOX1, TXN </t>
  </si>
  <si>
    <t xml:space="preserve">GO:0001817</t>
  </si>
  <si>
    <t xml:space="preserve">regulation of cytokine production</t>
  </si>
  <si>
    <t xml:space="preserve">C5AR2, CYP1B1, HMOX1, IL1A, IL1B, IL1RL1, IL36A, IL36G, IL36RN, NOX1, SERPINE1 </t>
  </si>
  <si>
    <t xml:space="preserve">GO:1901661</t>
  </si>
  <si>
    <t xml:space="preserve">quinone metabolic process</t>
  </si>
  <si>
    <t xml:space="preserve">ADH4, AKR1B10, CYP4F11</t>
  </si>
  <si>
    <t xml:space="preserve">GO:0002685</t>
  </si>
  <si>
    <t xml:space="preserve">regulation of leukocyte migration</t>
  </si>
  <si>
    <t xml:space="preserve">C5AR2, CXCL8, HMOX1, S100A7, SERPINE1</t>
  </si>
  <si>
    <t xml:space="preserve">GO:0001819</t>
  </si>
  <si>
    <t xml:space="preserve">positive regulation of cytokine production</t>
  </si>
  <si>
    <t xml:space="preserve">CYP1B1, IL1A, IL1B, IL1RL1, IL36A, IL36G, NOX1, SERPINE1</t>
  </si>
  <si>
    <t xml:space="preserve">GO:0006879</t>
  </si>
  <si>
    <t xml:space="preserve">cellular iron ion homeostasis</t>
  </si>
  <si>
    <t xml:space="preserve">FTH1, FTL, HMOX1, TFRC</t>
  </si>
  <si>
    <t xml:space="preserve">GO:0032119</t>
  </si>
  <si>
    <t xml:space="preserve">sequestering of zinc ion</t>
  </si>
  <si>
    <t xml:space="preserve">GO:0045091</t>
  </si>
  <si>
    <t xml:space="preserve">regulation of single stranded viral RNA replication via double stranded DNA intermediate</t>
  </si>
  <si>
    <t xml:space="preserve">APOBEC3H, CXCL8</t>
  </si>
  <si>
    <t xml:space="preserve">GO:0004126</t>
  </si>
  <si>
    <t xml:space="preserve">cytidine deaminase activity</t>
  </si>
  <si>
    <t xml:space="preserve">GO:0002688</t>
  </si>
  <si>
    <t xml:space="preserve">regulation of leukocyte chemotaxis</t>
  </si>
  <si>
    <t xml:space="preserve">C5AR2, CXCL8, S100A7, SERPINE1</t>
  </si>
  <si>
    <t xml:space="preserve">GO:0019725</t>
  </si>
  <si>
    <t xml:space="preserve">cellular homeostasis</t>
  </si>
  <si>
    <t xml:space="preserve">CA2, CNGB1, FOXA3, FTH1, FTL, HMOX1, NOX1, RHCG, S100A8, S100A9, STC2, TFRC, TXN </t>
  </si>
  <si>
    <t xml:space="preserve">GO:0044706</t>
  </si>
  <si>
    <t xml:space="preserve">multi-multicellular organism process</t>
  </si>
  <si>
    <t xml:space="preserve">CYP1A1, DSG1, FOSL1, IL1B, SPP1, STC2, TIMP1</t>
  </si>
  <si>
    <t xml:space="preserve">GO:0030336</t>
  </si>
  <si>
    <t xml:space="preserve">negative regulation of cell migration</t>
  </si>
  <si>
    <t xml:space="preserve">C5AR2, CYP1B1, HMOX1, KRT16, SERPINE1, TIMP1</t>
  </si>
  <si>
    <t xml:space="preserve">GO:0007155</t>
  </si>
  <si>
    <t xml:space="preserve">cell adhesion</t>
  </si>
  <si>
    <t xml:space="preserve">CEACAM1, CEACAM5, CLDN10, CSTA, CXCL8, CYP1B1, DSG1, GLDN, HAS2, ICOS, IL1B, ITGB7, PLEK, S100A8, S100A9, SERPINE1, SLC7A11, SPP1 </t>
  </si>
  <si>
    <t xml:space="preserve">GO:0001944</t>
  </si>
  <si>
    <t xml:space="preserve">vasculature development</t>
  </si>
  <si>
    <t xml:space="preserve">GO:0006508</t>
  </si>
  <si>
    <t xml:space="preserve">proteolysis</t>
  </si>
  <si>
    <t xml:space="preserve">ADAMTS1, CSTA, GGT1, IL1B, KLK6, PRSS3, REN, S100A8, S100A9, SERPINB13, SERPINB3, SERPINB4, SERPIND1, SERPINE1, SFN, SPINK4, SPINK6, SPINK7, TIMP1, TMPRSS11F, UCHL1 </t>
  </si>
  <si>
    <t xml:space="preserve">GO:0031638</t>
  </si>
  <si>
    <t xml:space="preserve">zymogen activation</t>
  </si>
  <si>
    <t xml:space="preserve">GGT1, PRSS3, S100A8, S100A9, SERPINE1</t>
  </si>
  <si>
    <t xml:space="preserve">GO:0045124</t>
  </si>
  <si>
    <t xml:space="preserve">regulation of bone resorption</t>
  </si>
  <si>
    <t xml:space="preserve">GO:0043086</t>
  </si>
  <si>
    <t xml:space="preserve">negative regulation of catalytic activity</t>
  </si>
  <si>
    <t xml:space="preserve">CSTA, HP, IL1B, SERPINB13, SERPINB3, SERPINB4, SERPIND1, SERPINE1, SFN, SPINK4, SPINK6, SPINK7, TIMP1, UCHL1 </t>
  </si>
  <si>
    <t xml:space="preserve">GO:0006720</t>
  </si>
  <si>
    <t xml:space="preserve">isoprenoid metabolic process</t>
  </si>
  <si>
    <t xml:space="preserve">GO:0022610</t>
  </si>
  <si>
    <t xml:space="preserve">biological adhesion</t>
  </si>
  <si>
    <t xml:space="preserve">GO:0048585</t>
  </si>
  <si>
    <t xml:space="preserve">negative regulation of response to stimulus</t>
  </si>
  <si>
    <t xml:space="preserve">C4BPB, C5AR2, CXCL8, DKK4, GPX2, HMOX1, HP, IL19, IL1A, IL1B, IL1RL1, IL36RN, IL7R, PLEK, PTPN22, SERPINE1, SPP1, UCHL1 </t>
  </si>
  <si>
    <t xml:space="preserve">GO:2001233</t>
  </si>
  <si>
    <t xml:space="preserve">regulation of apoptotic signaling pathway</t>
  </si>
  <si>
    <t xml:space="preserve">HMOX1, IL19, IL1A, IL1B, NOX1, S100A8, S100A9, SERPINE1, SFN</t>
  </si>
  <si>
    <t xml:space="preserve">GO:0042127</t>
  </si>
  <si>
    <t xml:space="preserve">regulation of cell proliferation</t>
  </si>
  <si>
    <t xml:space="preserve">ADAMTS1, C5AR2, CCL26, CXCL8, CYP1B1, EPGN, FGFBP1, FOSL1, FTH1, HAS2, HBEGF, HMOX1, IGFBP6, IL1A, IL1B, NOX1, PTPN22, RARRES1, SERPINE1, SFN, TIMP1 </t>
  </si>
  <si>
    <t xml:space="preserve">GO:2000146</t>
  </si>
  <si>
    <t xml:space="preserve">negative regulation of cell motility</t>
  </si>
  <si>
    <t xml:space="preserve">GO:0097267</t>
  </si>
  <si>
    <t xml:space="preserve">omega-hydroxylase P450 pathway</t>
  </si>
  <si>
    <t xml:space="preserve">CYP1A1, CYP1B1</t>
  </si>
  <si>
    <t xml:space="preserve">GO:0090026</t>
  </si>
  <si>
    <t xml:space="preserve">positive regulation of monocyte chemotaxis</t>
  </si>
  <si>
    <t xml:space="preserve">S100A7, SERPINE1</t>
  </si>
  <si>
    <t xml:space="preserve">GO:0045080</t>
  </si>
  <si>
    <t xml:space="preserve">positive regulation of chemokine biosynthetic process</t>
  </si>
  <si>
    <t xml:space="preserve">GO:0009972</t>
  </si>
  <si>
    <t xml:space="preserve">cytidine deamination</t>
  </si>
  <si>
    <t xml:space="preserve">GO:0006216</t>
  </si>
  <si>
    <t xml:space="preserve">cytidine catabolic process</t>
  </si>
  <si>
    <t xml:space="preserve">GO:0046087</t>
  </si>
  <si>
    <t xml:space="preserve">cytidine metabolic process</t>
  </si>
  <si>
    <t xml:space="preserve">GO:0045006</t>
  </si>
  <si>
    <t xml:space="preserve">DNA deamination</t>
  </si>
  <si>
    <t xml:space="preserve">GO:0001659</t>
  </si>
  <si>
    <t xml:space="preserve">temperature homeostasis</t>
  </si>
  <si>
    <t xml:space="preserve">GPX2, IL1A, IL1B</t>
  </si>
  <si>
    <t xml:space="preserve">GO:0005506</t>
  </si>
  <si>
    <t xml:space="preserve">iron ion binding</t>
  </si>
  <si>
    <t xml:space="preserve">AOX1, CYP1A1, CYP1B1, CYP4F11, FTH1, FTL</t>
  </si>
  <si>
    <t xml:space="preserve">GO:0050777</t>
  </si>
  <si>
    <t xml:space="preserve">negative regulation of immune response</t>
  </si>
  <si>
    <t xml:space="preserve">C4BPB, GPX2, IL1RL1, IL7R</t>
  </si>
  <si>
    <t xml:space="preserve">GO:0050920</t>
  </si>
  <si>
    <t xml:space="preserve">regulation of chemotaxis</t>
  </si>
  <si>
    <t xml:space="preserve">ARTN, C5AR2, CXCL8, S100A7, SERPINE1</t>
  </si>
  <si>
    <t xml:space="preserve">GO:0030003</t>
  </si>
  <si>
    <t xml:space="preserve">cellular cation homeostasis</t>
  </si>
  <si>
    <t xml:space="preserve">CA2, CNGB1, FTH1, FTL, HMOX1, NOX1, S100A8, S100A9, STC2, TFRC</t>
  </si>
  <si>
    <t xml:space="preserve">GO:0071345</t>
  </si>
  <si>
    <t xml:space="preserve">cellular response to cytokine stimulus</t>
  </si>
  <si>
    <t xml:space="preserve">CCRL2, CXCL8, HAS2, IL1A, IL1B, IL1R2, IL1RL1, IL36RN, IL7R, OASL, TREM2 </t>
  </si>
  <si>
    <t xml:space="preserve">GO:0051271</t>
  </si>
  <si>
    <t xml:space="preserve">negative regulation of cellular component movement</t>
  </si>
  <si>
    <t xml:space="preserve">GO:0007565</t>
  </si>
  <si>
    <t xml:space="preserve">female pregnancy</t>
  </si>
  <si>
    <t xml:space="preserve">DSG1, FOSL1, IL1B, SPP1, STC2, TIMP1</t>
  </si>
  <si>
    <t xml:space="preserve">GO:0046131</t>
  </si>
  <si>
    <t xml:space="preserve">pyrimidine ribonucleoside metabolic process</t>
  </si>
  <si>
    <t xml:space="preserve">GO:0055080</t>
  </si>
  <si>
    <t xml:space="preserve">cation homeostasis</t>
  </si>
  <si>
    <t xml:space="preserve">GO:0044092</t>
  </si>
  <si>
    <t xml:space="preserve">negative regulation of molecular function</t>
  </si>
  <si>
    <t xml:space="preserve">CSTA, CYP1B1, HMOX1, HP, IL1B, SERPINB13, SERPINB3, SERPINB4, SERPIND1, SERPINE1, SFN, SPINK4, SPINK6, SPINK7, TIMP1, UCHL1 </t>
  </si>
  <si>
    <t xml:space="preserve">GO:0048513</t>
  </si>
  <si>
    <t xml:space="preserve">organ development</t>
  </si>
  <si>
    <t xml:space="preserve">ADAMTS1, AGR2, APOBEC3H, ARTN, CA2, CSTA, CXCL8, CYP1A1, CYP1B1, DMC1, FOSL1, FOXA3, G6PD, HAS2, HBEGF, HOPX, IL7R, KRT14, KRT16, LRP2, MT1G, PLEK, PTPN22, REN, S100A7, SCEL, SFN, SLC7A11, SPP1, SPRR1A, SPRR1B, SPRR3, STATH, STC2, TFRC, TREM2 </t>
  </si>
  <si>
    <t xml:space="preserve">GO:0002523</t>
  </si>
  <si>
    <t xml:space="preserve">leukocyte migration involved in inflammatory response</t>
  </si>
  <si>
    <t xml:space="preserve">GO:0001660</t>
  </si>
  <si>
    <t xml:space="preserve">fever generation</t>
  </si>
  <si>
    <t xml:space="preserve">GO:0039692</t>
  </si>
  <si>
    <t xml:space="preserve">single stranded viral RNA replication via double stranded DNA intermediate</t>
  </si>
  <si>
    <t xml:space="preserve">GO:0046133</t>
  </si>
  <si>
    <t xml:space="preserve">pyrimidine ribonucleoside catabolic process</t>
  </si>
  <si>
    <t xml:space="preserve">GO:0032196</t>
  </si>
  <si>
    <t xml:space="preserve">transposition</t>
  </si>
  <si>
    <t xml:space="preserve">GO:0002526</t>
  </si>
  <si>
    <t xml:space="preserve">acute inflammatory response</t>
  </si>
  <si>
    <t xml:space="preserve">C4BPB, HP, IL1A, IL1B, S100A8</t>
  </si>
  <si>
    <t xml:space="preserve">GO:0030334</t>
  </si>
  <si>
    <t xml:space="preserve">regulation of cell migration</t>
  </si>
  <si>
    <t xml:space="preserve">C5AR2, CCL26, CXCL8, CYP1B1, HAS2, HBEGF, HMOX1, KRT16, S100A7, SERPINE1, TIMP1 </t>
  </si>
  <si>
    <t xml:space="preserve">GO:0072529</t>
  </si>
  <si>
    <t xml:space="preserve">pyrimidine-containing compound catabolic process</t>
  </si>
  <si>
    <t xml:space="preserve">GO:0036041</t>
  </si>
  <si>
    <t xml:space="preserve">long-chain fatty acid binding</t>
  </si>
  <si>
    <t xml:space="preserve">GO:0009888</t>
  </si>
  <si>
    <t xml:space="preserve">tissue development</t>
  </si>
  <si>
    <t xml:space="preserve">AGR2, ARTN, CA2, CSTA, CYP1A1, CYP1B1, HAS2, HBEGF, HOPX, KLK6, KRT14, KRT16, KRT6B, RHCG, S100A7, SCEL, SFN, SLC7A11, SPP1, SPRR1A, SPRR1B, SPRR3, STATH, STC2 </t>
  </si>
  <si>
    <t xml:space="preserve">GO:0008285</t>
  </si>
  <si>
    <t xml:space="preserve">negative regulation of cell proliferation</t>
  </si>
  <si>
    <t xml:space="preserve">ADAMTS1, CXCL8, CYP1B1, FGFBP1, FOSL1, FTH1, HMOX1, IGFBP6, IL1A, IL1B, RARRES1, SFN </t>
  </si>
  <si>
    <t xml:space="preserve">GO:0040012</t>
  </si>
  <si>
    <t xml:space="preserve">regulation of locomotion</t>
  </si>
  <si>
    <t xml:space="preserve">ARTN, C5AR2, CCL26, CXCL8, CYP1B1, HAS2, HBEGF, HMOX1, KRT16, S100A7, SERPINE1, TIMP1 </t>
  </si>
  <si>
    <t xml:space="preserve">GO:0050663</t>
  </si>
  <si>
    <t xml:space="preserve">cytokine secretion</t>
  </si>
  <si>
    <t xml:space="preserve">C5AR2, IL1A, IL1RL1, IL36RN, S100A12</t>
  </si>
  <si>
    <t xml:space="preserve">GO:0031347</t>
  </si>
  <si>
    <t xml:space="preserve">regulation of defense response</t>
  </si>
  <si>
    <t xml:space="preserve">C4BPB, DUOXA2, GGT1, GPX2, IL1B, IL1RL1, PTPN22, S100A12, S100A8, S100A9, SERPINE1 </t>
  </si>
  <si>
    <t xml:space="preserve">GO:0045840</t>
  </si>
  <si>
    <t xml:space="preserve">positive regulation of mitosis</t>
  </si>
  <si>
    <t xml:space="preserve">EPGN, IL1A, IL1B</t>
  </si>
  <si>
    <t xml:space="preserve">GO:0034113</t>
  </si>
  <si>
    <t xml:space="preserve">heterotypic cell-cell adhesion</t>
  </si>
  <si>
    <t xml:space="preserve">GLDN, IL1B, ITGB7</t>
  </si>
  <si>
    <t xml:space="preserve">GO:0051240</t>
  </si>
  <si>
    <t xml:space="preserve">positive regulation of multicellular organismal process</t>
  </si>
  <si>
    <t xml:space="preserve">CA2, CYP1B1, HMOX1, IL1A, IL1B, IL1RL1, IL36A, IL36G, NOX1, SERPINE1, SPP1, TFRC </t>
  </si>
  <si>
    <t xml:space="preserve">GO:0048871</t>
  </si>
  <si>
    <t xml:space="preserve">multicellular organismal homeostasis</t>
  </si>
  <si>
    <t xml:space="preserve">CA2, CNGB1, GPX2, IL1A, IL1B, SPP1, TFRC</t>
  </si>
  <si>
    <t xml:space="preserve">GO:0032846</t>
  </si>
  <si>
    <t xml:space="preserve">positive regulation of homeostatic process</t>
  </si>
  <si>
    <t xml:space="preserve">CA2, IL1B, SPP1, TFRC</t>
  </si>
  <si>
    <t xml:space="preserve">GO:0019079</t>
  </si>
  <si>
    <t xml:space="preserve">viral genome replication</t>
  </si>
  <si>
    <t xml:space="preserve">GO:0045104</t>
  </si>
  <si>
    <t xml:space="preserve">intermediate filament cytoskeleton organization</t>
  </si>
  <si>
    <t xml:space="preserve">KRT14, KRT16, KRT6C</t>
  </si>
  <si>
    <t xml:space="preserve">GO:0002682</t>
  </si>
  <si>
    <t xml:space="preserve">regulation of immune system process</t>
  </si>
  <si>
    <t xml:space="preserve">C4BPB, C5AR2, CA2, CXCL8, GGT1, GPX2, HBEGF, HMOX1, ICOS, IL1B, IL1RL1, IL7R, ITGB7, MILR1, PTPN22, S100A7, SERPINE1, TREM2 </t>
  </si>
  <si>
    <t xml:space="preserve">GO:0019373</t>
  </si>
  <si>
    <t xml:space="preserve">epoxygenase P450 pathway</t>
  </si>
  <si>
    <t xml:space="preserve">GO:0008199</t>
  </si>
  <si>
    <t xml:space="preserve">ferric iron binding</t>
  </si>
  <si>
    <t xml:space="preserve">GO:0031226</t>
  </si>
  <si>
    <t xml:space="preserve">intrinsic component of plasma membrane</t>
  </si>
  <si>
    <t xml:space="preserve">CCRL2, CEACAM1, CEACAM5, CEACAM6, CNGB1, EPGN, EVI2B, GGT1, HAS2, HBEGF, HTR3A, ICOS, ITGB7, KCNJ6, MILR1, NOX1, PTPRH, RHCG, TFRC, TMPRSS11F </t>
  </si>
  <si>
    <t xml:space="preserve">GO:0046850</t>
  </si>
  <si>
    <t xml:space="preserve">regulation of bone remodeling</t>
  </si>
  <si>
    <t xml:space="preserve">GO:0045103</t>
  </si>
  <si>
    <t xml:space="preserve">intermediate filament-based process</t>
  </si>
  <si>
    <t xml:space="preserve">GO:0005882</t>
  </si>
  <si>
    <t xml:space="preserve">intermediate filament</t>
  </si>
  <si>
    <t xml:space="preserve">KRT14, KRT16, KRT40, KRT6B, KRT6C</t>
  </si>
  <si>
    <t xml:space="preserve">GO:0001775</t>
  </si>
  <si>
    <t xml:space="preserve">cell activation</t>
  </si>
  <si>
    <t xml:space="preserve">CXCL8, DGKG, HMOX1, ICOS, IL1B, IL1RL1, IL7R, MILR1, MT1G, PLEK, PTPN22, S100A12, SERPINE1, SLC7A11, TIMP1 </t>
  </si>
  <si>
    <t xml:space="preserve">GO:1902533</t>
  </si>
  <si>
    <t xml:space="preserve">positive regulation of intracellular signal transduction</t>
  </si>
  <si>
    <t xml:space="preserve">C5AR2, CYP1B1, EPGN, HBEGF, HMOX1, IL19, IL1B, NOX1, S100A12, S100A7, S100A8, S100A9, TREM2 </t>
  </si>
  <si>
    <t xml:space="preserve">GO:0005198</t>
  </si>
  <si>
    <t xml:space="preserve">structural molecule activity</t>
  </si>
  <si>
    <t xml:space="preserve">CLDN10, CSTA, EPB41L3, KRT14, KRT16, KRT40, KRT6B, KRT6C, SPRR1A, SPRR1B, SPRR3, STATH </t>
  </si>
  <si>
    <t xml:space="preserve">GO:0032755</t>
  </si>
  <si>
    <t xml:space="preserve">positive regulation of interleukin-6 production</t>
  </si>
  <si>
    <t xml:space="preserve">IL1B, IL36A, IL36G</t>
  </si>
  <si>
    <t xml:space="preserve">GO:0019221</t>
  </si>
  <si>
    <t xml:space="preserve">cytokine-mediated signaling pathway</t>
  </si>
  <si>
    <t xml:space="preserve">CCRL2, IL1A, IL1B, IL1R2, IL1RL1, IL36RN, IL7R, OASL, TREM2</t>
  </si>
  <si>
    <t xml:space="preserve">GO:0017085</t>
  </si>
  <si>
    <t xml:space="preserve">response to insecticide</t>
  </si>
  <si>
    <t xml:space="preserve">CYP1A1, DDC</t>
  </si>
  <si>
    <t xml:space="preserve">GO:0030213</t>
  </si>
  <si>
    <t xml:space="preserve">hyaluronan biosynthetic process</t>
  </si>
  <si>
    <t xml:space="preserve">GO:0045073</t>
  </si>
  <si>
    <t xml:space="preserve">regulation of chemokine biosynthetic process</t>
  </si>
  <si>
    <t xml:space="preserve">GO:0070633</t>
  </si>
  <si>
    <t xml:space="preserve">transepithelial transport</t>
  </si>
  <si>
    <t xml:space="preserve">BEST1, RHCG</t>
  </si>
  <si>
    <t xml:space="preserve">GO:0020037</t>
  </si>
  <si>
    <t xml:space="preserve">heme binding</t>
  </si>
  <si>
    <t xml:space="preserve">CYP1A1, CYP1B1, CYP4F11, HMOX1, STC2</t>
  </si>
  <si>
    <t xml:space="preserve">GO:0045071</t>
  </si>
  <si>
    <t xml:space="preserve">negative regulation of viral genome replication</t>
  </si>
  <si>
    <t xml:space="preserve">APOBEC3A, APOBEC3H, OASL</t>
  </si>
  <si>
    <t xml:space="preserve">GO:2000145</t>
  </si>
  <si>
    <t xml:space="preserve">regulation of cell motility</t>
  </si>
  <si>
    <t xml:space="preserve">GO:0001667</t>
  </si>
  <si>
    <t xml:space="preserve">ameboidal cell migration</t>
  </si>
  <si>
    <t xml:space="preserve">CYP1B1, HBEGF, ITGB7, PRSS3, S100A2, S100P, TIMP1</t>
  </si>
  <si>
    <t xml:space="preserve">GO:0045177</t>
  </si>
  <si>
    <t xml:space="preserve">apical part of cell</t>
  </si>
  <si>
    <t xml:space="preserve">C5AR2, CA2, DSG1, LRP2, RHCG, SLC3A2, SLC7A5, SPP1</t>
  </si>
  <si>
    <t xml:space="preserve">GO:0016903</t>
  </si>
  <si>
    <t xml:space="preserve">oxidoreductase activity, acting on the aldehyde or oxo group of donors</t>
  </si>
  <si>
    <t xml:space="preserve">ADH4, AKR1B10, AOX1</t>
  </si>
  <si>
    <t xml:space="preserve">GO:0034308</t>
  </si>
  <si>
    <t xml:space="preserve">primary alcohol metabolic process</t>
  </si>
  <si>
    <t xml:space="preserve">ADH4, AKR1B10, CYP1B1</t>
  </si>
  <si>
    <t xml:space="preserve">GO:0004896</t>
  </si>
  <si>
    <t xml:space="preserve">cytokine receptor activity</t>
  </si>
  <si>
    <t xml:space="preserve">CCRL2, IL1R2, IL1RL1, IL7R</t>
  </si>
  <si>
    <t xml:space="preserve">GO:0045086</t>
  </si>
  <si>
    <t xml:space="preserve">positive regulation of interleukin-2 biosynthetic process</t>
  </si>
  <si>
    <t xml:space="preserve">GO:0090025</t>
  </si>
  <si>
    <t xml:space="preserve">regulation of monocyte chemotaxis</t>
  </si>
  <si>
    <t xml:space="preserve">GO:0046827</t>
  </si>
  <si>
    <t xml:space="preserve">positive regulation of protein export from nucleus</t>
  </si>
  <si>
    <t xml:space="preserve">IL1B, SFN</t>
  </si>
  <si>
    <t xml:space="preserve">GO:0042033</t>
  </si>
  <si>
    <t xml:space="preserve">chemokine biosynthetic process</t>
  </si>
  <si>
    <t xml:space="preserve">GO:0045576</t>
  </si>
  <si>
    <t xml:space="preserve">mast cell activation</t>
  </si>
  <si>
    <t xml:space="preserve">HMOX1, MILR1, S100A12</t>
  </si>
  <si>
    <t xml:space="preserve">GO:0048519</t>
  </si>
  <si>
    <t xml:space="preserve">negative regulation of biological process</t>
  </si>
  <si>
    <t xml:space="preserve">ADAMTS1, AHRR, APOBEC3A, APOBEC3H, C4BPB, C5AR2, CEACAM5, CSTA, CXCL8, CYP1B1, DKK4, FGFBP1, FOSL1, FTH1, G6PD, GPX2, HBEGF, HMOX1, HOPX, HP, IGFBP6, IL19, IL1A, IL1B, IL1RL1, IL36RN, IL7R, KRT16, MILR1, MT1G, OASL, PLEK, PTPN22, RARRES1, SERPINB3, SERPINE1, SFN, SPP1, STATH, STC2, TIMP1, TXN, UCHL1 </t>
  </si>
  <si>
    <t xml:space="preserve">GO:0050921</t>
  </si>
  <si>
    <t xml:space="preserve">positive regulation of chemotaxis</t>
  </si>
  <si>
    <t xml:space="preserve">ARTN, CXCL8, S100A7, SERPINE1</t>
  </si>
  <si>
    <t xml:space="preserve">GO:0070613</t>
  </si>
  <si>
    <t xml:space="preserve">regulation of protein processing</t>
  </si>
  <si>
    <t xml:space="preserve">C4BPB, CSTA, IL1B, SERPINB3, SERPINE1, TIMP1</t>
  </si>
  <si>
    <t xml:space="preserve">GO:1903317</t>
  </si>
  <si>
    <t xml:space="preserve">regulation of protein maturation</t>
  </si>
  <si>
    <t xml:space="preserve">GO:0005887</t>
  </si>
  <si>
    <t xml:space="preserve">integral component of plasma membrane</t>
  </si>
  <si>
    <t xml:space="preserve">CCRL2, CEACAM1, CEACAM5, CEACAM6, CNGB1, EPGN, EVI2B, HAS2, HBEGF, HTR3A, ICOS, ITGB7, KCNJ6, MILR1, NOX1, PTPRH, RHCG, TFRC, TMPRSS11F </t>
  </si>
  <si>
    <t xml:space="preserve">GO:0006953</t>
  </si>
  <si>
    <t xml:space="preserve">acute-phase response</t>
  </si>
  <si>
    <t xml:space="preserve">HP, IL1A, IL1B</t>
  </si>
  <si>
    <t xml:space="preserve">GO:0040013</t>
  </si>
  <si>
    <t xml:space="preserve">negative regulation of locomotion</t>
  </si>
  <si>
    <t xml:space="preserve">GO:0051704</t>
  </si>
  <si>
    <t xml:space="preserve">multi-organism process</t>
  </si>
  <si>
    <t xml:space="preserve">ADAMTS1, APOBEC3A, APOBEC3H, CXCL8, CYP1A1, DMC1, DSG1, FOSL1, FOXA3, GGT1, GPX2, HP, IL1B, IL36RN, ITGB7, OASL, REN, S100A12, S100A7, S100A8, S100A9, SERPINB3, SERPINE1, SPP1, STC2, TFRC, TIMP1 </t>
  </si>
  <si>
    <t xml:space="preserve">GO:0048661</t>
  </si>
  <si>
    <t xml:space="preserve">positive regulation of smooth muscle cell proliferation</t>
  </si>
  <si>
    <t xml:space="preserve">HBEGF, HMOX1, NOX1</t>
  </si>
  <si>
    <t xml:space="preserve">GO:0050789</t>
  </si>
  <si>
    <t xml:space="preserve">regulation of biological process</t>
  </si>
  <si>
    <t xml:space="preserve">ADAMTS1, AHRR, AKR1B10, APOBEC3A, APOBEC3H, ARTN, BEST1, C4BPB, C5AR2, CA2, CCL26, CCRL2, CEACAM1, CEACAM5, CEACAM6, CLCA3P, CNGB1, CSTA, CXCL8, CYP1A1, CYP1B1, DGKG, DKK4, DSG1, DUOXA2, EEF1A2, EPB41L3, EPGN, FGFBP1, FOSL1, FOXA3, FTH1, G6PD, GDF15, GGT1, GPX2, HAS2, HBEGF, HMOX1, HOPX, HP, HTR3A, ICOS, IGFBP6, IL19, IL1A, IL1B, IL1R2, IL1RL1, IL36A, IL36G, IL36RN, IL7R, ITGB7, KCNJ6, KLK6, KRT16, LRP2, MILR1, MRGPRX3, MT1G, NOX1, OASL, PLCXD2, PLEK, PTPN22, RARRES1, REN, S100A12, S100A7, S100A8, S100A9, SDCBP2, SERPINB13, SERPINB3, SERPINB4, SERPIND1, SERPINE1, SFN, SPINK4, SPINK6, SPINK7, SPP1, STATH, STC2, STRIP2, TFRC, TIMP1, TREM2, TXN, UCHL1 </t>
  </si>
  <si>
    <t xml:space="preserve">GO:0050930</t>
  </si>
  <si>
    <t xml:space="preserve">induction of positive chemotaxis</t>
  </si>
  <si>
    <t xml:space="preserve">ARTN, CXCL8</t>
  </si>
  <si>
    <t xml:space="preserve">GO:0039694</t>
  </si>
  <si>
    <t xml:space="preserve">viral RNA genome replication</t>
  </si>
  <si>
    <t xml:space="preserve">GO:0039703</t>
  </si>
  <si>
    <t xml:space="preserve">RNA replication</t>
  </si>
  <si>
    <t xml:space="preserve">GO:0071276</t>
  </si>
  <si>
    <t xml:space="preserve">cellular response to cadmium ion</t>
  </si>
  <si>
    <t xml:space="preserve">HMOX1, MT1G</t>
  </si>
  <si>
    <t xml:space="preserve">GO:0051186</t>
  </si>
  <si>
    <t xml:space="preserve">cofactor metabolic process</t>
  </si>
  <si>
    <t xml:space="preserve">ADH4, AKR1B10, CYP1A1, CYP4F11, G6PD, HMOX1, NOX1</t>
  </si>
  <si>
    <t xml:space="preserve">GO:0055072</t>
  </si>
  <si>
    <t xml:space="preserve">iron ion homeostasis</t>
  </si>
  <si>
    <t xml:space="preserve">GO:0006081</t>
  </si>
  <si>
    <t xml:space="preserve">cellular aldehyde metabolic process</t>
  </si>
  <si>
    <t xml:space="preserve">GO:0097193</t>
  </si>
  <si>
    <t xml:space="preserve">intrinsic apoptotic signaling pathway</t>
  </si>
  <si>
    <t xml:space="preserve">CYP1B1, HMOX1, IL19, NOX1, S100A8, S100A9, SFN</t>
  </si>
  <si>
    <t xml:space="preserve">GO:0097305</t>
  </si>
  <si>
    <t xml:space="preserve">response to alcohol</t>
  </si>
  <si>
    <t xml:space="preserve">FOSL1, G6PD, HTR3A, S100A8, S100A9, SPP1, STC2</t>
  </si>
  <si>
    <t xml:space="preserve">GO:0031649</t>
  </si>
  <si>
    <t xml:space="preserve">heat generation</t>
  </si>
  <si>
    <t xml:space="preserve">GO:0098590</t>
  </si>
  <si>
    <t xml:space="preserve">plasma membrane region</t>
  </si>
  <si>
    <t xml:space="preserve">BEST1, C5AR2, CA2, CEACAM5, DSG1, LRP2, RHCG, SLC3A2, SLC7A5</t>
  </si>
  <si>
    <t xml:space="preserve">GO:1901615</t>
  </si>
  <si>
    <t xml:space="preserve">organic hydroxy compound metabolic process</t>
  </si>
  <si>
    <t xml:space="preserve">ADH4, AKR1B10, CYP1A1, CYP1B1, DDC, DUOXA2, G6PD, IL1B, LRP2, PLEK</t>
  </si>
  <si>
    <t xml:space="preserve">GO:0009306</t>
  </si>
  <si>
    <t xml:space="preserve">protein secretion</t>
  </si>
  <si>
    <t xml:space="preserve">C5AR2, IL1A, IL1RL1, IL36RN, PLEK, S100A12</t>
  </si>
  <si>
    <t xml:space="preserve">GO:0050801</t>
  </si>
  <si>
    <t xml:space="preserve">ion homeostasis</t>
  </si>
  <si>
    <t xml:space="preserve">GO:0048584</t>
  </si>
  <si>
    <t xml:space="preserve">positive regulation of response to stimulus</t>
  </si>
  <si>
    <t xml:space="preserve">ARTN, C4BPB, C5AR2, CXCL8, CYP1B1, EPGN, FGFBP1, HBEGF, HMOX1, IL19, IL1B, IL1RL1, KLK6, NOX1, PTPN22, S100A12, S100A7, S100A8, S100A9, SERPINE1, TREM2 </t>
  </si>
  <si>
    <t xml:space="preserve">GO:0048878</t>
  </si>
  <si>
    <t xml:space="preserve">chemical homeostasis</t>
  </si>
  <si>
    <t xml:space="preserve">CA2, CNGB1, FOXA3, FTH1, FTL, HAS2, HMOX1, NOX1, RHCG, S100A8, S100A9, SFN, STC2, TFRC </t>
  </si>
  <si>
    <t xml:space="preserve">GO:0046903</t>
  </si>
  <si>
    <t xml:space="preserve">secretion</t>
  </si>
  <si>
    <t xml:space="preserve">AGR2, C5AR2, CA2, HMOX1, IL1A, IL1B, IL1RL1, IL36RN, MILR1, PLEK, S100A12, SERPINE1, STATH, SYTL5, TIMP1 </t>
  </si>
  <si>
    <t xml:space="preserve">GO:0050755</t>
  </si>
  <si>
    <t xml:space="preserve">chemokine metabolic process</t>
  </si>
  <si>
    <t xml:space="preserve">GO:0050908</t>
  </si>
  <si>
    <t xml:space="preserve">detection of light stimulus involved in visual perception</t>
  </si>
  <si>
    <t xml:space="preserve">BEST1, CNGB1</t>
  </si>
  <si>
    <t xml:space="preserve">GO:0050962</t>
  </si>
  <si>
    <t xml:space="preserve">detection of light stimulus involved in sensory perception</t>
  </si>
  <si>
    <t xml:space="preserve">GO:0002823</t>
  </si>
  <si>
    <t xml:space="preserve">negative regulation of adaptive immune response based on somatic recombination of immune receptors built from immunoglobulin superfamily domains</t>
  </si>
  <si>
    <t xml:space="preserve">IL1RL1, IL7R</t>
  </si>
  <si>
    <t xml:space="preserve">GO:0051246</t>
  </si>
  <si>
    <t xml:space="preserve">regulation of protein metabolic process</t>
  </si>
  <si>
    <t xml:space="preserve">AHRR, C4BPB, CSTA, CXCL8, EPGN, G6PD, HBEGF, HMOX1, IL1A, IL1B, REN, S100A12, S100A8, S100A9, SERPINB13, SERPINB3, SERPINB4, SERPIND1, SERPINE1, SFN, SPINK4, SPINK6, SPINK7, TIMP1, TREM2, UCHL1 </t>
  </si>
  <si>
    <t xml:space="preserve">GO:0006611</t>
  </si>
  <si>
    <t xml:space="preserve">protein export from nucleus</t>
  </si>
  <si>
    <t xml:space="preserve">GO:0045453</t>
  </si>
  <si>
    <t xml:space="preserve">bone resorption</t>
  </si>
  <si>
    <t xml:space="preserve">GO:0045861</t>
  </si>
  <si>
    <t xml:space="preserve">negative regulation of proteolysis</t>
  </si>
  <si>
    <t xml:space="preserve">CSTA, SERPINB3, TIMP1</t>
  </si>
  <si>
    <t xml:space="preserve">GO:0051785</t>
  </si>
  <si>
    <t xml:space="preserve">positive regulation of nuclear division</t>
  </si>
  <si>
    <t xml:space="preserve">GO:0032879</t>
  </si>
  <si>
    <t xml:space="preserve">regulation of localization</t>
  </si>
  <si>
    <t xml:space="preserve">BEST1, C4BPB, C5AR2, CA2, CCL26, CLCA3P, CXCL8, CYP1B1, HAS2, HBEGF, HMOX1, IL1A, IL1B, IL1RL1, IL36RN, KCNJ6, KRT16, NOX1, S100A7, SERPINE1, SFN, STC2, TIMP1, TREM2, TXN </t>
  </si>
  <si>
    <t xml:space="preserve">GO:0072676</t>
  </si>
  <si>
    <t xml:space="preserve">lymphocyte migration</t>
  </si>
  <si>
    <t xml:space="preserve">ARTN, ITGB7, S100A7</t>
  </si>
  <si>
    <t xml:space="preserve">GO:0035690</t>
  </si>
  <si>
    <t xml:space="preserve">cellular response to drug</t>
  </si>
  <si>
    <t xml:space="preserve">DDC, IL1B, REN</t>
  </si>
  <si>
    <t xml:space="preserve">GO:0032677</t>
  </si>
  <si>
    <t xml:space="preserve">regulation of interleukin-8 production</t>
  </si>
  <si>
    <t xml:space="preserve">C5AR2, IL1B, SERPINE1</t>
  </si>
  <si>
    <t xml:space="preserve">GO:0009897</t>
  </si>
  <si>
    <t xml:space="preserve">external side of plasma membrane</t>
  </si>
  <si>
    <t xml:space="preserve">CEACAM5, GGT1, ICOS, IL1RL1, IL7R, TFRC</t>
  </si>
  <si>
    <t xml:space="preserve">GO:0030154</t>
  </si>
  <si>
    <t xml:space="preserve">cell differentiation</t>
  </si>
  <si>
    <t xml:space="preserve">AGR2, APOBEC3H, ARTN, CA2, CEACAM5, CSTA, CYP1A1, DGKG, DMC1, EPB41L3, FOXA3, G6PD, GLDN, HAS2, HOPX, IL1A, IL1B, IL7R, ITGB7, KLK6, KRT14, MT1G, PLEK, PTPN22, REN, RHCG, S100A7, SCEL, SFN, SLC7A11, SLC7A5, SPP1, SPRR1A, SPRR1B, SPRR3, TFRC, TREM2, UCHL1 </t>
  </si>
  <si>
    <t xml:space="preserve">GO:0008202</t>
  </si>
  <si>
    <t xml:space="preserve">steroid metabolic process</t>
  </si>
  <si>
    <t xml:space="preserve">AKR1B10, CYP1A1, CYP1B1, G6PD, IL1B, LRP2, UGT2B15</t>
  </si>
  <si>
    <t xml:space="preserve">GO:1901700</t>
  </si>
  <si>
    <t xml:space="preserve">response to oxygen-containing compound</t>
  </si>
  <si>
    <t xml:space="preserve">CXCL8, CYP1A1, CYP1B1, DSG1, FOSL1, G6PD, HMOX1, HP, HTR3A, IL1B, REN, S100A7, S100A8, S100A9, SERPINE1, SPP1, STC2, TIMP1 </t>
  </si>
  <si>
    <t xml:space="preserve">GO:0005200</t>
  </si>
  <si>
    <t xml:space="preserve">structural constituent of cytoskeleton</t>
  </si>
  <si>
    <t xml:space="preserve">EPB41L3, KRT14, KRT16, KRT6B</t>
  </si>
  <si>
    <t xml:space="preserve">GO:0006882</t>
  </si>
  <si>
    <t xml:space="preserve">cellular zinc ion homeostasis</t>
  </si>
  <si>
    <t xml:space="preserve">GO:0042226</t>
  </si>
  <si>
    <t xml:space="preserve">interleukin-6 biosynthetic process</t>
  </si>
  <si>
    <t xml:space="preserve">IL19, IL1B</t>
  </si>
  <si>
    <t xml:space="preserve">GO:0051187</t>
  </si>
  <si>
    <t xml:space="preserve">cofactor catabolic process</t>
  </si>
  <si>
    <t xml:space="preserve">CYP4F11, HMOX1</t>
  </si>
  <si>
    <t xml:space="preserve">GO:0006213</t>
  </si>
  <si>
    <t xml:space="preserve">pyrimidine nucleoside metabolic process</t>
  </si>
  <si>
    <t xml:space="preserve">GO:0060135</t>
  </si>
  <si>
    <t xml:space="preserve">maternal process involved in female pregnancy</t>
  </si>
  <si>
    <t xml:space="preserve">DSG1, SPP1, STC2</t>
  </si>
  <si>
    <t xml:space="preserve">GO:0000041</t>
  </si>
  <si>
    <t xml:space="preserve">transition metal ion transport</t>
  </si>
  <si>
    <t xml:space="preserve">FTH1, FTL, TCN1, TFRC</t>
  </si>
  <si>
    <t xml:space="preserve">GO:0048520</t>
  </si>
  <si>
    <t xml:space="preserve">positive regulation of behavior</t>
  </si>
  <si>
    <t xml:space="preserve">GO:0002822</t>
  </si>
  <si>
    <t xml:space="preserve">regulation of adaptive immune response based on somatic recombination of immune receptors built from immunoglobulin superfamily domains</t>
  </si>
  <si>
    <t xml:space="preserve">C4BPB, IL1B, IL1RL1, IL7R</t>
  </si>
  <si>
    <t xml:space="preserve">GO:0000302</t>
  </si>
  <si>
    <t xml:space="preserve">response to reactive oxygen species</t>
  </si>
  <si>
    <t xml:space="preserve">CYP1B1, FOSL1, HMOX1, HP, S100A7</t>
  </si>
  <si>
    <t xml:space="preserve">GO:2001236</t>
  </si>
  <si>
    <t xml:space="preserve">regulation of extrinsic apoptotic signaling pathway</t>
  </si>
  <si>
    <t xml:space="preserve">GO:0019369</t>
  </si>
  <si>
    <t xml:space="preserve">arachidonic acid metabolic process</t>
  </si>
  <si>
    <t xml:space="preserve">CYP1A1, CYP1B1, GGT1</t>
  </si>
  <si>
    <t xml:space="preserve">GO:0002690</t>
  </si>
  <si>
    <t xml:space="preserve">positive regulation of leukocyte chemotaxis</t>
  </si>
  <si>
    <t xml:space="preserve">CXCL8, S100A7, SERPINE1</t>
  </si>
  <si>
    <t xml:space="preserve">GO:0042089</t>
  </si>
  <si>
    <t xml:space="preserve">cytokine biosynthetic process</t>
  </si>
  <si>
    <t xml:space="preserve">HMOX1, IL19, IL1A, IL1B</t>
  </si>
  <si>
    <t xml:space="preserve">GO:0050795</t>
  </si>
  <si>
    <t xml:space="preserve">regulation of behavior</t>
  </si>
  <si>
    <t xml:space="preserve">GO:0072358</t>
  </si>
  <si>
    <t xml:space="preserve">cardiovascular system development</t>
  </si>
  <si>
    <t xml:space="preserve">ADAMTS1, CEACAM1, CXCL8, CYP1B1, EPGN, FOSL1, HAS2, HMOX1, HOPX, IL1A, IL1B, NOX1, S100A7, SERPINE1 </t>
  </si>
  <si>
    <t xml:space="preserve">GO:0072359</t>
  </si>
  <si>
    <t xml:space="preserve">circulatory system development</t>
  </si>
  <si>
    <t xml:space="preserve">GO:0009991</t>
  </si>
  <si>
    <t xml:space="preserve">response to extracellular stimulus</t>
  </si>
  <si>
    <t xml:space="preserve">CYP1A1, FOSL1, FOXA3, G6PD, HMOX1, SPP1, STC2, UPP1</t>
  </si>
  <si>
    <t xml:space="preserve">GO:0003725</t>
  </si>
  <si>
    <t xml:space="preserve">double-stranded RNA binding</t>
  </si>
  <si>
    <t xml:space="preserve">OASL, SLC3A2, TFRC</t>
  </si>
  <si>
    <t xml:space="preserve">GO:0042379</t>
  </si>
  <si>
    <t xml:space="preserve">chemokine receptor binding</t>
  </si>
  <si>
    <t xml:space="preserve">CCL26, CCRL2, CXCL8</t>
  </si>
  <si>
    <t xml:space="preserve">GO:0055093</t>
  </si>
  <si>
    <t xml:space="preserve">response to hyperoxia</t>
  </si>
  <si>
    <t xml:space="preserve">CYP1A1, NOX1</t>
  </si>
  <si>
    <t xml:space="preserve">GO:0036296</t>
  </si>
  <si>
    <t xml:space="preserve">response to increased oxygen levels</t>
  </si>
  <si>
    <t xml:space="preserve">GO:0055069</t>
  </si>
  <si>
    <t xml:space="preserve">zinc ion homeostasis</t>
  </si>
  <si>
    <t xml:space="preserve">GO:0045076</t>
  </si>
  <si>
    <t xml:space="preserve">regulation of interleukin-2 biosynthetic process</t>
  </si>
  <si>
    <t xml:space="preserve">GO:0071624</t>
  </si>
  <si>
    <t xml:space="preserve">positive regulation of granulocyte chemotaxis</t>
  </si>
  <si>
    <t xml:space="preserve">CXCL8, S100A7</t>
  </si>
  <si>
    <t xml:space="preserve">GO:0046697</t>
  </si>
  <si>
    <t xml:space="preserve">decidualization</t>
  </si>
  <si>
    <t xml:space="preserve">SPP1, STC2</t>
  </si>
  <si>
    <t xml:space="preserve">GO:0008083</t>
  </si>
  <si>
    <t xml:space="preserve">growth factor activity</t>
  </si>
  <si>
    <t xml:space="preserve">ARTN, EPGN, GDF15, HBEGF, TIMP1</t>
  </si>
  <si>
    <t xml:space="preserve">GO:0042542</t>
  </si>
  <si>
    <t xml:space="preserve">response to hydrogen peroxide</t>
  </si>
  <si>
    <t xml:space="preserve">CYP1B1, FOSL1, HMOX1, HP</t>
  </si>
  <si>
    <t xml:space="preserve">GO:0050707</t>
  </si>
  <si>
    <t xml:space="preserve">regulation of cytokine secretion</t>
  </si>
  <si>
    <t xml:space="preserve">C5AR2, IL1A, IL1RL1, IL36RN</t>
  </si>
  <si>
    <t xml:space="preserve">GO:0009584</t>
  </si>
  <si>
    <t xml:space="preserve">detection of visible light</t>
  </si>
  <si>
    <t xml:space="preserve">AKR1B10, BEST1, CNGB1, LRP2</t>
  </si>
  <si>
    <t xml:space="preserve">GO:0004033</t>
  </si>
  <si>
    <t xml:space="preserve">aldo-keto reductase (NADP) activity</t>
  </si>
  <si>
    <t xml:space="preserve">ADH4, AKR1B10</t>
  </si>
  <si>
    <t xml:space="preserve">GO:0005509</t>
  </si>
  <si>
    <t xml:space="preserve">calcium ion binding</t>
  </si>
  <si>
    <t xml:space="preserve">DGKG, DSG1, LRP2, PADI1, PRSS3, RPTN, S100A12, S100A2, S100A7, S100A8, S100A9, S100P </t>
  </si>
  <si>
    <t xml:space="preserve">GO:0007568</t>
  </si>
  <si>
    <t xml:space="preserve">aging</t>
  </si>
  <si>
    <t xml:space="preserve">CYP1A1, DDC, KRT14, KRT16, SERPINE1, TIMP1</t>
  </si>
  <si>
    <t xml:space="preserve">GO:0032637</t>
  </si>
  <si>
    <t xml:space="preserve">interleukin-8 production</t>
  </si>
  <si>
    <t xml:space="preserve">GO:0032642</t>
  </si>
  <si>
    <t xml:space="preserve">regulation of chemokine production</t>
  </si>
  <si>
    <t xml:space="preserve">HMOX1, IL1B, IL1RL1</t>
  </si>
  <si>
    <t xml:space="preserve">Supp Table S13: Gene Ontology enrichment: Ontology groups significantly enriched (p&lt;0.01) for down regulated genes (3R4F 1/30 dilution adjusted for time, genes a pFDR&lt;0.01, FC&gt;2)</t>
  </si>
  <si>
    <t xml:space="preserve">GO:0005578</t>
  </si>
  <si>
    <t xml:space="preserve">proteinaceous extracellular matrix</t>
  </si>
  <si>
    <t xml:space="preserve">ABI3BP, ADAMTS9, CHAD, COL18A1, COL1A2, COL3A1, COL5A1, COL8A1, ELN, FBLN1, FBLN2, FN1, FRAS1, HPSE2, KAL1, MFAP4, NID1, NPNT, OMD, PAPLN, SFRP1, SPARC, WNT16 </t>
  </si>
  <si>
    <t xml:space="preserve">GO:0031012</t>
  </si>
  <si>
    <t xml:space="preserve">extracellular matrix</t>
  </si>
  <si>
    <t xml:space="preserve">ABI3BP, ADAMTS9, CHAD, COL18A1, COL1A2, COL3A1, COL5A1, COL8A1, CYR61, ELN, FBLN1, FBLN2, FN1, FRAS1, HPSE2, KAL1, MFAP4, NID1, NPNT, OLFML2B, OMD, PAPLN, SFRP1, SPARC, WNT16 </t>
  </si>
  <si>
    <t xml:space="preserve">GO:0044420</t>
  </si>
  <si>
    <t xml:space="preserve">extracellular matrix part</t>
  </si>
  <si>
    <t xml:space="preserve">COL18A1, COL1A2, COL3A1, COL5A1, COL8A1, ELN, FBLN1, FN1, FRAS1, MFAP4, NID1, NPNT, PAPLN, SPARC </t>
  </si>
  <si>
    <t xml:space="preserve">ABI3BP, CDH6, CDH7, CHAD, CNTNAP2, COL18A1, COL3A1, COL5A1, COL8A1, CPXM1, CX3CL1, CXCL13, CYR61, DACT2, FAT3, FAT4, FBLN2, FN1, KAL1, KIF26B, KIT, LSAMP, MFAP4, MYCN, NCAM1, NEGR1, NID1, NPNT, NUAK1, OMD, OPCML, PCDH19, ROBO2, SCN1B, SDK2, SFRP1, TENM3 </t>
  </si>
  <si>
    <t xml:space="preserve">ACE, ADCY2, ADRA1B, ANK2, ANKH, ANPEP, ARHGAP33, ATP12A, BEST4, CAPN3, CD200, CDH6, CDH7, CHRM3, CHRNG, CNTNAP2, CROCC, CX3CL1, DRD1, ENOX1, FAT3, FAT4, FN1, FRAS1, FRRS1L, FZD2, GFRA3, GPER1, GPR123, GPR146, GPR161, HCAR1, HCN4, HPSE2, HTR1F, INPP5J, KAL1, KCNF1, KCNH1, KCNMA1, KIAA1324, KIT, LGR5, LGR6, LPHN3, LSAMP, MPP2, NCAM1, NEGR1, NPNT, OPCML, OR7A5, OR7C1, PALM, PALM3, PCDH19, PRRT2, RASD1, ROBO2, SCN1B, SERPINA5, SFRP1, SHISA9, SLC16A12, SLC16A6, SLC23A1, SLC24A3, SLC47A1, SLC5A9, SLCO1A2, ST3GAL5, TACR1, TMEM204, TRHDE, TRPC6, WNK2 </t>
  </si>
  <si>
    <t xml:space="preserve">ACE, ADCY2, ADRA1B, ANK2, ANKH, ANPEP, ARHGAP33, ATP12A, BEST4, CAPN3, CD200, CDH6, CDH7, CHRM3, CHRNG, CNTNAP2, CROCC, CX3CL1, DRD1, ENOX1, FAT3, FAT4, FN1, FRAS1, FRRS1L, FZD2, GFRA3, GPER1, GPR123, GPR146, GPR161, HCAR1, HCN4, HPSE2, HTR1F, INPP5J, KAL1, KCNF1, KCNH1, KCNMA1, KIAA1324, KIT, LGR5, LGR6, LPHN3, LSAMP, MPP2, NCAM1, NEGR1, NID1, NPNT, OPCML, OR7A5, OR7C1, PALM, PALM3, PCDH19, PRRT2, RASD1, ROBO2, SCN1B, SERPINA5, SFRP1, SHISA9, SLC16A12, SLC16A6, SLC23A1, SLC24A3, SLC47A1, SLC5A9, SLCO1A2, ST3GAL5, TACR1, TMEM204, TRHDE, TRPC6, WNK2 </t>
  </si>
  <si>
    <t xml:space="preserve">GO:0005604</t>
  </si>
  <si>
    <t xml:space="preserve">basement membrane</t>
  </si>
  <si>
    <t xml:space="preserve">COL18A1, COL5A1, COL8A1, FBLN1, FN1, FRAS1, NID1, NPNT, PAPLN, SPARC</t>
  </si>
  <si>
    <t xml:space="preserve">ACE, ADAMTS9, ADRA1B, ANK2, ANKH, ANKRD1, ANPEP, APELA, ATOH8, CAMK4, CAPN3, CHAD, CHRM3, CNTNAP2, COL18A1, COL1A2, COL3A1, COL5A1, COL8A1, CX3CL1, CXCL13, CYR61, DACT2, DCT, DMBX1, DRD1, EFHD1, ELN, FAT3, FAT4, FBLN1, FN1, FRAS1, FZD2, GDF7, GDNF, GFRA3, GPER1, GPR161, HCN4, HPCAL4, IGFBP5, INPP5J, KAL1, KIF26B, KIT, LGR5, LSAMP, MACROD2, MKI67, MYCN, NCAM1, NEGR1, NID1, NPNT, NTF3, OLFML3, OPCML, PALM, PARK2, PHOSPHO1, PLXDC2, ROBO2, SCN1B, SCX, SFRP1, SIAH3, SLC23A1, SLIT3, SMAD9, SOSTDC1, SPARC, STRC, TENM3, TMEM204, TNS3, TRPC6, WNT16, ZFPM2 </t>
  </si>
  <si>
    <t xml:space="preserve">ACE, ADRA1B, ANK2, ANKH, ANKRD1, ANPEP, APELA, ATOH8, CAMK4, CAPN3, CHAD, CHRM3, CNTNAP2, COL18A1, COL1A2, COL3A1, COL5A1, COL8A1, CX3CL1, CXCL13, CYR61, DACT2, DCT, DMBX1, DRD1, EFHD1, ELN, FAT4, FN1, FRAS1, FZD2, GDF7, GDNF, GFRA3, GPER1, GPR161, HPCAL4, IGFBP5, INPP5J, KAL1, KIF26B, KIT, LGR5, LSAMP, MACROD2, MKI67, MYCN, NCAM1, NEGR1, NID1, NPNT, NTF3, OPCML, PALM, PARK2, PHOSPHO1, ROBO2, SCN1B, SCX, SFRP1, SLC23A1, SLIT3, SMAD9, SOSTDC1, SPARC, STRC, TENM3, TMEM204, TNS3, TRPC6, WNT16, ZFPM2 </t>
  </si>
  <si>
    <t xml:space="preserve">GO:0030198</t>
  </si>
  <si>
    <t xml:space="preserve">extracellular matrix organization</t>
  </si>
  <si>
    <t xml:space="preserve">ABI3BP, COL18A1, COL1A2, COL3A1, COL5A1, COL8A1, CYR61, ELN, FBLN1, FBLN2, FN1, MFAP4, NCAM1, NID1, NPNT, OLFML2B, SCX, SPARC </t>
  </si>
  <si>
    <t xml:space="preserve">GO:0043062</t>
  </si>
  <si>
    <t xml:space="preserve">extracellular structure organization</t>
  </si>
  <si>
    <t xml:space="preserve">GO:0032589</t>
  </si>
  <si>
    <t xml:space="preserve">neuron projection membrane</t>
  </si>
  <si>
    <t xml:space="preserve">CNTNAP2, FZD2, GPER1, PALM, ROBO2, SHISA9</t>
  </si>
  <si>
    <t xml:space="preserve">GO:0009653</t>
  </si>
  <si>
    <t xml:space="preserve">anatomical structure morphogenesis</t>
  </si>
  <si>
    <t xml:space="preserve">ANK2, ANKRD1, ANPEP, APELA, CAPN3, CHAD, COL18A1, COL1A2, COL3A1, COL5A1, COL8A1, CX3CL1, CXCL13, CYR61, DACT2, ELN, FAT4, FN1, FRAS1, FZD2, GDF7, GDNF, GFRA3, IGFBP5, KAL1, KCNH1, KIF26B, KIT, MYCN, NCAM1, NPNT, NTF3, PALM, PARK2, PHOSPHO1, ROBO2, SCN1B, SCX, SFRP1, SLIT3, SMAD9, SOSTDC1, SPARC, STRC, TENM3, TRPC6, WNT16, ZFPM2 </t>
  </si>
  <si>
    <t xml:space="preserve">ACE, ADAMTS9, ADRA1B, ANK2, ANKH, ANKRD1, ANPEP, APELA, ATOH8, CAMK4, CAPN3, CHAD, CHRM3, CNTNAP2, COL18A1, COL1A2, COL3A1, COL5A1, COL8A1, CX3CL1, CXCL13, CYR61, DACT2, DCT, DMBX1, DRD1, EFHD1, ELN, FAT3, FAT4, FBLN1, FN1, FRAS1, FZD2, GDF7, GDNF, GFRA3, GPER1, GPR161, HCN4, HPCAL4, IGFBP5, INPP5J, KAL1, KCNH1, KIF26B, KIT, LGR5, LSAMP, MACROD2, MKI67, MYCN, NCAM1, NEGR1, NID1, NPNT, NTF3, NUAK1, OLFML3, OPCML, PALM, PAPPA, PARK2, PHOSPHO1, PLXDC2, ROBO2, SCN1B, SCX, SFRP1, SIAH3, SLC23A1, SLIT3, SMAD9, SOSTDC1, SPARC, STRC, TENM3, TMEM204, TNS3, TRPC6, WNT16, ZFPM2 </t>
  </si>
  <si>
    <t xml:space="preserve">ACE, ADAMTS9, ADRA1B, ANK2, ANKH, ANKRD1, ANPEP, APELA, ATOH8, CAMK4, CAPN3, CELF2, CHAD, CHRM3, CHRNG, CNTNAP2, COL18A1, COL1A2, COL3A1, COL5A1, COL8A1, CX3CL1, CXCL13, CYR61, DACT2, DCT, DMBX1, DRD1, EFHD1, ELN, FAT3, FAT4, FBLN1, FN1, FRAS1, FZD2, GDF7, GDNF, GFRA3, GPER1, GPR161, GUCY1A2, HCN4, HPCAL4, IGFBP5, INPP5J, KAL1, KCNMA1, KIF26B, KIT, LGR5, LSAMP, MACROD2, MFAP4, MKI67, MYCN, NCAM1, NEGR1, NID1, NPNT, NTF3, OLFML3, OPCML, OR7A5, OR7C1, PALM, PARK2, PDE11A, PENK, PHOSPHO1, PIEZO2, PLXDC2, PRRT2, ROBO2, RYR3, SCN1B, SCX, SFRP1, SIAH3, SLC23A1, SLIT3, SMAD9, SOSTDC1, SPARC, STRC, TACR1, TENM3, TMEM204, TNS3, TRPC6, WNT16, ZFPM2 </t>
  </si>
  <si>
    <t xml:space="preserve">ACE, ADAMTS9, ADRA1B, ANK2, ANKH, ANKRD1, ANPEP, APELA, ATOH8, CAMK4, CAPN3, CELF2, CHAD, CHRM3, CHRNG, CNTNAP2, COL18A1, COL1A2, COL3A1, COL5A1, COL8A1, CX3CL1, CXCL13, CYR61, DACT2, DCT, DMBX1, DRD1, EFHD1, ELN, FAT3, FAT4, FBLN1, FN1, FRAS1, FZD2, GDF7, GDNF, GFRA3, GPER1, GPR161, GUCY1A2, HCN4, HPCAL4, IGFBP5, INPP5J, KAL1, KCNMA1, KIF26B, KIT, LGR5, LSAMP, MACROD2, MFAP4, MKI67, MYCN, NCAM1, NEGR1, NID1, NPNT, NTF3, OLFML3, OPCML, OR7A5, OR7C1, PALM, PAPPA, PARK2, PDE11A, PENK, PHOSPHO1, PIEZO2, PLXDC2, PRRT2, ROBO2, RYR3, SCN1B, SCX, SERPINA5, SFRP1, SIAH3, SLC23A1, SLIT3, SMAD9, SOSTDC1, SPARC, STRC, TACR1, TENM3, TMEM204, TNS3, TRPC6, WNT16, ZFPM2 </t>
  </si>
  <si>
    <t xml:space="preserve">GO:2000026</t>
  </si>
  <si>
    <t xml:space="preserve">regulation of multicellular organismal development</t>
  </si>
  <si>
    <t xml:space="preserve">ADAMTS9, ANKH, ANKRD1, CAMK4, CAPN3, CHAD, COL3A1, COL5A1, CX3CL1, CXCL13, CYR61, DCT, FAT4, FN1, FZD2, GDF7, GDNF, GPER1, GPR161, INPP5J, KIT, MYCN, NEGR1, NTF3, PALM, PHOSPHO1, ROBO2, SCN1B, SCX, SFRP1, SPARC, TENM3, ZFPM2 </t>
  </si>
  <si>
    <t xml:space="preserve">GO:0009887</t>
  </si>
  <si>
    <t xml:space="preserve">organ morphogenesis</t>
  </si>
  <si>
    <t xml:space="preserve">ANKRD1, CHAD, COL18A1, COL1A2, COL5A1, COL8A1, CYR61, ELN, FAT4, FRAS1, FZD2, GDF7, GDNF, IGFBP5, KIF26B, MYCN, PHOSPHO1, SCX, SFRP1, SLIT3, SOSTDC1, STRC, TENM3, WNT16, ZFPM2 </t>
  </si>
  <si>
    <t xml:space="preserve">GO:0007399</t>
  </si>
  <si>
    <t xml:space="preserve">nervous system development</t>
  </si>
  <si>
    <t xml:space="preserve">ANK2, ANKRD1, ATOH8, CHRM3, CNTNAP2, COL3A1, COL5A1, DCT, DMBX1, DRD1, EFHD1, FAT4, FN1, FZD2, GDF7, GDNF, GFRA3, GPER1, GPR161, HPCAL4, INPP5J, KAL1, KIT, LSAMP, MACROD2, MYCN, NCAM1, NEGR1, NTF3, OPCML, PALM, PARK2, ROBO2, SCN1B, SFRP1, SLC23A1, SLIT3, SMAD9, STRC, TENM3, TRPC6, WNT16 </t>
  </si>
  <si>
    <t xml:space="preserve">ACE, ADAMTS9, ADRA1B, ANK2, ANKH, ANKRD1, ANPEP, APELA, ATOH8, CAMK4, CAPN3, CHAD, CHRM3, CNTNAP2, COL18A1, COL1A2, COL3A1, COL5A1, COL8A1, CX3CL1, CXCL13, CYR61, DACT2, DCT, DMBX1, DRD1, EFHD1, ELN, FAT4, FN1, FRAS1, FZD2, GDF7, GDNF, GFRA3, GPER1, GPR161, HCN4, HPCAL4, IGFBP5, INPP5J, KAL1, KCNH1, KIF26B, KIT, LGR5, LSAMP, MACROD2, MKI67, MYCN, NCAM1, NEGR1, NID1, NPNT, NTF3, OPCML, PALM, PARK2, PHOSPHO1, ROBO2, SCN1B, SCX, SFRP1, SLC23A1, SLIT3, SMAD9, SOSTDC1, SPARC, STRC, TENM3, TMEM204, TNS3, TRPC6, WNT16, ZFPM2 </t>
  </si>
  <si>
    <t xml:space="preserve">GO:0048666</t>
  </si>
  <si>
    <t xml:space="preserve">neuron development</t>
  </si>
  <si>
    <t xml:space="preserve">ANK2, ANKRD1, CNTNAP2, COL3A1, COL5A1, DRD1, EFHD1, FAT4, FN1, FZD2, GDF7, GDNF, GFRA3, INPP5J, KAL1, NCAM1, NEGR1, NTF3, OPCML, PALM, ROBO2, SCN1B, SLIT3, STRC, TENM3, TRPC6 </t>
  </si>
  <si>
    <t xml:space="preserve">GO:0050793</t>
  </si>
  <si>
    <t xml:space="preserve">regulation of developmental process</t>
  </si>
  <si>
    <t xml:space="preserve">ADAMTS9, ANKH, ANKRD1, CAMK4, CAPN3, CHAD, COL3A1, COL5A1, CX3CL1, CXCL13, CYR61, DCT, FAT4, FN1, FZD2, GDF7, GDNF, GPER1, GPR161, IGFBP5, INPP5J, KIT, MYCN, NEGR1, NPNT, NTF3, NUAK1, PALM, PARK2, PHOSPHO1, ROBO2, SCN1B, SCX, SFRP1, SMAD9, SOSTDC1, SPARC, TENM3, ZFPM2 </t>
  </si>
  <si>
    <t xml:space="preserve">GO:0048699</t>
  </si>
  <si>
    <t xml:space="preserve">generation of neurons</t>
  </si>
  <si>
    <t xml:space="preserve">ANK2, ANKRD1, CNTNAP2, COL3A1, COL5A1, DCT, DRD1, EFHD1, FAT4, FN1, FZD2, GDF7, GDNF, GFRA3, GPER1, INPP5J, KAL1, KIT, MYCN, NCAM1, NEGR1, NTF3, OPCML, PALM, ROBO2, SCN1B, SLIT3, STRC, TENM3, TRPC6, WNT16 </t>
  </si>
  <si>
    <t xml:space="preserve">GO:0005201</t>
  </si>
  <si>
    <t xml:space="preserve">extracellular matrix structural constituent</t>
  </si>
  <si>
    <t xml:space="preserve">COL1A2, COL3A1, COL5A1, ELN, FBLN1, FBLN2, KAL1</t>
  </si>
  <si>
    <t xml:space="preserve">GO:0006936</t>
  </si>
  <si>
    <t xml:space="preserve">muscle contraction</t>
  </si>
  <si>
    <t xml:space="preserve">ADRA1B, ANK2, CHRM3, CHRNG, DRD1, GDNF, GPER1, HCN4, KCNMA1, NPNT, RYR3, SCN1B, TACR1 </t>
  </si>
  <si>
    <t xml:space="preserve">ADRA1B, ANK2, ANKH, ANPEP, ATP12A, CD200, CHRM3, CHRNG, CNTNAP2, DRD1, GPER1, HCN4, HTR1F, KCNF1, KCNH1, KCNMA1, KIAA1324, LGR5, LGR6, MPP2, NPNT, OPCML, PALM, SCN1B, SHISA9, SLC16A6, SLC23A1, ST3GAL5, TACR1, TRHDE </t>
  </si>
  <si>
    <t xml:space="preserve">GO:0031224</t>
  </si>
  <si>
    <t xml:space="preserve">intrinsic component of membrane</t>
  </si>
  <si>
    <t xml:space="preserve">ACE, ADCY2, ADRA1B, ANK2, ANKH, ANPEP, ATP12A, BEST4, BTNL9, CD200, CD200R1L, CDH6, CDH7, CHRM3, CHRNG, CNTNAP2, CX3CL1, CYYR1, DCT, DRD1, FAT3, FAT4, FMO1, FRAS1, FRRS1L, FZD2, GFRA3, GPER1, GPR123, GPR146, GPR161, HCAR1, HCN4, HTR1F, KCNF1, KCNH1, KCNMA1, KIAA1324, KIT, LGR5, LGR6, LINGO4, LPHN3, LSAMP, MAN1C1, MPP2, NCAM1, NEGR1, NPNT, OPCML, OR7A5, OR7C1, PALM, PCDH19, PIEZO2, PLXDC2, PRRT2, ROBO2, RYR3, SCN1B, SDK2, SEC14L3, SHISA9, SLC16A12, SLC16A6, SLC23A1, SLC24A3, SLC47A1, SLC5A9, SLCO1A2, SORCS2, ST3GAL5, TACR1, TENM3, TMEM204, TRHDE, TRPC6, ZDHHC19 </t>
  </si>
  <si>
    <t xml:space="preserve">GO:0051239</t>
  </si>
  <si>
    <t xml:space="preserve">regulation of multicellular organismal process</t>
  </si>
  <si>
    <t xml:space="preserve">ACE, ADAMTS9, ADRA1B, ANK2, ANKH, ANKRD1, CAMK4, CAPN3, CELF2, CHAD, CHRM3, COL3A1, COL5A1, CX3CL1, CXCL13, CYR61, DCT, FAT4, FN1, FZD2, GDF7, GDNF, GPER1, GPR161, HCN4, IGFBP5, INPP5J, KIT, MFAP4, MYCN, NEGR1, NPNT, NTF3, PALM, PHOSPHO1, ROBO2, SCN1B, SCX, SFRP1, SPARC, TACR1, TENM3, ZFPM2 </t>
  </si>
  <si>
    <t xml:space="preserve">GO:0035295</t>
  </si>
  <si>
    <t xml:space="preserve">tube development</t>
  </si>
  <si>
    <t xml:space="preserve">COL3A1, DACT2, FAT4, FZD2, GDF7, GDNF, GPR161, KIF26B, KIT, MYCN, NPNT, ROBO2, SFRP1, SLC23A1, SMAD9, SOSTDC1, SPARC, TNS3, ZFPM2 </t>
  </si>
  <si>
    <t xml:space="preserve">ABI3BP, ACE, ADAMTS9, ANPEP, APELA, CAMK4, CDH6, CHAD, COL18A1, COL1A2, COL3A1, COL5A1, COL8A1, CPXM1, CROCC, CX3CL1, CXCL13, CYR61, DPYS, EFHD1, ELN, ENOX1, FAT4, FBLN1, FBLN2, FN1, FRAS1, FSTL4, GDF7, GDNF, HPSE2, IGFBP5, KAL1, KCNMA1, KIAA1324, KIT, MAN1C1, MEGF6, MFAP4, MXRA5, NCAM1, NEGR1, NID1, NOTUM, NPNT, NTF3, OLFML2B, OLFML3, OMD, OPCML, PAPLN, PAPPA, PENK, PLXDC2, ROBO2, SCN1B, SCUBE3, SEC14L3, SERPINA5, SFRP1, SLC23A1, SLC5A9, SLIT3, SOSTDC1, SPARC, TRHDE, WNT16 </t>
  </si>
  <si>
    <t xml:space="preserve">GO:0045785</t>
  </si>
  <si>
    <t xml:space="preserve">positive regulation of cell adhesion</t>
  </si>
  <si>
    <t xml:space="preserve">ABI3BP, COL8A1, CX3CL1, CXCL13, CYR61, FBLN2, KIF26B, NID1, NPNT, SFRP1</t>
  </si>
  <si>
    <t xml:space="preserve">GO:0050840</t>
  </si>
  <si>
    <t xml:space="preserve">extracellular matrix binding</t>
  </si>
  <si>
    <t xml:space="preserve">CYR61, ELN, FBLN2, NID1, OLFML2B, SPARC</t>
  </si>
  <si>
    <t xml:space="preserve">GO:0022008</t>
  </si>
  <si>
    <t xml:space="preserve">neurogenesis</t>
  </si>
  <si>
    <t xml:space="preserve">CAPN3, CDH6, CDH7, EFHD1, FAT3, FAT4, FBLN1, FBLN2, FSTL4, HPCAL4, MAN1C1, MEGF6, NECAB1, NID1, NPNT, PCDH19, RYR3, SCUBE3, SLIT3, SPARC </t>
  </si>
  <si>
    <t xml:space="preserve">GO:0032591</t>
  </si>
  <si>
    <t xml:space="preserve">dendritic spine membrane</t>
  </si>
  <si>
    <t xml:space="preserve">GPER1, PALM, SHISA9</t>
  </si>
  <si>
    <t xml:space="preserve">GO:0051960</t>
  </si>
  <si>
    <t xml:space="preserve">regulation of nervous system development</t>
  </si>
  <si>
    <t xml:space="preserve">ANKRD1, COL3A1, DCT, FN1, FZD2, GDF7, GPER1, GPR161, INPP5J, KIT, MYCN, NEGR1, NTF3, PALM, ROBO2, SCN1B, SFRP1, TENM3 </t>
  </si>
  <si>
    <t xml:space="preserve">GO:0016021</t>
  </si>
  <si>
    <t xml:space="preserve">integral component of membrane</t>
  </si>
  <si>
    <t xml:space="preserve">ACE, ADCY2, ADRA1B, ANK2, ANKH, ANPEP, ATP12A, BEST4, BTNL9, CD200, CD200R1L, CDH6, CDH7, CHRM3, CHRNG, CNTNAP2, CX3CL1, CYYR1, DCT, DRD1, FAT3, FAT4, FMO1, FRAS1, FRRS1L, FZD2, GPER1, GPR123, GPR146, GPR161, HCAR1, HCN4, HTR1F, KCNF1, KCNH1, KCNMA1, KIAA1324, KIT, LGR5, LGR6, LINGO4, LPHN3, MAN1C1, MPP2, NCAM1, NPNT, OPCML, OR7A5, OR7C1, PALM, PCDH19, PIEZO2, PLXDC2, PRRT2, ROBO2, RYR3, SCN1B, SDK2, SEC14L3, SHISA9, SLC16A12, SLC16A6, SLC23A1, SLC24A3, SLC47A1, SLC5A9, SLCO1A2, SORCS2, ST3GAL5, TACR1, TENM3, TMEM204, TRHDE, TRPC6, ZDHHC19 </t>
  </si>
  <si>
    <t xml:space="preserve">GO:0031175</t>
  </si>
  <si>
    <t xml:space="preserve">neuron projection development</t>
  </si>
  <si>
    <t xml:space="preserve">ANK2, ANKRD1, CNTNAP2, COL3A1, COL5A1, EFHD1, FN1, FZD2, GDF7, GDNF, GFRA3, INPP5J, KAL1, NCAM1, NEGR1, NTF3, PALM, ROBO2, SCN1B, SLIT3, TENM3, TRPC6 </t>
  </si>
  <si>
    <t xml:space="preserve">ADAMTS9, ANKH, ANKRD1, APELA, CAPN3, CHAD, COL18A1, COL5A1, COL8A1, CYR61, DACT2, DCT, ELN, FAT4, FN1, FRAS1, FZD2, GDF7, GDNF, GPR161, IGFBP5, KIF26B, KIT, MYCN, NPNT, NTF3, PHOSPHO1, ROBO2, SCX, SFRP1, SMAD9, SOSTDC1, STRC, WNT16, ZFPM2 </t>
  </si>
  <si>
    <t xml:space="preserve">ACE, ADRA1B, ANK2, ANKH, ANKRD1, APELA, CAMK4, CAPN3, CHAD, CNTNAP2, COL18A1, COL1A2, COL3A1, COL5A1, COL8A1, CXCL13, CYR61, DACT2, DCT, DMBX1, DRD1, ELN, FAT4, FRAS1, FZD2, GDF7, GDNF, IGFBP5, KIF26B, KIT, LGR5, MACROD2, MKI67, MYCN, NID1, NPNT, NTF3, PHOSPHO1, ROBO2, SCX, SFRP1, SLC23A1, SLIT3, SMAD9, SOSTDC1, SPARC, STRC, TENM3, TNS3, WNT16, ZFPM2 </t>
  </si>
  <si>
    <t xml:space="preserve">GO:0003012</t>
  </si>
  <si>
    <t xml:space="preserve">muscle system process</t>
  </si>
  <si>
    <t xml:space="preserve">GO:0048729</t>
  </si>
  <si>
    <t xml:space="preserve">tissue morphogenesis</t>
  </si>
  <si>
    <t xml:space="preserve">ANKRD1, COL5A1, CYR61, FAT4, FRAS1, FZD2, GDF7, GDNF, IGFBP5, KIF26B, MYCN, NPNT, SCX, SFRP1, SOSTDC1, WNT16, ZFPM2 </t>
  </si>
  <si>
    <t xml:space="preserve">GO:0044259</t>
  </si>
  <si>
    <t xml:space="preserve">multicellular organismal macromolecule metabolic process</t>
  </si>
  <si>
    <t xml:space="preserve">ACE, COL18A1, COL1A2, COL3A1, COL5A1, COL8A1, MFAP4, SCX</t>
  </si>
  <si>
    <t xml:space="preserve">GO:0035989</t>
  </si>
  <si>
    <t xml:space="preserve">tendon development</t>
  </si>
  <si>
    <t xml:space="preserve">COL5A1, GDF7, SCX</t>
  </si>
  <si>
    <t xml:space="preserve">GO:0010811</t>
  </si>
  <si>
    <t xml:space="preserve">positive regulation of cell-substrate adhesion</t>
  </si>
  <si>
    <t xml:space="preserve">ABI3BP, COL8A1, CYR61, FBLN2, NID1, NPNT, SFRP1</t>
  </si>
  <si>
    <t xml:space="preserve">GO:0006939</t>
  </si>
  <si>
    <t xml:space="preserve">smooth muscle contraction</t>
  </si>
  <si>
    <t xml:space="preserve">CHRM3, DRD1, GDNF, GPER1, KCNMA1, NPNT, TACR1</t>
  </si>
  <si>
    <t xml:space="preserve">GO:0030182</t>
  </si>
  <si>
    <t xml:space="preserve">neuron differentiation</t>
  </si>
  <si>
    <t xml:space="preserve">ANK2, ANKRD1, CNTNAP2, COL3A1, COL5A1, DRD1, EFHD1, FAT4, FN1, FZD2, GDF7, GDNF, GFRA3, INPP5J, KAL1, NCAM1, NEGR1, NTF3, OPCML, PALM, ROBO2, SCN1B, SLIT3, STRC, TENM3, TRPC6, WNT16 </t>
  </si>
  <si>
    <t xml:space="preserve">GO:0022617</t>
  </si>
  <si>
    <t xml:space="preserve">extracellular matrix disassembly</t>
  </si>
  <si>
    <t xml:space="preserve">COL18A1, COL1A2, COL3A1, COL5A1, COL8A1, ELN, FN1, NID1</t>
  </si>
  <si>
    <t xml:space="preserve">GO:0060429</t>
  </si>
  <si>
    <t xml:space="preserve">epithelium development</t>
  </si>
  <si>
    <t xml:space="preserve">ADAMTS9, COL18A1, COL5A1, CYR61, DACT2, DCT, FAT4, FRAS1, FZD2, GDF7, GDNF, GPR161, IGFBP5, KIF26B, KIT, MYCN, NPNT, NTF3, ROBO2, SCX, SFRP1, SMAD9, SOSTDC1, STRC, WNT16 </t>
  </si>
  <si>
    <t xml:space="preserve">ACE, ADRA1B, ANK2, ANKH, ANPEP, ATP12A, CAPN3, CD200, CHRM3, CHRNG, CNTNAP2, DRD1, FN1, FZD2, GFRA3, GPER1, GPR161, HCN4, HTR1F, KCNF1, KCNH1, KCNMA1, KIAA1324, KIT, LGR5, LGR6, MPP2, NCAM1, NPNT, OPCML, PALM, ROBO2, SCN1B, SERPINA5, SHISA9, SLC16A6, SLC23A1, ST3GAL5, TACR1, TRHDE </t>
  </si>
  <si>
    <t xml:space="preserve">GO:0001822</t>
  </si>
  <si>
    <t xml:space="preserve">kidney development</t>
  </si>
  <si>
    <t xml:space="preserve">ACE, DACT2, FAT4, FRAS1, GDNF, KIF26B, NID1, NPNT, ROBO2, SFRP1, SMAD9 </t>
  </si>
  <si>
    <t xml:space="preserve">ADRA1B, ANK2, ANKRD1, ANPEP, APELA, COL18A1, COL1A2, COL3A1, COL5A1, COL8A1, CX3CL1, CXCL13, CYR61, FAT4, FN1, FZD2, SCX, SFRP1, SPARC, TMEM204, WNT16, ZFPM2 </t>
  </si>
  <si>
    <t xml:space="preserve">GO:0044236</t>
  </si>
  <si>
    <t xml:space="preserve">multicellular organismal metabolic process</t>
  </si>
  <si>
    <t xml:space="preserve">GO:0001657</t>
  </si>
  <si>
    <t xml:space="preserve">ureteric bud development</t>
  </si>
  <si>
    <t xml:space="preserve">FAT4, GDNF, KIF26B, NPNT, ROBO2, SFRP1, SMAD9</t>
  </si>
  <si>
    <t xml:space="preserve">GO:0048468</t>
  </si>
  <si>
    <t xml:space="preserve">cell development</t>
  </si>
  <si>
    <t xml:space="preserve">ANK2, ANKRD1, CAPN3, CNTNAP2, COL18A1, COL3A1, COL5A1, CYR61, DACT2, DCT, DRD1, EFHD1, FAT4, FN1, FZD2, GDF7, GDNF, GFRA3, GPER1, INPP5J, KAL1, KIT, MYCN, NCAM1, NEGR1, NTF3, OPCML, PALM, ROBO2, SCN1B, SFRP1, SLIT3, STRC, TENM3, TRPC6, WNT16 </t>
  </si>
  <si>
    <t xml:space="preserve">GO:0030030</t>
  </si>
  <si>
    <t xml:space="preserve">cell projection organization</t>
  </si>
  <si>
    <t xml:space="preserve">ANK2, ANKRD1, CNTNAP2, COL3A1, COL5A1, CROCC, EFHD1, FAT4, FN1, FZD2, GDF7, GDNF, GFRA3, INPP5J, KAL1, KIT, NCAM1, NEGR1, NTF3, PALM, ROBO2, SCN1B, SLIT3, STRC, TENM3, TRPC6 </t>
  </si>
  <si>
    <t xml:space="preserve">GO:0072164</t>
  </si>
  <si>
    <t xml:space="preserve">mesonephric tubule development</t>
  </si>
  <si>
    <t xml:space="preserve">GO:0072163</t>
  </si>
  <si>
    <t xml:space="preserve">mesonephric epithelium development</t>
  </si>
  <si>
    <t xml:space="preserve">GO:0007186</t>
  </si>
  <si>
    <t xml:space="preserve">G-protein coupled receptor signaling pathway</t>
  </si>
  <si>
    <t xml:space="preserve">ADCY2, ADRA1B, APELA, CHRM3, DRD1, FZD2, GPER1, GPR123, GPR146, GPR161, HCAR1, HTR1F, LGR5, LGR6, LPHN3, OPCML, OR7A5, OR7C1, PALM, PENK, RASD1, SORCS2, TACR1 </t>
  </si>
  <si>
    <t xml:space="preserve">GO:0008201</t>
  </si>
  <si>
    <t xml:space="preserve">heparin binding</t>
  </si>
  <si>
    <t xml:space="preserve">ABI3BP, COL5A1, CXCL13, CYR61, FN1, KAL1, SERPINA5, SFRP1</t>
  </si>
  <si>
    <t xml:space="preserve">GO:0004888</t>
  </si>
  <si>
    <t xml:space="preserve">transmembrane signaling receptor activity</t>
  </si>
  <si>
    <t xml:space="preserve">ADRA1B, CHRM3, CHRNG, DRD1, FZD2, GFRA3, GPER1, GPR123, GPR146, GPR161, HCAR1, HTR1F, KIT, LGR5, LGR6, LPHN3, OPCML, OR7A5, OR7C1, ROBO2, SFRP1, SORCS2, TACR1 </t>
  </si>
  <si>
    <t xml:space="preserve">GO:0001823</t>
  </si>
  <si>
    <t xml:space="preserve">mesonephros development</t>
  </si>
  <si>
    <t xml:space="preserve">GO:0045595</t>
  </si>
  <si>
    <t xml:space="preserve">regulation of cell differentiation</t>
  </si>
  <si>
    <t xml:space="preserve">ADAMTS9, ANKRD1, CAMK4, CAPN3, COL3A1, COL5A1, CYR61, DCT, FAT4, FN1, GDF7, GDNF, GPER1, IGFBP5, INPP5J, KIT, MYCN, NEGR1, NPNT, NTF3, PALM, ROBO2, SCN1B, SFRP1, SMAD9, SOSTDC1, TENM3, ZFPM2 </t>
  </si>
  <si>
    <t xml:space="preserve">ABI3BP, ACE, ADAMTS9, ANPEP, APELA, CAMK4, CDH6, CHAD, COL18A1, COL1A2, COL3A1, COL5A1, COL8A1, CPXM1, CROCC, CX3CL1, CXCL13, DPYS, EFHD1, ELN, ENOX1, FAT4, FBLN1, FBLN2, FN1, FRAS1, GDF7, HPSE2, IGFBP5, KAL1, KCNMA1, KIAA1324, KIT, MAN1C1, MFAP4, MXRA5, NCAM1, NEGR1, NID1, NPNT, OMD, OPCML, PAPLN, PAPPA, PLXDC2, ROBO2, SEC14L3, SERPINA5, SFRP1, SLC23A1, SLC5A9, SLIT3, SOSTDC1, SPARC, TRHDE, WNT16 </t>
  </si>
  <si>
    <t xml:space="preserve">GO:0072001</t>
  </si>
  <si>
    <t xml:space="preserve">renal system development</t>
  </si>
  <si>
    <t xml:space="preserve">GO:0045987</t>
  </si>
  <si>
    <t xml:space="preserve">positive regulation of smooth muscle contraction</t>
  </si>
  <si>
    <t xml:space="preserve">CHRM3, GPER1, NPNT, TACR1</t>
  </si>
  <si>
    <t xml:space="preserve">GO:0007626</t>
  </si>
  <si>
    <t xml:space="preserve">locomotory behavior</t>
  </si>
  <si>
    <t xml:space="preserve">ADRA1B, ANKH, DMBX1, DRD1, GDNF, LSAMP, NEGR1, PARK2, PENK</t>
  </si>
  <si>
    <t xml:space="preserve">GO:0007411</t>
  </si>
  <si>
    <t xml:space="preserve">axon guidance</t>
  </si>
  <si>
    <t xml:space="preserve">ANK2, COL3A1, COL5A1, GDF7, GDNF, GFRA3, KAL1, NCAM1, NTF3, ROBO2, SCN1B, SLIT3, TRPC6 </t>
  </si>
  <si>
    <t xml:space="preserve">GO:0097485</t>
  </si>
  <si>
    <t xml:space="preserve">neuron projection guidance</t>
  </si>
  <si>
    <t xml:space="preserve">GO:0060284</t>
  </si>
  <si>
    <t xml:space="preserve">regulation of cell development</t>
  </si>
  <si>
    <t xml:space="preserve">ANKRD1, CAPN3, COL3A1, DCT, FN1, GDF7, GDNF, GPER1, INPP5J, KIT, MYCN, NEGR1, NTF3, PALM, ROBO2, SCN1B, SFRP1, TENM3 </t>
  </si>
  <si>
    <t xml:space="preserve">GO:0048407</t>
  </si>
  <si>
    <t xml:space="preserve">platelet-derived growth factor binding</t>
  </si>
  <si>
    <t xml:space="preserve">COL1A2, COL3A1, COL5A1</t>
  </si>
  <si>
    <t xml:space="preserve">GO:0038023</t>
  </si>
  <si>
    <t xml:space="preserve">signaling receptor activity</t>
  </si>
  <si>
    <t xml:space="preserve">ADRA1B, CHRM3, CHRNG, DRD1, FZD2, GFRA3, GPER1, GPR123, GPR146, GPR161, HCAR1, HTR1F, KCNH1, KIT, LGR5, LGR6, LPHN3, OPCML, OR7A5, OR7C1, ROBO2, SFRP1, SORCS2, TACR1 </t>
  </si>
  <si>
    <t xml:space="preserve">GO:0051583</t>
  </si>
  <si>
    <t xml:space="preserve">dopamine uptake involved in synaptic transmission</t>
  </si>
  <si>
    <t xml:space="preserve">DRD1, GDNF, PARK2</t>
  </si>
  <si>
    <t xml:space="preserve">GO:0051934</t>
  </si>
  <si>
    <t xml:space="preserve">catecholamine uptake involved in synaptic transmission</t>
  </si>
  <si>
    <t xml:space="preserve">GO:0090494</t>
  </si>
  <si>
    <t xml:space="preserve">dopamine uptake</t>
  </si>
  <si>
    <t xml:space="preserve">GO:0090493</t>
  </si>
  <si>
    <t xml:space="preserve">catecholamine uptake</t>
  </si>
  <si>
    <t xml:space="preserve">ACE, ANK2, APELA, COL18A1, COL1A2, COL3A1, COL5A1, CX3CL1, CXCL13, CYR61, DRD1, FN1, GDF7, GDNF, GFRA3, GPER1, IGFBP5, KAL1, KIT, LGR6, NCAM1, NTF3, ROBO2, SCN1B, SFRP1, SLIT3, SPARC, TACR1, TNS3, TRPC6 </t>
  </si>
  <si>
    <t xml:space="preserve">ABI3BP, ACE, ADAMTS9, ANPEP, APELA, COL18A1, COL1A2, COL3A1, CPXM1, CX3CL1, CXCL13, ENOX1, FBLN1, FN1, GDF7, IGFBP5, KAL1, KIT, PAPPA, SERPINA5, SFRP1, SLIT3, SOSTDC1, SPARC, WNT16 </t>
  </si>
  <si>
    <t xml:space="preserve">GO:0032963</t>
  </si>
  <si>
    <t xml:space="preserve">collagen metabolic process</t>
  </si>
  <si>
    <t xml:space="preserve">COL18A1, COL1A2, COL3A1, COL5A1, COL8A1, MFAP4, SCX</t>
  </si>
  <si>
    <t xml:space="preserve">GO:0019838</t>
  </si>
  <si>
    <t xml:space="preserve">growth factor binding</t>
  </si>
  <si>
    <t xml:space="preserve">COL1A2, COL3A1, COL5A1, CXCL13, CYR61, IGFBP5, NTF3</t>
  </si>
  <si>
    <t xml:space="preserve">GO:0030155</t>
  </si>
  <si>
    <t xml:space="preserve">regulation of cell adhesion</t>
  </si>
  <si>
    <t xml:space="preserve">ABI3BP, COL8A1, CX3CL1, CXCL13, CYR61, DACT2, FBLN2, KIF26B, NID1, NPNT, NUAK1, SFRP1 </t>
  </si>
  <si>
    <t xml:space="preserve">GO:0008015</t>
  </si>
  <si>
    <t xml:space="preserve">blood circulation</t>
  </si>
  <si>
    <t xml:space="preserve">ACE, ADRA1B, ANK2, ANPEP, CELF2, CHRM3, COL1A2, DRD1, ELN, GPER1, HCN4, SCN1B, TACR1 </t>
  </si>
  <si>
    <t xml:space="preserve">GO:0044243</t>
  </si>
  <si>
    <t xml:space="preserve">multicellular organismal catabolic process</t>
  </si>
  <si>
    <t xml:space="preserve">ACE, COL18A1, COL1A2, COL3A1, COL5A1, COL8A1</t>
  </si>
  <si>
    <t xml:space="preserve">GO:0003013</t>
  </si>
  <si>
    <t xml:space="preserve">circulatory system process</t>
  </si>
  <si>
    <t xml:space="preserve">GO:0050767</t>
  </si>
  <si>
    <t xml:space="preserve">regulation of neurogenesis</t>
  </si>
  <si>
    <t xml:space="preserve">ANKRD1, COL3A1, DCT, FN1, GDF7, GPER1, INPP5J, KIT, MYCN, NEGR1, NTF3, PALM, ROBO2, SCN1B, TENM3 </t>
  </si>
  <si>
    <t xml:space="preserve">GO:0043206</t>
  </si>
  <si>
    <t xml:space="preserve">extracellular fibril organization</t>
  </si>
  <si>
    <t xml:space="preserve">COL3A1, COL5A1, MFAP4</t>
  </si>
  <si>
    <t xml:space="preserve">GO:0004871</t>
  </si>
  <si>
    <t xml:space="preserve">signal transducer activity</t>
  </si>
  <si>
    <t xml:space="preserve">ADRA1B, CAPN3, CHRM3, CHRNG, DRD1, FZD2, GFRA3, GPER1, GPR123, GPR146, GPR161, HCAR1, HIF3A, HTR1F, KCNH1, KIT, LGR5, LGR6, LPHN3, MAPK4, OPCML, OR7A5, OR7C1, ROBO2, SFRP1, SMAD9, SORCS2, TACR1 </t>
  </si>
  <si>
    <t xml:space="preserve">GO:0060089</t>
  </si>
  <si>
    <t xml:space="preserve">molecular transducer activity</t>
  </si>
  <si>
    <t xml:space="preserve">GO:0000904</t>
  </si>
  <si>
    <t xml:space="preserve">cell morphogenesis involved in differentiation</t>
  </si>
  <si>
    <t xml:space="preserve">ANK2, COL18A1, COL3A1, COL5A1, DACT2, FN1, FZD2, GDF7, GDNF, GFRA3, KAL1, NCAM1, NTF3, ROBO2, SCN1B, SFRP1, SLIT3, STRC, TRPC6, WNT16 </t>
  </si>
  <si>
    <t xml:space="preserve">GO:1901681</t>
  </si>
  <si>
    <t xml:space="preserve">sulfur compound binding</t>
  </si>
  <si>
    <t xml:space="preserve">ABI3BP, COL5A1, CXCL13, CYR61, FN1, HPSE2, KAL1, SERPINA5, SFRP1</t>
  </si>
  <si>
    <t xml:space="preserve">GO:0005583</t>
  </si>
  <si>
    <t xml:space="preserve">fibrillar collagen trimer</t>
  </si>
  <si>
    <t xml:space="preserve">GO:0003008</t>
  </si>
  <si>
    <t xml:space="preserve">system process</t>
  </si>
  <si>
    <t xml:space="preserve">ACE, ADRA1B, ANK2, ANPEP, CAMK4, CELF2, CHRM3, CHRNG, CNTNAP2, COL18A1, COL1A2, DRD1, ELN, FZD2, GDNF, GPER1, HCN4, KCNMA1, KIT, NPNT, NTF3, OR7A5, OR7C1, PARK2, PENK, PIEZO2, PRRT2, RYR3, SCN1B, STRC, TACR1 </t>
  </si>
  <si>
    <t xml:space="preserve">GO:0044425</t>
  </si>
  <si>
    <t xml:space="preserve">membrane part</t>
  </si>
  <si>
    <t xml:space="preserve">ACE, ADCY2, ADRA1B, ANK2, ANKH, ANPEP, ATP12A, BEST4, BTNL9, CAPN3, CD200, CD200R1L, CDH6, CDH7, CHRM3, CHRNG, CNTNAP2, CX3CL1, CYP2W1, CYYR1, DCT, DRD1, FAT3, FAT4, FMO1, FN1, FRAS1, FRRS1L, FZD2, GFRA3, GPER1, GPR123, GPR146, GPR161, HCAR1, HCN4, HTR1F, KCNF1, KCNH1, KCNMA1, KIAA1324, KIT, LGR5, LGR6, LINGO4, LPHN3, LSAMP, MAN1C1, MPP2, NCAM1, NEGR1, NPNT, OPCML, OR7A5, OR7C1, PALM, PCDH19, PIEZO2, PLXDC2, PRRT2, ROBO2, RYR3, SCN1B, SDK2, SEC14L3, SERPINA5, SHISA9, SLC16A12, SLC16A6, SLC23A1, SLC24A3, SLC47A1, SLC5A9, SLCO1A2, SORCS2, ST3GAL5, TACR1, TENM3, TMEM204, TRHDE, TRPC6, ZDHHC19 </t>
  </si>
  <si>
    <t xml:space="preserve">GO:0071953</t>
  </si>
  <si>
    <t xml:space="preserve">elastic fiber</t>
  </si>
  <si>
    <t xml:space="preserve">ELN, MFAP4</t>
  </si>
  <si>
    <t xml:space="preserve">GO:0004930</t>
  </si>
  <si>
    <t xml:space="preserve">G-protein coupled receptor activity</t>
  </si>
  <si>
    <t xml:space="preserve">ADRA1B, CHRM3, DRD1, FZD2, GPER1, GPR123, GPR146, GPR161, HCAR1, HTR1F, LPHN3, OPCML, OR7A5, OR7C1, SORCS2, TACR1 </t>
  </si>
  <si>
    <t xml:space="preserve">GO:0060083</t>
  </si>
  <si>
    <t xml:space="preserve">smooth muscle contraction involved in micturition</t>
  </si>
  <si>
    <t xml:space="preserve">KCNMA1, TACR1</t>
  </si>
  <si>
    <t xml:space="preserve">GO:0061364</t>
  </si>
  <si>
    <t xml:space="preserve">apoptotic process involved in luteolysis</t>
  </si>
  <si>
    <t xml:space="preserve">ROBO2, SLIT3</t>
  </si>
  <si>
    <t xml:space="preserve">GO:0035106</t>
  </si>
  <si>
    <t xml:space="preserve">operant conditioning</t>
  </si>
  <si>
    <t xml:space="preserve">DRD1, TACR1</t>
  </si>
  <si>
    <t xml:space="preserve">GO:0045933</t>
  </si>
  <si>
    <t xml:space="preserve">positive regulation of muscle contraction</t>
  </si>
  <si>
    <t xml:space="preserve">ANK2, COL3A1, COL5A1, CX3CL1, CXCL13, CYR61, GDF7, GDNF, GFRA3, KAL1, KIT, NCAM1, NTF3, ROBO2, SCN1B, SLIT3, TRPC6 </t>
  </si>
  <si>
    <t xml:space="preserve">GO:0001655</t>
  </si>
  <si>
    <t xml:space="preserve">urogenital system development</t>
  </si>
  <si>
    <t xml:space="preserve">GO:0009187</t>
  </si>
  <si>
    <t xml:space="preserve">cyclic nucleotide metabolic process</t>
  </si>
  <si>
    <t xml:space="preserve">ADCY2, DRD1, FZD2, GPER1, GPR161, GUCY1A2, PALM, PDE11A</t>
  </si>
  <si>
    <t xml:space="preserve">GO:0002009</t>
  </si>
  <si>
    <t xml:space="preserve">morphogenesis of an epithelium</t>
  </si>
  <si>
    <t xml:space="preserve">COL5A1, CYR61, FAT4, FRAS1, FZD2, GDF7, GDNF, KIF26B, MYCN, NPNT, SFRP1, SOSTDC1, WNT16 </t>
  </si>
  <si>
    <t xml:space="preserve">ACE, ANK2, APELA, COL18A1, COL1A2, COL3A1, COL5A1, CX3CL1, CXCL13, CYR61, DRD1, FN1, GDF7, GDNF, GFRA3, GPER1, IGFBP5, KAL1, KIT, LGR6, NCAM1, NTF3, PALM, ROBO2, SCN1B, SFRP1, SLIT3, SPARC, TACR1, TNS3, TRPC6 </t>
  </si>
  <si>
    <t xml:space="preserve">GO:0007268</t>
  </si>
  <si>
    <t xml:space="preserve">synaptic transmission</t>
  </si>
  <si>
    <t xml:space="preserve">ADCY2, CAMK4, CHRNG, DRD1, GDNF, GPER1, HCN4, HTR1F, KCNF1, KCNH1, KCNMA1, KIT, NTF3, PARK2, ROBO2, SCN1B, SHISA9, TACR1 </t>
  </si>
  <si>
    <t xml:space="preserve">GO:0007267</t>
  </si>
  <si>
    <t xml:space="preserve">cell-cell signaling</t>
  </si>
  <si>
    <t xml:space="preserve">ADCY2, ADRA1B, ANK2, CAMK4, CHRM3, CHRNG, CXCL13, DRD1, FZD2, GDNF, GPER1, HCN4, HTR1F, KCNF1, KCNH1, KCNMA1, KIT, NTF3, PARK2, ROBO2, SCN1B, SFRP1, SHISA9, TACR1, TRHDE </t>
  </si>
  <si>
    <t xml:space="preserve">GO:0007409</t>
  </si>
  <si>
    <t xml:space="preserve">axonogenesis</t>
  </si>
  <si>
    <t xml:space="preserve">ANK2, COL3A1, COL5A1, FN1, FZD2, GDF7, GDNF, GFRA3, KAL1, NCAM1, NTF3, ROBO2, SCN1B, SLIT3, TRPC6 </t>
  </si>
  <si>
    <t xml:space="preserve">GO:0004872</t>
  </si>
  <si>
    <t xml:space="preserve">receptor activity</t>
  </si>
  <si>
    <t xml:space="preserve">ADRA1B, ANPEP, CHRM3, CHRNG, DRD1, FZD2, GFRA3, GPER1, GPR123, GPR146, GPR161, HCAR1, HTR1F, KCNH1, KIT, LGR5, LGR6, LPHN3, OPCML, OR7A5, OR7C1, PLXDC2, ROBO2, SFRP1, SORCS2, TACR1 </t>
  </si>
  <si>
    <t xml:space="preserve">GO:0007610</t>
  </si>
  <si>
    <t xml:space="preserve">behavior</t>
  </si>
  <si>
    <t xml:space="preserve">ADRA1B, ANKH, CAMK4, CNTNAP2, CXCL13, DMBX1, DRD1, GDNF, KIT, LSAMP, NEGR1, NTF3, PARK2, PENK, ROBO2, TACR1 </t>
  </si>
  <si>
    <t xml:space="preserve">GO:0006937</t>
  </si>
  <si>
    <t xml:space="preserve">regulation of muscle contraction</t>
  </si>
  <si>
    <t xml:space="preserve">ADRA1B, ANK2, CHRM3, GPER1, NPNT, SCN1B, TACR1</t>
  </si>
  <si>
    <t xml:space="preserve">GO:0097435</t>
  </si>
  <si>
    <t xml:space="preserve">fibril organization</t>
  </si>
  <si>
    <t xml:space="preserve">GO:0032989</t>
  </si>
  <si>
    <t xml:space="preserve">cellular component morphogenesis</t>
  </si>
  <si>
    <t xml:space="preserve">ANK2, ANKRD1, CAPN3, COL18A1, COL3A1, COL5A1, DACT2, FN1, FZD2, GDF7, GDNF, GFRA3, KAL1, KIT, NCAM1, NTF3, PALM, ROBO2, SCN1B, SFRP1, SLIT3, SPARC, STRC, TRPC6, WNT16 </t>
  </si>
  <si>
    <t xml:space="preserve">GO:0051270</t>
  </si>
  <si>
    <t xml:space="preserve">regulation of cellular component movement</t>
  </si>
  <si>
    <t xml:space="preserve">ACE, ANK2, COL18A1, COL3A1, CXCL13, CYR61, DRD1, GPER1, IGFBP5, KIT, LGR6, NTF3, SCN1B, SFRP1, SPARC, TACR1 </t>
  </si>
  <si>
    <t xml:space="preserve">GO:0048667</t>
  </si>
  <si>
    <t xml:space="preserve">cell morphogenesis involved in neuron differentiation</t>
  </si>
  <si>
    <t xml:space="preserve">ANK2, COL3A1, COL5A1, FN1, FZD2, GDF7, GDNF, GFRA3, KAL1, NCAM1, NTF3, ROBO2, SCN1B, SLIT3, STRC, TRPC6 </t>
  </si>
  <si>
    <t xml:space="preserve">GO:0045995</t>
  </si>
  <si>
    <t xml:space="preserve">regulation of embryonic development</t>
  </si>
  <si>
    <t xml:space="preserve">COL5A1, FZD2, GDNF, GPR161, SCX, SFRP1</t>
  </si>
  <si>
    <t xml:space="preserve">GO:0030335</t>
  </si>
  <si>
    <t xml:space="preserve">positive regulation of cell migration</t>
  </si>
  <si>
    <t xml:space="preserve">COL18A1, CXCL13, CYR61, DRD1, GPER1, KIT, LGR6, NTF3, SPARC, TACR1</t>
  </si>
  <si>
    <t xml:space="preserve">GO:0005539</t>
  </si>
  <si>
    <t xml:space="preserve">glycosaminoglycan binding</t>
  </si>
  <si>
    <t xml:space="preserve">GO:0072073</t>
  </si>
  <si>
    <t xml:space="preserve">kidney epithelium development</t>
  </si>
  <si>
    <t xml:space="preserve">GO:0007507</t>
  </si>
  <si>
    <t xml:space="preserve">heart development</t>
  </si>
  <si>
    <t xml:space="preserve">ADRA1B, ANK2, ANKRD1, APELA, COL3A1, COL5A1, CYR61, FAT4, FZD2, SCX, SPARC, WNT16, ZFPM2 </t>
  </si>
  <si>
    <t xml:space="preserve">GO:0061564</t>
  </si>
  <si>
    <t xml:space="preserve">axon development</t>
  </si>
  <si>
    <t xml:space="preserve">GO:0007156</t>
  </si>
  <si>
    <t xml:space="preserve">homophilic cell adhesion</t>
  </si>
  <si>
    <t xml:space="preserve">CDH6, CDH7, FAT3, FAT4, PCDH19, ROBO2, TENM3</t>
  </si>
  <si>
    <t xml:space="preserve">COL1A2, COL3A1, COL5A1, DACT2, DCT, FRAS1, IGFBP5, NTF3, SOSTDC1, STRC, WNT16 </t>
  </si>
  <si>
    <t xml:space="preserve">GO:0030594</t>
  </si>
  <si>
    <t xml:space="preserve">neurotransmitter receptor activity</t>
  </si>
  <si>
    <t xml:space="preserve">CHRM3, CHRNG, DRD1, SORCS2, TACR1</t>
  </si>
  <si>
    <t xml:space="preserve">GO:2000147</t>
  </si>
  <si>
    <t xml:space="preserve">positive regulation of cell motility</t>
  </si>
  <si>
    <t xml:space="preserve">GO:0006813</t>
  </si>
  <si>
    <t xml:space="preserve">potassium ion transport</t>
  </si>
  <si>
    <t xml:space="preserve">ANK2, ATP12A, DRD1, HCN4, KCNF1, KCNH1, KCNMA1, SLC24A3</t>
  </si>
  <si>
    <t xml:space="preserve">ANPEP, COL18A1, COL1A2, COL3A1, COL5A1, COL8A1, CX3CL1, CXCL13, CYR61, FN1, FZD2, SFRP1, SPARC, TMEM204, ZFPM2 </t>
  </si>
  <si>
    <t xml:space="preserve">GO:0030199</t>
  </si>
  <si>
    <t xml:space="preserve">collagen fibril organization</t>
  </si>
  <si>
    <t xml:space="preserve">COL1A2, COL3A1, COL5A1, SCX</t>
  </si>
  <si>
    <t xml:space="preserve">ACE, APELA, COL18A1, COL1A2, COL3A1, COL5A1, CX3CL1, CXCL13, CYR61, DRD1, FN1, GDNF, GFRA3, GPER1, IGFBP5, KIT, LGR6, NTF3, SFRP1, SPARC, TACR1, TNS3 </t>
  </si>
  <si>
    <t xml:space="preserve">GO:0031346</t>
  </si>
  <si>
    <t xml:space="preserve">positive regulation of cell projection organization</t>
  </si>
  <si>
    <t xml:space="preserve">ANKRD1, FN1, KIT, NEGR1, PALM, ROBO2, SCN1B, TENM3</t>
  </si>
  <si>
    <t xml:space="preserve">ACE, ADAMTS9, ANK2, ANKRD1, ANPEP, ATOH8, CAMK4, CAPN3, CNTNAP2, COL18A1, COL3A1, COL5A1, COL8A1, CYR61, DACT2, DCT, DRD1, EFHD1, FAT4, FN1, FZD2, GDF7, GDNF, GFRA3, GPER1, IGFBP5, INPP5J, KAL1, KCNH1, KIT, MYCN, NCAM1, NEGR1, NPNT, NTF3, OPCML, PALM, PAPPA, ROBO2, SCN1B, SCX, SFRP1, SLIT3, SMAD9, SOSTDC1, STRC, TENM3, TMEM204, TRPC6, WNT16, ZFPM2 </t>
  </si>
  <si>
    <t xml:space="preserve">GO:0010810</t>
  </si>
  <si>
    <t xml:space="preserve">regulation of cell-substrate adhesion</t>
  </si>
  <si>
    <t xml:space="preserve">GO:0006812</t>
  </si>
  <si>
    <t xml:space="preserve">cation transport</t>
  </si>
  <si>
    <t xml:space="preserve">ANK2, ATP12A, CAPN3, CHRNG, DRD1, GDNF, GPER1, HCN4, KCNF1, KCNH1, KCNMA1, PARK2, PIEZO2, RYR3, SCN1B, SLC23A1, SLC24A3, SLC47A1, SLC5A9, TRPC6, WNK2 </t>
  </si>
  <si>
    <t xml:space="preserve">GO:0051094</t>
  </si>
  <si>
    <t xml:space="preserve">positive regulation of developmental process</t>
  </si>
  <si>
    <t xml:space="preserve">ADAMTS9, CAPN3, CX3CL1, CYR61, DCT, FN1, GDF7, GDNF, GPER1, KIT, NPNT, NTF3, PALM, PARK2, ROBO2, SCX, SFRP1, SMAD9, ZFPM2 </t>
  </si>
  <si>
    <t xml:space="preserve">ACE, COL18A1, COL3A1, CXCL13, CYR61, DRD1, GPER1, IGFBP5, KIT, LGR6, NTF3, SFRP1, SPARC, TACR1 </t>
  </si>
  <si>
    <t xml:space="preserve">GO:0051928</t>
  </si>
  <si>
    <t xml:space="preserve">positive regulation of calcium ion transport</t>
  </si>
  <si>
    <t xml:space="preserve">ANK2, CAPN3, DRD1, GPER1, TRPC6</t>
  </si>
  <si>
    <t xml:space="preserve">GO:0042391</t>
  </si>
  <si>
    <t xml:space="preserve">regulation of membrane potential</t>
  </si>
  <si>
    <t xml:space="preserve">ANK2, CHRNG, DRD1, GPER1, HCN4, KCNH1, KCNMA1, NTF3, PIEZO2, SCN1B, TACR1 </t>
  </si>
  <si>
    <t xml:space="preserve">GO:0098609</t>
  </si>
  <si>
    <t xml:space="preserve">cell-cell adhesion</t>
  </si>
  <si>
    <t xml:space="preserve">CDH6, CDH7, CX3CL1, FAT3, FAT4, PCDH19, ROBO2, TENM3</t>
  </si>
  <si>
    <t xml:space="preserve">ADCY2, ADRA1B, ANK2, ANKH, ANKRD1, ANPEP, APELA, ARHGAP33, CAMK4, CAPN3, CD200, CHRM3, CHRNG, CNTNAP2, COL18A1, COL1A2, COL3A1, COL5A1, CX3CL1, CXCL13, CYP2W1, CYR61, DACT2, DMBX1, DRD1, FAT4, FMO1, FN1, FZD2, GDF7, GDNF, GFRA3, GPER1, GPR123, GPR146, GPR161, GUCY1A2, HCAR1, HCN4, HIF3A, HPCAL4, HTR1F, IGFBP5, KAL1, KCNH1, KCNMA1, KIAA1324, KIT, LGR5, LGR6, LPHN3, LSAMP, MACROD2, MAPK4, MFAP4, MKI67, MPP2, NCAM1, NEGR1, NPNT, NTF3, NUAK1, OPCML, OR7A5, OR7C1, PALM, PALM3, PAPPA, PARK2, PDE11A, PENK, PIEZO2, PPP2R2B, PRRT2, RASD1, ROBO2, RYR3, SCN1B, SCX, SFRP1, SLC23A1, SLC47A1, SLIT3, SMAD9, SORCS2, SOSTDC1, SPARC, STRC, TACR1, TENM3, TMEM204, TRHDE, TRPC6, WNK2, WNT16, ZFPM2 </t>
  </si>
  <si>
    <t xml:space="preserve">GO:0051272</t>
  </si>
  <si>
    <t xml:space="preserve">positive regulation of cellular component movement</t>
  </si>
  <si>
    <t xml:space="preserve">GO:0015672</t>
  </si>
  <si>
    <t xml:space="preserve">monovalent inorganic cation transport</t>
  </si>
  <si>
    <t xml:space="preserve">ANK2, ATP12A, DRD1, HCN4, KCNF1, KCNH1, KCNMA1, SCN1B, SLC23A1, SLC24A3, SLC47A1, SLC5A9, WNK2 </t>
  </si>
  <si>
    <t xml:space="preserve">GO:2000021</t>
  </si>
  <si>
    <t xml:space="preserve">regulation of ion homeostasis</t>
  </si>
  <si>
    <t xml:space="preserve">ANK2, CAPN3, DRD1, GPER1, SCN1B, TACR1, WNK2</t>
  </si>
  <si>
    <t xml:space="preserve">GO:0043270</t>
  </si>
  <si>
    <t xml:space="preserve">positive regulation of ion transport</t>
  </si>
  <si>
    <t xml:space="preserve">ANK2, CAPN3, DRD1, GDNF, GPER1, SCN1B, TRPC6</t>
  </si>
  <si>
    <t xml:space="preserve">GO:0035990</t>
  </si>
  <si>
    <t xml:space="preserve">tendon cell differentiation</t>
  </si>
  <si>
    <t xml:space="preserve">GDF7, SCX</t>
  </si>
  <si>
    <t xml:space="preserve">GO:0035992</t>
  </si>
  <si>
    <t xml:space="preserve">tendon formation</t>
  </si>
  <si>
    <t xml:space="preserve">GO:0001554</t>
  </si>
  <si>
    <t xml:space="preserve">luteolysis</t>
  </si>
  <si>
    <t xml:space="preserve">GO:0097264</t>
  </si>
  <si>
    <t xml:space="preserve">self proteolysis</t>
  </si>
  <si>
    <t xml:space="preserve">CAPN3, TENM3</t>
  </si>
  <si>
    <t xml:space="preserve">GO:0007612</t>
  </si>
  <si>
    <t xml:space="preserve">learning</t>
  </si>
  <si>
    <t xml:space="preserve">ADRA1B, CNTNAP2, DRD1, KIT, PARK2, TACR1</t>
  </si>
  <si>
    <t xml:space="preserve">GO:0003044</t>
  </si>
  <si>
    <t xml:space="preserve">regulation of systemic arterial blood pressure mediated by a chemical signal</t>
  </si>
  <si>
    <t xml:space="preserve">ACE, ADRA1B, ANPEP, TACR1</t>
  </si>
  <si>
    <t xml:space="preserve">GO:0040017</t>
  </si>
  <si>
    <t xml:space="preserve">positive regulation of locomotion</t>
  </si>
  <si>
    <t xml:space="preserve">GO:0007166</t>
  </si>
  <si>
    <t xml:space="preserve">cell surface receptor signaling pathway</t>
  </si>
  <si>
    <t xml:space="preserve">ADCY2, ADRA1B, APELA, CAMK4, CHRM3, COL1A2, COL3A1, CX3CL1, CXCL13, CYR61, DACT2, DRD1, FZD2, GDF7, GDNF, GPER1, GPR123, GPR146, GPR161, HCAR1, HTR1F, IGFBP5, KIAA1324, KIT, LGR5, LGR6, LPHN3, NCAM1, NPNT, NTF3, OPCML, OR7A5, OR7C1, PALM, PALM3, PARK2, PENK, RASD1, SCX, SFRP1, SLIT3, SMAD9, SORCS2, SOSTDC1, TACR1, TMEM204, WNT16 </t>
  </si>
  <si>
    <t xml:space="preserve">GO:0098655</t>
  </si>
  <si>
    <t xml:space="preserve">cation transmembrane transport</t>
  </si>
  <si>
    <t xml:space="preserve">ANK2, ATP12A, CHRNG, HCN4, KCNF1, KCNH1, KCNMA1, PIEZO2, RYR3, SCN1B, SLC23A1, SLC24A3, SLC47A1, TRPC6, WNK2 </t>
  </si>
  <si>
    <t xml:space="preserve">GO:0098660</t>
  </si>
  <si>
    <t xml:space="preserve">inorganic ion transmembrane transport</t>
  </si>
  <si>
    <t xml:space="preserve">ANK2, ANKH, ATP12A, BEST4, HCN4, KCNF1, KCNH1, KCNMA1, RYR3, SCN1B, SLC23A1, SLC24A3, SLC47A1, TRPC6, WNK2 </t>
  </si>
  <si>
    <t xml:space="preserve">GO:0007178</t>
  </si>
  <si>
    <t xml:space="preserve">transmembrane receptor protein serine/threonine kinase signaling pathway</t>
  </si>
  <si>
    <t xml:space="preserve">COL1A2, COL3A1, CYR61, DACT2, GDF7, NPNT, SCX, SFRP1, SMAD9, SOSTDC1</t>
  </si>
  <si>
    <t xml:space="preserve">GO:0048646</t>
  </si>
  <si>
    <t xml:space="preserve">anatomical structure formation involved in morphogenesis</t>
  </si>
  <si>
    <t xml:space="preserve">ANK2, ANKRD1, ANPEP, CAPN3, CHAD, COL18A1, COL5A1, COL8A1, CX3CL1, CXCL13, CYR61, FN1, FZD2, GDF7, GDNF, KCNH1, KIF26B, SCX, SFRP1, SPARC, WNT16 </t>
  </si>
  <si>
    <t xml:space="preserve">GO:0000902</t>
  </si>
  <si>
    <t xml:space="preserve">cell morphogenesis</t>
  </si>
  <si>
    <t xml:space="preserve">ANK2, COL18A1, COL3A1, COL5A1, DACT2, FN1, FZD2, GDF7, GDNF, GFRA3, KAL1, KIT, NCAM1, NTF3, PALM, ROBO2, SCN1B, SFRP1, SLIT3, SPARC, STRC, TRPC6, WNT16 </t>
  </si>
  <si>
    <t xml:space="preserve">GO:0030574</t>
  </si>
  <si>
    <t xml:space="preserve">collagen catabolic process</t>
  </si>
  <si>
    <t xml:space="preserve">COL18A1, COL1A2, COL3A1, COL5A1, COL8A1</t>
  </si>
  <si>
    <t xml:space="preserve">ACE, COL18A1, COL3A1, CXCL13, CYR61, DRD1, GPER1, IGFBP5, KIT, LGR6, NTF3, ROBO2, SFRP1, SPARC, TACR1 </t>
  </si>
  <si>
    <t xml:space="preserve">GO:0031256</t>
  </si>
  <si>
    <t xml:space="preserve">leading edge membrane</t>
  </si>
  <si>
    <t xml:space="preserve">GO:0030801</t>
  </si>
  <si>
    <t xml:space="preserve">positive regulation of cyclic nucleotide metabolic process</t>
  </si>
  <si>
    <t xml:space="preserve">DRD1, FZD2, GPER1, GPR161, GUCY1A2</t>
  </si>
  <si>
    <t xml:space="preserve">GO:0001964</t>
  </si>
  <si>
    <t xml:space="preserve">startle response</t>
  </si>
  <si>
    <t xml:space="preserve">DRD1, PARK2, PENK</t>
  </si>
  <si>
    <t xml:space="preserve">GO:0044708</t>
  </si>
  <si>
    <t xml:space="preserve">single-organism behavior</t>
  </si>
  <si>
    <t xml:space="preserve">ADRA1B, CAMK4, CNTNAP2, DMBX1, DRD1, GDNF, KIT, LSAMP, PARK2, PENK, TACR1 </t>
  </si>
  <si>
    <t xml:space="preserve">GO:0030509</t>
  </si>
  <si>
    <t xml:space="preserve">BMP signaling pathway</t>
  </si>
  <si>
    <t xml:space="preserve">CYR61, GDF7, SCX, SFRP1, SMAD9, SOSTDC1</t>
  </si>
  <si>
    <t xml:space="preserve">GO:0005581</t>
  </si>
  <si>
    <t xml:space="preserve">collagen trimer</t>
  </si>
  <si>
    <t xml:space="preserve">CDH7, CHAD, CX3CL1, CXCL13, CYR61, FN1, KIF26B, KIT, MYCN, NEGR1, NPNT </t>
  </si>
  <si>
    <t xml:space="preserve">GO:0033267</t>
  </si>
  <si>
    <t xml:space="preserve">axon part</t>
  </si>
  <si>
    <t xml:space="preserve">CHRM3, CNTNAP2, GPER1, HCN4, ROBO2, SCN1B</t>
  </si>
  <si>
    <t xml:space="preserve">GO:0001664</t>
  </si>
  <si>
    <t xml:space="preserve">G-protein coupled receptor binding</t>
  </si>
  <si>
    <t xml:space="preserve">ACE, APELA, CX3CL1, CXCL13, PALM, PARK2, SFRP1, WNT16</t>
  </si>
  <si>
    <t xml:space="preserve">GO:0048869</t>
  </si>
  <si>
    <t xml:space="preserve">cellular developmental process</t>
  </si>
  <si>
    <t xml:space="preserve">ACE, ADAMTS9, ANK2, ANKRD1, ANPEP, ATOH8, CAMK4, CAPN3, CNTNAP2, COL18A1, COL3A1, COL5A1, COL8A1, CYR61, DACT2, DCT, DRD1, EFHD1, FAT4, FN1, FZD2, GDF7, GDNF, GFRA3, GPER1, IGFBP5, INPP5J, KAL1, KCNH1, KIT, MYCN, NCAM1, NEGR1, NPNT, NTF3, OPCML, PALM, PAPPA, ROBO2, SCN1B, SCX, SFRP1, SLIT3, SMAD9, SOSTDC1, SPARC, STRC, TENM3, TMEM204, TRPC6, WNT16, ZFPM2 </t>
  </si>
  <si>
    <t xml:space="preserve">GO:0050974</t>
  </si>
  <si>
    <t xml:space="preserve">detection of mechanical stimulus involved in sensory perception</t>
  </si>
  <si>
    <t xml:space="preserve">KIT, PIEZO2, STRC</t>
  </si>
  <si>
    <t xml:space="preserve">GO:0051281</t>
  </si>
  <si>
    <t xml:space="preserve">positive regulation of release of sequestered calcium ion into cytosol</t>
  </si>
  <si>
    <t xml:space="preserve">CAPN3, DRD1, GPER1</t>
  </si>
  <si>
    <t xml:space="preserve">GO:0001501</t>
  </si>
  <si>
    <t xml:space="preserve">skeletal system development</t>
  </si>
  <si>
    <t xml:space="preserve">ANKH, CHAD, COL1A2, COL3A1, CYR61, FAT4, MYCN, PHOSPHO1, SCX, SFRP1, SMAD9, SPARC </t>
  </si>
  <si>
    <t xml:space="preserve">ANK2, ANKRD1, ANPEP, CAPN3, COL3A1, COL5A1, CX3CL1, CXCL13, CYR61, DRD1, GDF7, GDNF, GFRA3, GPER1, KAL1, KIAA1324, KIT, NCAM1, NPNT, NTF3, PALM3, PARK2, PENK, PIEZO2, ROBO2, SCN1B, SCX, SFRP1, SLIT3, SPARC, STRC, TACR1, TRPC6 </t>
  </si>
  <si>
    <t xml:space="preserve">GO:0006940</t>
  </si>
  <si>
    <t xml:space="preserve">regulation of smooth muscle contraction</t>
  </si>
  <si>
    <t xml:space="preserve">GO:0019229</t>
  </si>
  <si>
    <t xml:space="preserve">regulation of vasoconstriction</t>
  </si>
  <si>
    <t xml:space="preserve">ACE, ADRA1B, CHRM3, TACR1</t>
  </si>
  <si>
    <t xml:space="preserve">GO:0051279</t>
  </si>
  <si>
    <t xml:space="preserve">regulation of release of sequestered calcium ion into cytosol</t>
  </si>
  <si>
    <t xml:space="preserve">ANK2, CAPN3, DRD1, GPER1</t>
  </si>
  <si>
    <t xml:space="preserve">GO:0043269</t>
  </si>
  <si>
    <t xml:space="preserve">regulation of ion transport</t>
  </si>
  <si>
    <t xml:space="preserve">ANK2, CAPN3, DRD1, GDNF, GPER1, HCN4, KCNF1, KCNH1, KCNMA1, PARK2, SCN1B, TRPC6, WNK2 </t>
  </si>
  <si>
    <t xml:space="preserve">GO:0030278</t>
  </si>
  <si>
    <t xml:space="preserve">regulation of ossification</t>
  </si>
  <si>
    <t xml:space="preserve">ANKH, CYR61, IGFBP5, NPNT, PHOSPHO1, SFRP1, TACR1</t>
  </si>
  <si>
    <t xml:space="preserve">GO:0090257</t>
  </si>
  <si>
    <t xml:space="preserve">regulation of muscle system process</t>
  </si>
  <si>
    <t xml:space="preserve">GO:0048812</t>
  </si>
  <si>
    <t xml:space="preserve">neuron projection morphogenesis</t>
  </si>
  <si>
    <t xml:space="preserve">GO:0051480</t>
  </si>
  <si>
    <t xml:space="preserve">cytosolic calcium ion homeostasis</t>
  </si>
  <si>
    <t xml:space="preserve">ANK2, CAPN3, CXCL13, DRD1, GPER1, RYR3, TACR1, TRPC6</t>
  </si>
  <si>
    <t xml:space="preserve">GO:0050880</t>
  </si>
  <si>
    <t xml:space="preserve">regulation of blood vessel size</t>
  </si>
  <si>
    <t xml:space="preserve">ACE, ADRA1B, CHRM3, DRD1, GPER1, TACR1</t>
  </si>
  <si>
    <t xml:space="preserve">GO:0006811</t>
  </si>
  <si>
    <t xml:space="preserve">ion transport</t>
  </si>
  <si>
    <t xml:space="preserve">ACE, ANK2, ANKH, ATP12A, BEST4, CAPN3, CHRNG, DRD1, GDNF, GPER1, HCN4, KCNF1, KCNH1, KCNMA1, PARK2, PIEZO2, RYR3, SCN1B, SLC16A6, SLC23A1, SLC24A3, SLC47A1, SLC5A9, SLCO1A2, TRPC6, WNK2 </t>
  </si>
  <si>
    <t xml:space="preserve">GO:0003081</t>
  </si>
  <si>
    <t xml:space="preserve">regulation of systemic arterial blood pressure by renin-angiotensin</t>
  </si>
  <si>
    <t xml:space="preserve">ACE, ANPEP, TACR1</t>
  </si>
  <si>
    <t xml:space="preserve">GO:0001963</t>
  </si>
  <si>
    <t xml:space="preserve">synaptic transmission, dopaminergic</t>
  </si>
  <si>
    <t xml:space="preserve">GO:0001504</t>
  </si>
  <si>
    <t xml:space="preserve">neurotransmitter uptake</t>
  </si>
  <si>
    <t xml:space="preserve">GO:0060073</t>
  </si>
  <si>
    <t xml:space="preserve">micturition</t>
  </si>
  <si>
    <t xml:space="preserve">GO:0014832</t>
  </si>
  <si>
    <t xml:space="preserve">urinary bladder smooth muscle contraction</t>
  </si>
  <si>
    <t xml:space="preserve">GO:0010579</t>
  </si>
  <si>
    <t xml:space="preserve">positive regulation of adenylate cyclase activity involved in G-protein coupled receptor signaling pathway</t>
  </si>
  <si>
    <t xml:space="preserve">DRD1, GPER1</t>
  </si>
  <si>
    <t xml:space="preserve">GO:0010578</t>
  </si>
  <si>
    <t xml:space="preserve">regulation of adenylate cyclase activity involved in G-protein coupled receptor signaling pathway</t>
  </si>
  <si>
    <t xml:space="preserve">GO:0098662</t>
  </si>
  <si>
    <t xml:space="preserve">inorganic cation transmembrane transport</t>
  </si>
  <si>
    <t xml:space="preserve">ANK2, ATP12A, HCN4, KCNF1, KCNH1, KCNMA1, RYR3, SCN1B, SLC23A1, SLC24A3, SLC47A1, TRPC6, WNK2 </t>
  </si>
  <si>
    <t xml:space="preserve">GO:0035150</t>
  </si>
  <si>
    <t xml:space="preserve">regulation of tube size</t>
  </si>
  <si>
    <t xml:space="preserve">CDH7, CHAD, CX3CL1, CXCL13, CYR61, KIF26B, KIT, MYCN, NEGR1, NPNT</t>
  </si>
  <si>
    <t xml:space="preserve">GO:0007417</t>
  </si>
  <si>
    <t xml:space="preserve">central nervous system development</t>
  </si>
  <si>
    <t xml:space="preserve">CNTNAP2, COL3A1, DCT, DMBX1, DRD1, FAT4, FZD2, GDF7, HPCAL4, MACROD2, MYCN, NTF3, PARK2, ROBO2, SCN1B, SFRP1, SLC23A1, SMAD9 </t>
  </si>
  <si>
    <t xml:space="preserve">GO:0048598</t>
  </si>
  <si>
    <t xml:space="preserve">embryonic morphogenesis</t>
  </si>
  <si>
    <t xml:space="preserve">APELA, COL5A1, COL8A1, CYR61, FN1, FRAS1, FZD2, GDF7, GDNF, MYCN, SCX, SFRP1, STRC, WNT16 </t>
  </si>
  <si>
    <t xml:space="preserve">GO:0009612</t>
  </si>
  <si>
    <t xml:space="preserve">response to mechanical stimulus</t>
  </si>
  <si>
    <t xml:space="preserve">ANKRD1, COL3A1, KIT, PIEZO2, SCX, STRC, TACR1</t>
  </si>
  <si>
    <t xml:space="preserve">GO:1902495</t>
  </si>
  <si>
    <t xml:space="preserve">transmembrane transporter complex</t>
  </si>
  <si>
    <t xml:space="preserve">ATP12A, BEST4, CHRNG, CNTNAP2, KCNF1, KCNH1, KCNMA1, SCN1B, SHISA9</t>
  </si>
  <si>
    <t xml:space="preserve">GO:0030799</t>
  </si>
  <si>
    <t xml:space="preserve">regulation of cyclic nucleotide metabolic process</t>
  </si>
  <si>
    <t xml:space="preserve">DRD1, FZD2, GPER1, GPR161, GUCY1A2, PALM</t>
  </si>
  <si>
    <t xml:space="preserve">GO:0043394</t>
  </si>
  <si>
    <t xml:space="preserve">proteoglycan binding</t>
  </si>
  <si>
    <t xml:space="preserve">COL5A1, HPSE2, NID1</t>
  </si>
  <si>
    <t xml:space="preserve">GO:0009628</t>
  </si>
  <si>
    <t xml:space="preserve">response to abiotic stimulus</t>
  </si>
  <si>
    <t xml:space="preserve">ADRA1B, ANKRD1, CAPN3, COL18A1, COL3A1, DRD1, HIF3A, KCNMA1, KIT, MFAP4, MKI67, PALM, PIEZO2, SCX, SFRP1, SMAD9, SPARC, STRC, TACR1, TRPC6 </t>
  </si>
  <si>
    <t xml:space="preserve">GO:0001656</t>
  </si>
  <si>
    <t xml:space="preserve">metanephros development</t>
  </si>
  <si>
    <t xml:space="preserve">FAT4, FRAS1, GDNF, KIF26B, ROBO2</t>
  </si>
  <si>
    <t xml:space="preserve">GO:0051130</t>
  </si>
  <si>
    <t xml:space="preserve">positive regulation of cellular component organization</t>
  </si>
  <si>
    <t xml:space="preserve">ANKRD1, CXCL13, FN1, GDNF, GPER1, KIAA1324, KIT, NEGR1, NTF3, PALM, PARK2, ROBO2, SCN1B, SFRP1, TACR1, TENM3 </t>
  </si>
  <si>
    <t xml:space="preserve">GO:0031589</t>
  </si>
  <si>
    <t xml:space="preserve">cell-substrate adhesion</t>
  </si>
  <si>
    <t xml:space="preserve">ABI3BP, COL3A1, COL8A1, CYR61, FBLN2, FN1, NID1, NPNT, SFRP1</t>
  </si>
  <si>
    <t xml:space="preserve">GO:0008237</t>
  </si>
  <si>
    <t xml:space="preserve">metallopeptidase activity</t>
  </si>
  <si>
    <t xml:space="preserve">ACE, ADAMTS9, ANPEP, CPXM1, PAPLN, PAPPA, TRHDE</t>
  </si>
  <si>
    <t xml:space="preserve">GO:1990351</t>
  </si>
  <si>
    <t xml:space="preserve">transporter complex</t>
  </si>
  <si>
    <t xml:space="preserve">GO:0005261</t>
  </si>
  <si>
    <t xml:space="preserve">cation channel activity</t>
  </si>
  <si>
    <t xml:space="preserve">CHRNG, HCN4, KCNF1, KCNH1, KCNMA1, PIEZO2, RYR3, SCN1B, TRPC6</t>
  </si>
  <si>
    <t xml:space="preserve">GO:0052652</t>
  </si>
  <si>
    <t xml:space="preserve">cyclic purine nucleotide metabolic process</t>
  </si>
  <si>
    <t xml:space="preserve">ADCY2, DRD1, GPER1, GPR161, GUCY1A2, PALM</t>
  </si>
  <si>
    <t xml:space="preserve">GO:0009190</t>
  </si>
  <si>
    <t xml:space="preserve">cyclic nucleotide biosynthetic process</t>
  </si>
  <si>
    <t xml:space="preserve">GO:0048771</t>
  </si>
  <si>
    <t xml:space="preserve">tissue remodeling</t>
  </si>
  <si>
    <t xml:space="preserve">ACE, ADRA1B, ELN, IGFBP5, SFRP1, WNT16</t>
  </si>
  <si>
    <t xml:space="preserve">GO:0015075</t>
  </si>
  <si>
    <t xml:space="preserve">ion transmembrane transporter activity</t>
  </si>
  <si>
    <t xml:space="preserve">ANKH, ATP12A, BEST4, CHRNG, HCN4, KCNF1, KCNH1, KCNMA1, PIEZO2, RYR3, SCN1B, SLC16A6, SLC23A1, SLC24A3, SLC47A1, SLCO1A2, TRPC6 </t>
  </si>
  <si>
    <t xml:space="preserve">GO:0051588</t>
  </si>
  <si>
    <t xml:space="preserve">regulation of neurotransmitter transport</t>
  </si>
  <si>
    <t xml:space="preserve">DRD1, GDNF, GPER1, PARK2</t>
  </si>
  <si>
    <t xml:space="preserve">GO:0046058</t>
  </si>
  <si>
    <t xml:space="preserve">cAMP metabolic process</t>
  </si>
  <si>
    <t xml:space="preserve">ADCY2, DRD1, GPER1, GPR161, PALM, PDE11A</t>
  </si>
  <si>
    <t xml:space="preserve">GO:0008046</t>
  </si>
  <si>
    <t xml:space="preserve">axon guidance receptor activity</t>
  </si>
  <si>
    <t xml:space="preserve">GFRA3, ROBO2</t>
  </si>
  <si>
    <t xml:space="preserve">GO:0014848</t>
  </si>
  <si>
    <t xml:space="preserve">urinary tract smooth muscle contraction</t>
  </si>
  <si>
    <t xml:space="preserve">GO:0070474</t>
  </si>
  <si>
    <t xml:space="preserve">positive regulation of uterine smooth muscle contraction</t>
  </si>
  <si>
    <t xml:space="preserve">GPER1, TACR1</t>
  </si>
  <si>
    <t xml:space="preserve">GO:0042490</t>
  </si>
  <si>
    <t xml:space="preserve">mechanoreceptor differentiation</t>
  </si>
  <si>
    <t xml:space="preserve">FAT4, FZD2, NTF3, STRC</t>
  </si>
  <si>
    <t xml:space="preserve">GO:0030534</t>
  </si>
  <si>
    <t xml:space="preserve">adult behavior</t>
  </si>
  <si>
    <t xml:space="preserve">ADRA1B, CNTNAP2, DMBX1, DRD1, GDNF, PARK2</t>
  </si>
  <si>
    <t xml:space="preserve">GO:0050804</t>
  </si>
  <si>
    <t xml:space="preserve">regulation of synaptic transmission</t>
  </si>
  <si>
    <t xml:space="preserve">DRD1, GDNF, GPER1, KIT, NTF3, PARK2, SHISA9, TACR1</t>
  </si>
  <si>
    <t xml:space="preserve">GO:0015079</t>
  </si>
  <si>
    <t xml:space="preserve">potassium ion transmembrane transporter activity</t>
  </si>
  <si>
    <t xml:space="preserve">ATP12A, HCN4, KCNF1, KCNH1, KCNMA1, SLC24A3</t>
  </si>
  <si>
    <t xml:space="preserve">GO:0008585</t>
  </si>
  <si>
    <t xml:space="preserve">female gonad development</t>
  </si>
  <si>
    <t xml:space="preserve">KIT, ROBO2, SFRP1, SLIT3, ZFPM2</t>
  </si>
  <si>
    <t xml:space="preserve">GO:0045981</t>
  </si>
  <si>
    <t xml:space="preserve">positive regulation of nucleotide metabolic process</t>
  </si>
  <si>
    <t xml:space="preserve">GO:1900544</t>
  </si>
  <si>
    <t xml:space="preserve">positive regulation of purine nucleotide metabolic process</t>
  </si>
  <si>
    <t xml:space="preserve">GO:0007154</t>
  </si>
  <si>
    <t xml:space="preserve">cell communication</t>
  </si>
  <si>
    <t xml:space="preserve">ADCY2, ADRA1B, ANK2, ANKRD1, APELA, ARHGAP33, CAMK4, CAPN3, CHRM3, CHRNG, CNTNAP2, COL1A2, COL3A1, CX3CL1, CXCL13, CYR61, DACT2, DRD1, FAT4, FRAS1, FZD2, GDF7, GDNF, GFRA3, GPER1, GPR123, GPR146, GPR161, GUCY1A2, HCAR1, HCN4, HIF3A, HPCAL4, HTR1F, IGFBP5, KCNF1, KCNH1, KCNMA1, KIAA1324, KIT, LGR5, LGR6, LPHN3, MAPK4, MPP2, NCAM1, NPNT, NTF3, OPCML, OR7A5, OR7C1, PALM, PALM3, PARK2, PDE11A, PENK, PPP2R2B, RASD1, ROBO2, SCN1B, SCX, SFRP1, SHISA9, SLIT3, SMAD9, SORCS2, SOSTDC1, SPARC, TACR1, TENM3, TMEM204, TRHDE, WNK2, WNT16 </t>
  </si>
  <si>
    <t xml:space="preserve">GO:0014910</t>
  </si>
  <si>
    <t xml:space="preserve">regulation of smooth muscle cell migration</t>
  </si>
  <si>
    <t xml:space="preserve">ACE, IGFBP5, TACR1</t>
  </si>
  <si>
    <t xml:space="preserve">GO:0015872</t>
  </si>
  <si>
    <t xml:space="preserve">dopamine transport</t>
  </si>
  <si>
    <t xml:space="preserve">GO:0050769</t>
  </si>
  <si>
    <t xml:space="preserve">positive regulation of neurogenesis</t>
  </si>
  <si>
    <t xml:space="preserve">DCT, FN1, GPER1, KIT, NTF3, ROBO2</t>
  </si>
  <si>
    <t xml:space="preserve">GO:0044700</t>
  </si>
  <si>
    <t xml:space="preserve">single organism signaling</t>
  </si>
  <si>
    <t xml:space="preserve">ADCY2, ADRA1B, ANK2, ANKRD1, APELA, ARHGAP33, CAMK4, CAPN3, CHRM3, CHRNG, CNTNAP2, COL1A2, COL3A1, CX3CL1, CXCL13, CYR61, DACT2, DRD1, FAT4, FZD2, GDF7, GDNF, GFRA3, GPER1, GPR123, GPR146, GPR161, GUCY1A2, HCAR1, HCN4, HIF3A, HPCAL4, HTR1F, IGFBP5, KCNF1, KCNH1, KCNMA1, KIAA1324, KIT, LGR5, LGR6, LPHN3, MAPK4, MPP2, NCAM1, NPNT, NTF3, OPCML, OR7A5, OR7C1, PALM, PALM3, PARK2, PDE11A, PENK, PPP2R2B, RASD1, ROBO2, SCN1B, SCX, SFRP1, SHISA9, SLIT3, SMAD9, SORCS2, SOSTDC1, SPARC, TACR1, TENM3, TMEM204, TRHDE, WNK2, WNT16 </t>
  </si>
  <si>
    <t xml:space="preserve">GO:0023052</t>
  </si>
  <si>
    <t xml:space="preserve">signaling</t>
  </si>
  <si>
    <t xml:space="preserve">GO:0001503</t>
  </si>
  <si>
    <t xml:space="preserve">ossification</t>
  </si>
  <si>
    <t xml:space="preserve">ANKH, CYR61, FAT4, IGFBP5, NPNT, PHOSPHO1, SCX, SFRP1, SPARC, TACR1</t>
  </si>
  <si>
    <t xml:space="preserve">GO:0046545</t>
  </si>
  <si>
    <t xml:space="preserve">development of primary female sexual characteristics</t>
  </si>
  <si>
    <t xml:space="preserve">ABI3BP, ACE, ADAMTS9, ADCY2, ADRA1B, ANK2, ANKH, ANKRD1, ANPEP, APELA, ARHGAP33, ATOH8, ATP12A, BEST4, CAMK4, CAPN3, CAPN6, CDH6, CDH7, CELF2, CHAD, CHRM3, CHRNG, CNTNAP2, COL18A1, COL1A2, COL3A1, COL5A1, COL8A1, CORO2B, CROCC, CX3CL1, CXCL13, CYP2W1, CYR61, DACT2, DCT, DMBX1, DPYS, DRD1, EFHD1, ELN, ENOX1, FAT3, FAT4, FBLN1, FBLN2, FMO1, FN1, FRAS1, FZD2, GDF7, GDNF, GFRA3, GPER1, GPR123, GPR146, GPR161, GUCY1A2, HCAR1, HCN4, HIF3A, HPCAL4, HPSE2, HR, HTR1F, IGFBP5, INPP5J, KAL1, KCNF1, KCNH1, KCNMA1, KIAA1324, KIF26B, KIT, LGR5, LGR6, LPHN3, LSAMP, MACROD2, MAN1C1, MAPK4, MFAP4, MKI67, MPP2, MYCN, NCAM1, NEGR1, NEU4, NID1, NPNT, NTF3, NUAK1, OLFML2B, OLFML3, OMD, OPCML, OR7A5, OR7C1, PALM, PALM3, PAPPA, PARK2, PDE11A, PENK, PHOSPHO1, PIEZO2, PLXDC2, PNMT, PPP2R2B, PRRT2, RASD1, ROBO2, RYR3, SCN1B, SCX, SERPINA5, SFRP1, SHISA9, SIAH3, SLC16A12, SLC16A6, SLC23A1, SLC24A3, SLC47A1, SLC5A9, SLCO1A2, SLIT3, SMAD9, SORCS2, SOSTDC1, SPARC, ST3GAL5, STRC, TACR1, TENM3, TMEM204, TNS3, TRHDE, TRPC6, WNK2, WNT16, ZFPM2 </t>
  </si>
  <si>
    <t xml:space="preserve">ANPEP, COL18A1, COL1A2, COL3A1, COL5A1, COL8A1, CX3CL1, CXCL13, CYR61, FN1, SFRP1, SPARC, ZFPM2 </t>
  </si>
  <si>
    <t xml:space="preserve">GO:0002118</t>
  </si>
  <si>
    <t xml:space="preserve">aggressive behavior</t>
  </si>
  <si>
    <t xml:space="preserve">PENK, TACR1</t>
  </si>
  <si>
    <t xml:space="preserve">GO:0030432</t>
  </si>
  <si>
    <t xml:space="preserve">peristalsis</t>
  </si>
  <si>
    <t xml:space="preserve">DRD1, GDNF</t>
  </si>
  <si>
    <t xml:space="preserve">GO:0051584</t>
  </si>
  <si>
    <t xml:space="preserve">regulation of dopamine uptake involved in synaptic transmission</t>
  </si>
  <si>
    <t xml:space="preserve">GO:0051940</t>
  </si>
  <si>
    <t xml:space="preserve">regulation of catecholamine uptake involved in synaptic transmission</t>
  </si>
  <si>
    <t xml:space="preserve">GO:1902742</t>
  </si>
  <si>
    <t xml:space="preserve">apoptotic process involved in development</t>
  </si>
  <si>
    <t xml:space="preserve">CYR61, ROBO2, SLIT3</t>
  </si>
  <si>
    <t xml:space="preserve">GO:0060119</t>
  </si>
  <si>
    <t xml:space="preserve">inner ear receptor cell development</t>
  </si>
  <si>
    <t xml:space="preserve">FAT4, FZD2, STRC</t>
  </si>
  <si>
    <t xml:space="preserve">GO:0060348</t>
  </si>
  <si>
    <t xml:space="preserve">bone development</t>
  </si>
  <si>
    <t xml:space="preserve">CHAD, FAT4, PHOSPHO1, SCX, SMAD9, SPARC</t>
  </si>
  <si>
    <t xml:space="preserve">GO:0005178</t>
  </si>
  <si>
    <t xml:space="preserve">integrin binding</t>
  </si>
  <si>
    <t xml:space="preserve">COL3A1, COL5A1, CYR61, FN1, NPNT</t>
  </si>
  <si>
    <t xml:space="preserve">GO:0005518</t>
  </si>
  <si>
    <t xml:space="preserve">collagen binding</t>
  </si>
  <si>
    <t xml:space="preserve">ABI3BP, FN1, NID1, SPARC</t>
  </si>
  <si>
    <t xml:space="preserve">GO:0071356</t>
  </si>
  <si>
    <t xml:space="preserve">cellular response to tumor necrosis factor</t>
  </si>
  <si>
    <t xml:space="preserve">ANKRD1, GPER1, NPNT, PARK2, SFRP1</t>
  </si>
  <si>
    <t xml:space="preserve">GO:0007611</t>
  </si>
  <si>
    <t xml:space="preserve">learning or memory</t>
  </si>
  <si>
    <t xml:space="preserve">ADRA1B, CAMK4, CNTNAP2, DRD1, KIT, PARK2, TACR1</t>
  </si>
  <si>
    <t xml:space="preserve">GO:0003338</t>
  </si>
  <si>
    <t xml:space="preserve">metanephros morphogenesis</t>
  </si>
  <si>
    <t xml:space="preserve">FRAS1, GDNF, KIF26B</t>
  </si>
  <si>
    <t xml:space="preserve">GO:0030001</t>
  </si>
  <si>
    <t xml:space="preserve">metal ion transport</t>
  </si>
  <si>
    <t xml:space="preserve">ANK2, ATP12A, CAPN3, DRD1, GPER1, HCN4, KCNF1, KCNH1, KCNMA1, RYR3, SCN1B, SLC23A1, SLC24A3, SLC5A9, TRPC6, WNK2 </t>
  </si>
  <si>
    <t xml:space="preserve">GO:0003018</t>
  </si>
  <si>
    <t xml:space="preserve">vascular process in circulatory system</t>
  </si>
  <si>
    <t xml:space="preserve">GO:0008306</t>
  </si>
  <si>
    <t xml:space="preserve">associative learning</t>
  </si>
  <si>
    <t xml:space="preserve">ADRA1B, DRD1, KIT, TACR1</t>
  </si>
  <si>
    <t xml:space="preserve">GO:0034702</t>
  </si>
  <si>
    <t xml:space="preserve">ion channel complex</t>
  </si>
  <si>
    <t xml:space="preserve">BEST4, CHRNG, CNTNAP2, KCNF1, KCNH1, KCNMA1, SCN1B, SHISA9</t>
  </si>
  <si>
    <t xml:space="preserve">GO:0016020</t>
  </si>
  <si>
    <t xml:space="preserve">membrane</t>
  </si>
  <si>
    <t xml:space="preserve">ACE, ADCY2, ADRA1B, ANK2, ANKH, ANPEP, ARHGAP33, ATP12A, BEST4, BTNL9, CAPN3, CD200, CD200R1L, CDH6, CDH7, CHRM3, CHRNG, CNTNAP2, CORO2B, CROCC, CX3CL1, CYP2W1, CYYR1, DCT, DRD1, EFHD1, ENOX1, FAT3, FAT4, FMO1, FN1, FRAS1, FRRS1L, FZD2, GFRA3, GPER1, GPR123, GPR146, GPR161, HCAR1, HCN4, HPSE2, HTR1F, INPP5J, KAL1, KCNF1, KCNH1, KCNMA1, KIAA1324, KIT, LGR5, LGR6, LINGO4, LPHN3, LSAMP, MAN1C1, MKI67, MPP2, NCAM1, NEGR1, NEU4, NPNT, OPCML, OR7A5, OR7C1, PALM, PALM3, PAPPA, PCDH19, PIEZO2, PLXDC2, PPP2R2B, PRRT2, RASD1, ROBO2, RYR3, SCN1B, SDK2, SEC14L3, SERPINA5, SFRP1, SHISA9, SLC16A12, SLC16A6, SLC23A1, SLC24A3, SLC47A1, SLC5A9, SLCO1A2, SORCS2, SPARC, ST3GAL5, TACR1, TENM3, TMEM204, TRHDE, TRPC6, WNK2, ZDHHC19 </t>
  </si>
  <si>
    <t xml:space="preserve">ADCY2, ADRA1B, ANK2, ANKRD1, CAMK4, CAPN3, COL18A1, COL1A2, COL3A1, COL5A1, CX3CL1, CXCL13, CYP2W1, CYR61, DRD1, FMO1, GDF7, GDNF, GFRA3, GPER1, HCAR1, HCN4, HIF3A, IGFBP5, KAL1, KCNMA1, KIT, MKI67, NCAM1, NPNT, NTF3, OR7A5, OR7C1, PALM3, PAPPA, PARK2, ROBO2, RYR3, SCN1B, SCX, SFRP1, SLC23A1, SLC47A1, SLIT3, SMAD9, SPARC, TACR1, TMEM204, TRPC6, WNT16 </t>
  </si>
  <si>
    <t xml:space="preserve">GO:0060675</t>
  </si>
  <si>
    <t xml:space="preserve">ureteric bud morphogenesis</t>
  </si>
  <si>
    <t xml:space="preserve">FAT4, GDNF, KIF26B, NPNT</t>
  </si>
  <si>
    <t xml:space="preserve">GO:2000353</t>
  </si>
  <si>
    <t xml:space="preserve">positive regulation of endothelial cell apoptotic process</t>
  </si>
  <si>
    <t xml:space="preserve">COL18A1, GPER1</t>
  </si>
  <si>
    <t xml:space="preserve">GO:0060346</t>
  </si>
  <si>
    <t xml:space="preserve">bone trabecula formation</t>
  </si>
  <si>
    <t xml:space="preserve">CHAD, SFRP1</t>
  </si>
  <si>
    <t xml:space="preserve">GO:0002016</t>
  </si>
  <si>
    <t xml:space="preserve">regulation of blood volume by renin-angiotensin</t>
  </si>
  <si>
    <t xml:space="preserve">ACE, TACR1</t>
  </si>
  <si>
    <t xml:space="preserve">GO:0070472</t>
  </si>
  <si>
    <t xml:space="preserve">regulation of uterine smooth muscle contraction</t>
  </si>
  <si>
    <t xml:space="preserve">GO:0006171</t>
  </si>
  <si>
    <t xml:space="preserve">cAMP biosynthetic process</t>
  </si>
  <si>
    <t xml:space="preserve">ADCY2, DRD1, GPER1, GPR161, PALM</t>
  </si>
  <si>
    <t xml:space="preserve">GO:2001240</t>
  </si>
  <si>
    <t xml:space="preserve">negative regulation of extrinsic apoptotic signaling pathway in absence of ligand</t>
  </si>
  <si>
    <t xml:space="preserve">CX3CL1, GDNF, KIAA1324</t>
  </si>
  <si>
    <t xml:space="preserve">GO:1901099</t>
  </si>
  <si>
    <t xml:space="preserve">negative regulation of signal transduction in absence of ligand</t>
  </si>
  <si>
    <t xml:space="preserve">GO:0008038</t>
  </si>
  <si>
    <t xml:space="preserve">neuron recognition</t>
  </si>
  <si>
    <t xml:space="preserve">CNTNAP2, OPCML, ROBO2</t>
  </si>
  <si>
    <t xml:space="preserve">GO:0009986</t>
  </si>
  <si>
    <t xml:space="preserve">cell surface</t>
  </si>
  <si>
    <t xml:space="preserve">ACE, ANPEP, CNTNAP2, CX3CL1, GFRA3, KIT, NCAM1, ROBO2, SCUBE3, SERPINA5, SFRP1, SPARC, STRC, TACR1 </t>
  </si>
  <si>
    <t xml:space="preserve">GO:0007187</t>
  </si>
  <si>
    <t xml:space="preserve">G-protein coupled receptor signaling pathway, coupled to cyclic nucleotide second messenger</t>
  </si>
  <si>
    <t xml:space="preserve">ADCY2, ADRA1B, DRD1, FZD2, GPER1, HTR1F</t>
  </si>
  <si>
    <t xml:space="preserve">GO:0034220</t>
  </si>
  <si>
    <t xml:space="preserve">ion transmembrane transport</t>
  </si>
  <si>
    <t xml:space="preserve">ANK2, ANKH, ATP12A, BEST4, CHRNG, HCN4, KCNF1, KCNH1, KCNMA1, PIEZO2, RYR3, SCN1B, SLC23A1, SLC24A3, SLC47A1, TRPC6, WNK2 </t>
  </si>
  <si>
    <t xml:space="preserve">GO:0007204</t>
  </si>
  <si>
    <t xml:space="preserve">positive regulation of cytosolic calcium ion concentration</t>
  </si>
  <si>
    <t xml:space="preserve">ANK2, CAPN3, CXCL13, DRD1, GPER1, TACR1, TRPC6</t>
  </si>
  <si>
    <t xml:space="preserve">GO:0007420</t>
  </si>
  <si>
    <t xml:space="preserve">brain development</t>
  </si>
  <si>
    <t xml:space="preserve">CNTNAP2, COL3A1, DCT, DMBX1, DRD1, FAT4, FZD2, GDF7, MACROD2, NTF3, ROBO2, SFRP1, SLC23A1, SMAD9 </t>
  </si>
  <si>
    <t xml:space="preserve">GO:0014909</t>
  </si>
  <si>
    <t xml:space="preserve">smooth muscle cell migration</t>
  </si>
  <si>
    <t xml:space="preserve">GO:0010522</t>
  </si>
  <si>
    <t xml:space="preserve">regulation of calcium ion transport into cytosol</t>
  </si>
  <si>
    <t xml:space="preserve">GO:0031432</t>
  </si>
  <si>
    <t xml:space="preserve">titin binding</t>
  </si>
  <si>
    <t xml:space="preserve">ANKRD1, CAPN3</t>
  </si>
  <si>
    <t xml:space="preserve">GO:0008076</t>
  </si>
  <si>
    <t xml:space="preserve">voltage-gated potassium channel complex</t>
  </si>
  <si>
    <t xml:space="preserve">CNTNAP2, KCNF1, KCNH1, KCNMA1</t>
  </si>
  <si>
    <t xml:space="preserve">GO:0061036</t>
  </si>
  <si>
    <t xml:space="preserve">positive regulation of cartilage development</t>
  </si>
  <si>
    <t xml:space="preserve">CYR61, SCX</t>
  </si>
  <si>
    <t xml:space="preserve">GO:0002003</t>
  </si>
  <si>
    <t xml:space="preserve">angiotensin maturation</t>
  </si>
  <si>
    <t xml:space="preserve">ACE, ANPEP</t>
  </si>
  <si>
    <t xml:space="preserve">GO:0086012</t>
  </si>
  <si>
    <t xml:space="preserve">membrane depolarization during cardiac muscle cell action potential</t>
  </si>
  <si>
    <t xml:space="preserve">ANK2, SCN1B</t>
  </si>
  <si>
    <t xml:space="preserve">GO:0070471</t>
  </si>
  <si>
    <t xml:space="preserve">uterine smooth muscle contraction</t>
  </si>
  <si>
    <t xml:space="preserve">GO:0048484</t>
  </si>
  <si>
    <t xml:space="preserve">enteric nervous system development</t>
  </si>
  <si>
    <t xml:space="preserve">GDNF, NTF3</t>
  </si>
  <si>
    <t xml:space="preserve">GO:0030315</t>
  </si>
  <si>
    <t xml:space="preserve">T-tubule</t>
  </si>
  <si>
    <t xml:space="preserve">ANK2, CAPN3, SCN1B</t>
  </si>
  <si>
    <t xml:space="preserve">GO:0022891</t>
  </si>
  <si>
    <t xml:space="preserve">substrate-specific transmembrane transporter activity</t>
  </si>
  <si>
    <t xml:space="preserve">GO:0003279</t>
  </si>
  <si>
    <t xml:space="preserve">cardiac septum development</t>
  </si>
  <si>
    <t xml:space="preserve">ANK2, CYR61, FZD2, ZFPM2</t>
  </si>
  <si>
    <t xml:space="preserve">GO:0044057</t>
  </si>
  <si>
    <t xml:space="preserve">regulation of system process</t>
  </si>
  <si>
    <t xml:space="preserve">ACE, ADRA1B, ANK2, CELF2, CHRM3, GPER1, HCN4, NPNT, SCN1B, TACR1</t>
  </si>
  <si>
    <t xml:space="preserve">GO:0003007</t>
  </si>
  <si>
    <t xml:space="preserve">heart morphogenesis</t>
  </si>
  <si>
    <t xml:space="preserve">ANKRD1, COL5A1, CYR61, FAT4, FZD2, WNT16, ZFPM2</t>
  </si>
  <si>
    <t xml:space="preserve">GO:0010720</t>
  </si>
  <si>
    <t xml:space="preserve">positive regulation of cell development</t>
  </si>
  <si>
    <t xml:space="preserve">DCT, FN1, GDNF, GPER1, KIT, NTF3, ROBO2</t>
  </si>
  <si>
    <t xml:space="preserve">GO:0034705</t>
  </si>
  <si>
    <t xml:space="preserve">potassium channel complex</t>
  </si>
  <si>
    <t xml:space="preserve">GO:0046660</t>
  </si>
  <si>
    <t xml:space="preserve">female sex differentiation</t>
  </si>
  <si>
    <t xml:space="preserve">ADRA1B, ANKRD1, DRD1, GPER1, HCAR1, HCN4, IGFBP5, MKI67, PAPPA, RYR3, SFRP1, SLIT3, SMAD9, SPARC, TACR1 </t>
  </si>
  <si>
    <t xml:space="preserve">GO:0002027</t>
  </si>
  <si>
    <t xml:space="preserve">regulation of heart rate</t>
  </si>
  <si>
    <t xml:space="preserve">ADRA1B, ANK2, HCN4, SCN1B</t>
  </si>
  <si>
    <t xml:space="preserve">GO:0022836</t>
  </si>
  <si>
    <t xml:space="preserve">gated channel activity</t>
  </si>
  <si>
    <t xml:space="preserve">GO:0035725</t>
  </si>
  <si>
    <t xml:space="preserve">sodium ion transmembrane transport</t>
  </si>
  <si>
    <t xml:space="preserve">HCN4, SCN1B, SLC23A1, SLC24A3, WNK2</t>
  </si>
  <si>
    <t xml:space="preserve">GO:0030673</t>
  </si>
  <si>
    <t xml:space="preserve">axolemma</t>
  </si>
  <si>
    <t xml:space="preserve">CNTNAP2, ROBO2</t>
  </si>
  <si>
    <t xml:space="preserve">GO:0060562</t>
  </si>
  <si>
    <t xml:space="preserve">epithelial tube morphogenesis</t>
  </si>
  <si>
    <t xml:space="preserve">FAT4, FZD2, GDF7, GDNF, KIF26B, MYCN, NPNT, SFRP1, SOSTDC1</t>
  </si>
  <si>
    <t xml:space="preserve">GO:0001990</t>
  </si>
  <si>
    <t xml:space="preserve">regulation of systemic arterial blood pressure by hormone</t>
  </si>
  <si>
    <t xml:space="preserve">GO:0050982</t>
  </si>
  <si>
    <t xml:space="preserve">detection of mechanical stimulus</t>
  </si>
  <si>
    <t xml:space="preserve">GO:0010524</t>
  </si>
  <si>
    <t xml:space="preserve">positive regulation of calcium ion transport into cytosol</t>
  </si>
  <si>
    <t xml:space="preserve">GO:0030804</t>
  </si>
  <si>
    <t xml:space="preserve">positive regulation of cyclic nucleotide biosynthetic process</t>
  </si>
  <si>
    <t xml:space="preserve">DRD1, GPER1, GPR161, GUCY1A2</t>
  </si>
  <si>
    <t xml:space="preserve">GO:0042310</t>
  </si>
  <si>
    <t xml:space="preserve">vasoconstriction</t>
  </si>
  <si>
    <t xml:space="preserve">GO:0035637</t>
  </si>
  <si>
    <t xml:space="preserve">multicellular organismal signaling</t>
  </si>
  <si>
    <t xml:space="preserve">ANK2, CNTNAP2, DRD1, GPER1, NTF3, SCN1B</t>
  </si>
  <si>
    <t xml:space="preserve">GO:0022857</t>
  </si>
  <si>
    <t xml:space="preserve">transmembrane transporter activity</t>
  </si>
  <si>
    <t xml:space="preserve">ANKH, ATP12A, BEST4, CHRNG, HCN4, KCNF1, KCNH1, KCNMA1, PIEZO2, RYR3, SCN1B, SLC16A12, SLC16A6, SLC23A1, SLC24A3, SLC47A1, SLCO1A2, TRPC6 </t>
  </si>
  <si>
    <t xml:space="preserve">GO:0008406</t>
  </si>
  <si>
    <t xml:space="preserve">gonad development</t>
  </si>
  <si>
    <t xml:space="preserve">FZD2, KIT, ROBO2, SCX, SFRP1, SLIT3, ZFPM2</t>
  </si>
  <si>
    <t xml:space="preserve">GO:0007165</t>
  </si>
  <si>
    <t xml:space="preserve">signal transduction</t>
  </si>
  <si>
    <t xml:space="preserve">ADCY2, ADRA1B, ANK2, ANKRD1, APELA, ARHGAP33, CAMK4, CAPN3, CHRM3, CHRNG, COL1A2, COL3A1, CX3CL1, CXCL13, CYR61, DACT2, DRD1, FAT4, FZD2, GDF7, GDNF, GFRA3, GPER1, GPR123, GPR146, GPR161, GUCY1A2, HCAR1, HIF3A, HPCAL4, HTR1F, IGFBP5, KCNH1, KIAA1324, KIT, LGR5, LGR6, LPHN3, MAPK4, MPP2, NCAM1, NPNT, NTF3, OPCML, OR7A5, OR7C1, PALM, PALM3, PARK2, PDE11A, PENK, PPP2R2B, RASD1, SCX, SFRP1, SLIT3, SMAD9, SORCS2, SOSTDC1, SPARC, TACR1, TENM3, TMEM204, TRHDE, WNK2, WNT16 </t>
  </si>
  <si>
    <t xml:space="preserve">GO:0030802</t>
  </si>
  <si>
    <t xml:space="preserve">regulation of cyclic nucleotide biosynthetic process</t>
  </si>
  <si>
    <t xml:space="preserve">DRD1, GPER1, GPR161, GUCY1A2, PALM</t>
  </si>
  <si>
    <t xml:space="preserve">GO:0007548</t>
  </si>
  <si>
    <t xml:space="preserve">sex differentiation</t>
  </si>
  <si>
    <t xml:space="preserve">FZD2, KIT, ROBO2, SCX, SFRP1, SLIT3, SMAD9, ZFPM2</t>
  </si>
  <si>
    <t xml:space="preserve">GO:0002002</t>
  </si>
  <si>
    <t xml:space="preserve">regulation of angiotensin levels in blood</t>
  </si>
  <si>
    <t xml:space="preserve">GO:0060177</t>
  </si>
  <si>
    <t xml:space="preserve">regulation of angiotensin metabolic process</t>
  </si>
  <si>
    <t xml:space="preserve">GO:0046541</t>
  </si>
  <si>
    <t xml:space="preserve">saliva secretion</t>
  </si>
  <si>
    <t xml:space="preserve">CHRM3, TACR1</t>
  </si>
  <si>
    <t xml:space="preserve">GO:0033631</t>
  </si>
  <si>
    <t xml:space="preserve">cell-cell adhesion mediated by integrin</t>
  </si>
  <si>
    <t xml:space="preserve">CXCL13, NPNT</t>
  </si>
  <si>
    <t xml:space="preserve">GO:0060307</t>
  </si>
  <si>
    <t xml:space="preserve">regulation of ventricular cardiac muscle cell membrane repolarization</t>
  </si>
  <si>
    <t xml:space="preserve">GO:0030825</t>
  </si>
  <si>
    <t xml:space="preserve">positive regulation of cGMP metabolic process</t>
  </si>
  <si>
    <t xml:space="preserve">FZD2, GUCY1A2</t>
  </si>
  <si>
    <t xml:space="preserve">GO:0048148</t>
  </si>
  <si>
    <t xml:space="preserve">behavioral response to cocaine</t>
  </si>
  <si>
    <t xml:space="preserve">ADRA1B, DRD1</t>
  </si>
  <si>
    <t xml:space="preserve">GO:0005216</t>
  </si>
  <si>
    <t xml:space="preserve">ion channel activity</t>
  </si>
  <si>
    <t xml:space="preserve">BEST4, CHRNG, HCN4, KCNF1, KCNH1, KCNMA1, PIEZO2, RYR3, SCN1B, TRPC6</t>
  </si>
  <si>
    <t xml:space="preserve">GO:0001508</t>
  </si>
  <si>
    <t xml:space="preserve">action potential</t>
  </si>
  <si>
    <t xml:space="preserve">ANK2, DRD1, GPER1, NTF3, SCN1B, TACR1</t>
  </si>
  <si>
    <t xml:space="preserve">GO:0001974</t>
  </si>
  <si>
    <t xml:space="preserve">blood vessel remodeling</t>
  </si>
  <si>
    <t xml:space="preserve">ACE, ADRA1B, ELN</t>
  </si>
  <si>
    <t xml:space="preserve">GO:0043005</t>
  </si>
  <si>
    <t xml:space="preserve">neuron projection</t>
  </si>
  <si>
    <t xml:space="preserve">ADCY2, ANK2, CHRM3, CNTNAP2, FZD2, GPER1, HCN4, INPP5J, PALM, PARK2, ROBO2, SCN1B, SHISA9, TACR1, TENM3 </t>
  </si>
  <si>
    <t xml:space="preserve">GO:1900373</t>
  </si>
  <si>
    <t xml:space="preserve">positive regulation of purine nucleotide biosynthetic process</t>
  </si>
  <si>
    <t xml:space="preserve">GO:0030810</t>
  </si>
  <si>
    <t xml:space="preserve">positive regulation of nucleotide biosynthetic process</t>
  </si>
  <si>
    <t xml:space="preserve">GO:0015077</t>
  </si>
  <si>
    <t xml:space="preserve">monovalent inorganic cation transmembrane transporter activity</t>
  </si>
  <si>
    <t xml:space="preserve">ATP12A, HCN4, KCNF1, KCNH1, KCNMA1, SCN1B, SLC23A1, SLC24A3, SLC47A1</t>
  </si>
  <si>
    <t xml:space="preserve">GO:0045137</t>
  </si>
  <si>
    <t xml:space="preserve">development of primary sexual characteristics</t>
  </si>
  <si>
    <t xml:space="preserve">GO:0061448</t>
  </si>
  <si>
    <t xml:space="preserve">connective tissue development</t>
  </si>
  <si>
    <t xml:space="preserve">CHAD, COL5A1, CYR61, GDF7, MYCN, SCX, SMAD9</t>
  </si>
  <si>
    <t xml:space="preserve">GO:0046068</t>
  </si>
  <si>
    <t xml:space="preserve">cGMP metabolic process</t>
  </si>
  <si>
    <t xml:space="preserve">FZD2, GUCY1A2, PDE11A</t>
  </si>
  <si>
    <t xml:space="preserve">GO:0030808</t>
  </si>
  <si>
    <t xml:space="preserve">regulation of nucleotide biosynthetic process</t>
  </si>
  <si>
    <t xml:space="preserve">GO:1900371</t>
  </si>
  <si>
    <t xml:space="preserve">regulation of purine nucleotide biosynthetic process</t>
  </si>
  <si>
    <t xml:space="preserve">GO:0008227</t>
  </si>
  <si>
    <t xml:space="preserve">G-protein coupled amine receptor activity</t>
  </si>
  <si>
    <t xml:space="preserve">ADRA1B, CHRM3, HTR1F</t>
  </si>
  <si>
    <t xml:space="preserve">GO:0019226</t>
  </si>
  <si>
    <t xml:space="preserve">transmission of nerve impulse</t>
  </si>
  <si>
    <t xml:space="preserve">CNTNAP2, DRD1, GPER1, NTF3, SCN1B</t>
  </si>
  <si>
    <t xml:space="preserve">GO:0051209</t>
  </si>
  <si>
    <t xml:space="preserve">release of sequestered calcium ion into cytosol</t>
  </si>
  <si>
    <t xml:space="preserve">GO:0051283</t>
  </si>
  <si>
    <t xml:space="preserve">negative regulation of sequestering of calcium ion</t>
  </si>
  <si>
    <t xml:space="preserve">GO:0055085</t>
  </si>
  <si>
    <t xml:space="preserve">transmembrane transport</t>
  </si>
  <si>
    <t xml:space="preserve">ADCY2, ANK2, ANKH, ATP12A, BEST4, CHRNG, HCN4, KCNF1, KCNH1, KCNMA1, PIEZO2, RYR3, SCN1B, SLC16A12, SLC16A6, SLC23A1, SLC24A3, SLC47A1, SLC5A9, SLCO1A2, TRPC6, WNK2 </t>
  </si>
  <si>
    <t xml:space="preserve">GO:0002020</t>
  </si>
  <si>
    <t xml:space="preserve">protease binding</t>
  </si>
  <si>
    <t xml:space="preserve">FN1, KIT, PARK2, SERPINA5</t>
  </si>
  <si>
    <t xml:space="preserve">GO:0006516</t>
  </si>
  <si>
    <t xml:space="preserve">glycoprotein catabolic process</t>
  </si>
  <si>
    <t xml:space="preserve">ADAMTS9, NEU4</t>
  </si>
  <si>
    <t xml:space="preserve">GO:0060218</t>
  </si>
  <si>
    <t xml:space="preserve">hematopoietic stem cell differentiation</t>
  </si>
  <si>
    <t xml:space="preserve">ACE, SFRP1</t>
  </si>
  <si>
    <t xml:space="preserve">GO:0061430</t>
  </si>
  <si>
    <t xml:space="preserve">bone trabecula morphogenesis</t>
  </si>
  <si>
    <t xml:space="preserve">GO:0051580</t>
  </si>
  <si>
    <t xml:space="preserve">regulation of neurotransmitter uptake</t>
  </si>
  <si>
    <t xml:space="preserve">GO:0022838</t>
  </si>
  <si>
    <t xml:space="preserve">substrate-specific channel activity</t>
  </si>
  <si>
    <t xml:space="preserve">GO:0046873</t>
  </si>
  <si>
    <t xml:space="preserve">metal ion transmembrane transporter activity</t>
  </si>
  <si>
    <t xml:space="preserve">ATP12A, HCN4, KCNF1, KCNH1, KCNMA1, RYR3, SCN1B, SLC23A1, SLC24A3, TRPC6</t>
  </si>
  <si>
    <t xml:space="preserve">GO:0010975</t>
  </si>
  <si>
    <t xml:space="preserve">regulation of neuron projection development</t>
  </si>
  <si>
    <t xml:space="preserve">ANKRD1, FN1, INPP5J, NEGR1, PALM, ROBO2, SCN1B, TENM3</t>
  </si>
  <si>
    <t xml:space="preserve">GO:0051705</t>
  </si>
  <si>
    <t xml:space="preserve">multi-organism behavior</t>
  </si>
  <si>
    <t xml:space="preserve">CNTNAP2, DRD1, PENK, TACR1</t>
  </si>
  <si>
    <t xml:space="preserve">GO:0010976</t>
  </si>
  <si>
    <t xml:space="preserve">positive regulation of neuron projection development</t>
  </si>
  <si>
    <t xml:space="preserve">ANKRD1, NEGR1, SCN1B, TENM3</t>
  </si>
  <si>
    <t xml:space="preserve">GO:0051282</t>
  </si>
  <si>
    <t xml:space="preserve">regulation of sequestering of calcium ion</t>
  </si>
  <si>
    <t xml:space="preserve">GO:0050890</t>
  </si>
  <si>
    <t xml:space="preserve">cognition</t>
  </si>
  <si>
    <t xml:space="preserve">GO:0022409</t>
  </si>
  <si>
    <t xml:space="preserve">positive regulation of cell-cell adhesion</t>
  </si>
  <si>
    <t xml:space="preserve">CX3CL1, CXCL13, KIF26B</t>
  </si>
  <si>
    <t xml:space="preserve">GO:0009152</t>
  </si>
  <si>
    <t xml:space="preserve">purine ribonucleotide biosynthetic process</t>
  </si>
  <si>
    <t xml:space="preserve">ADCY2, ATP12A, DRD1, GPER1, GPR161, GUCY1A2, PALM</t>
  </si>
  <si>
    <t xml:space="preserve">GO:0035239</t>
  </si>
  <si>
    <t xml:space="preserve">tube morphogenesis</t>
  </si>
  <si>
    <t xml:space="preserve">GO:0030424</t>
  </si>
  <si>
    <t xml:space="preserve">axon</t>
  </si>
  <si>
    <t xml:space="preserve">CHRM3, CNTNAP2, GPER1, HCN4, PALM, ROBO2, SCN1B, TENM3</t>
  </si>
  <si>
    <t xml:space="preserve">GO:0008324</t>
  </si>
  <si>
    <t xml:space="preserve">cation transmembrane transporter activity</t>
  </si>
  <si>
    <t xml:space="preserve">ATP12A, CHRNG, HCN4, KCNF1, KCNH1, KCNMA1, PIEZO2, RYR3, SCN1B, SLC23A1, SLC24A3, SLC47A1, TRPC6 </t>
  </si>
  <si>
    <t xml:space="preserve">GO:0034612</t>
  </si>
  <si>
    <t xml:space="preserve">response to tumor necrosis factor</t>
  </si>
  <si>
    <t xml:space="preserve">GO:0071560</t>
  </si>
  <si>
    <t xml:space="preserve">cellular response to transforming growth factor beta stimulus</t>
  </si>
  <si>
    <t xml:space="preserve">ANKRD1, COL1A2, COL3A1, NPNT, SCX, SFRP1, SMAD9</t>
  </si>
  <si>
    <t xml:space="preserve">GO:0071559</t>
  </si>
  <si>
    <t xml:space="preserve">response to transforming growth factor beta</t>
  </si>
  <si>
    <t xml:space="preserve">GO:0010518</t>
  </si>
  <si>
    <t xml:space="preserve">positive regulation of phospholipase activity</t>
  </si>
  <si>
    <t xml:space="preserve">ADCY2, CAMK4, CYR61, KIT</t>
  </si>
  <si>
    <t xml:space="preserve">GO:0022603</t>
  </si>
  <si>
    <t xml:space="preserve">regulation of anatomical structure morphogenesis</t>
  </si>
  <si>
    <t xml:space="preserve">CHAD, COL5A1, CX3CL1, CXCL13, FN1, FZD2, GDF7, GDNF, KIT, PALM, PARK2, ROBO2, SCX, SFRP1, SPARC </t>
  </si>
  <si>
    <t xml:space="preserve">GO:0032414</t>
  </si>
  <si>
    <t xml:space="preserve">positive regulation of ion transmembrane transporter activity</t>
  </si>
  <si>
    <t xml:space="preserve">ANK2, TRPC6, WNK2</t>
  </si>
  <si>
    <t xml:space="preserve">GO:0048483</t>
  </si>
  <si>
    <t xml:space="preserve">autonomic nervous system development</t>
  </si>
  <si>
    <t xml:space="preserve">GDNF, GFRA3, NTF3</t>
  </si>
  <si>
    <t xml:space="preserve">GO:0007188</t>
  </si>
  <si>
    <t xml:space="preserve">adenylate cyclase-modulating G-protein coupled receptor signaling pathway</t>
  </si>
  <si>
    <t xml:space="preserve">ADCY2, ADRA1B, DRD1, GPER1, HTR1F</t>
  </si>
  <si>
    <t xml:space="preserve">GO:0001573</t>
  </si>
  <si>
    <t xml:space="preserve">ganglioside metabolic process</t>
  </si>
  <si>
    <t xml:space="preserve">NEU4, ST3GAL5</t>
  </si>
  <si>
    <t xml:space="preserve">GO:0021756</t>
  </si>
  <si>
    <t xml:space="preserve">striatum development</t>
  </si>
  <si>
    <t xml:space="preserve">CNTNAP2, DRD1</t>
  </si>
  <si>
    <t xml:space="preserve">GO:0050910</t>
  </si>
  <si>
    <t xml:space="preserve">detection of mechanical stimulus involved in sensory perception of sound</t>
  </si>
  <si>
    <t xml:space="preserve">KIT, STRC</t>
  </si>
  <si>
    <t xml:space="preserve">GO:0033622</t>
  </si>
  <si>
    <t xml:space="preserve">integrin activation</t>
  </si>
  <si>
    <t xml:space="preserve">CXCL13, FN1</t>
  </si>
  <si>
    <t xml:space="preserve">GO:0007492</t>
  </si>
  <si>
    <t xml:space="preserve">endoderm development</t>
  </si>
  <si>
    <t xml:space="preserve">APELA, COL5A1, COL8A1, FN1</t>
  </si>
  <si>
    <t xml:space="preserve">GO:0043589</t>
  </si>
  <si>
    <t xml:space="preserve">skin morphogenesis</t>
  </si>
  <si>
    <t xml:space="preserve">COL1A2, IGFBP5, SOSTDC1</t>
  </si>
  <si>
    <t xml:space="preserve">GO:0008542</t>
  </si>
  <si>
    <t xml:space="preserve">visual learning</t>
  </si>
  <si>
    <t xml:space="preserve">ADRA1B, DRD1, KIT</t>
  </si>
  <si>
    <t xml:space="preserve">GO:0045597</t>
  </si>
  <si>
    <t xml:space="preserve">positive regulation of cell differentiation</t>
  </si>
  <si>
    <t xml:space="preserve">ADAMTS9, CYR61, DCT, FN1, GDF7, GDNF, GPER1, KIT, NPNT, NTF3, ROBO2, SFRP1, SMAD9 </t>
  </si>
  <si>
    <t xml:space="preserve">Supp Table S14: Gene Ontology enrichment: Ontology groups significantly enriched (p&lt;0.01) for up regulated genes (e-cigarette 1/7 dilution adjusted for time, genes a pFDR&lt;0.05)</t>
  </si>
  <si>
    <t xml:space="preserve">ACTBL2, ADH6, CHL1, COL28A1, ENPP3, ENPP5, FGF14, FTH1, LAMA2, MMP7, PDZK1IP1, PTN, SERPINB3, SLC4A4, TFRC </t>
  </si>
  <si>
    <t xml:space="preserve">FGF14, FTH1, KCNJ16, RYR3, SLC4A4, TFRC</t>
  </si>
  <si>
    <t xml:space="preserve">ACTBL2, ADH6, CHL1, COL28A1, ENPP3, FTH1, LAMA2, MMP7, PDZK1IP1, PTN, SERPINB3, SLC4A4, TFRC </t>
  </si>
  <si>
    <t xml:space="preserve">AZIN1, COL28A1, PTN, SERPINB3</t>
  </si>
  <si>
    <t xml:space="preserve">ACTBL2, ADH6, CHL1, ENPP3, FTH1, LAMA2, MMP7, PDZK1IP1, SERPINB3, SLC4A4, TFRC </t>
  </si>
  <si>
    <t xml:space="preserve">GO:0048471</t>
  </si>
  <si>
    <t xml:space="preserve">perinuclear region of cytoplasm</t>
  </si>
  <si>
    <t xml:space="preserve">ENPP3, HERC5, MT1E, RYR3, TFRC</t>
  </si>
  <si>
    <t xml:space="preserve">CHL1, COL28A1, LAMA2, MMP7</t>
  </si>
  <si>
    <t xml:space="preserve">AZIN1, FTH1, KCNJ16, RYR3, SLC25A13, SLC4A4, TFRC</t>
  </si>
  <si>
    <t xml:space="preserve">GO:0006826</t>
  </si>
  <si>
    <t xml:space="preserve">iron ion transport</t>
  </si>
  <si>
    <t xml:space="preserve">FTH1, TFRC</t>
  </si>
  <si>
    <t xml:space="preserve">FGF14, FTH1, KCNJ16, RYR3, SLC25A13, SLC4A4, TFRC</t>
  </si>
  <si>
    <t xml:space="preserve">GO:0038024</t>
  </si>
  <si>
    <t xml:space="preserve">cargo receptor activity</t>
  </si>
  <si>
    <t xml:space="preserve">ENPP3, TFRC</t>
  </si>
  <si>
    <t xml:space="preserve">MT1E, RYR3, SLC25A13</t>
  </si>
  <si>
    <t xml:space="preserve">GO:0008344</t>
  </si>
  <si>
    <t xml:space="preserve">adult locomotory behavior</t>
  </si>
  <si>
    <t xml:space="preserve">CHL1, FGF14</t>
  </si>
  <si>
    <t xml:space="preserve">COL28A1, SERPINB3</t>
  </si>
  <si>
    <t xml:space="preserve">COL28A1, LAMA2</t>
  </si>
  <si>
    <t xml:space="preserve">GO:0071248</t>
  </si>
  <si>
    <t xml:space="preserve">cellular response to metal ion</t>
  </si>
  <si>
    <t xml:space="preserve">MT1E, RYR3</t>
  </si>
  <si>
    <t xml:space="preserve">GO:0051592</t>
  </si>
  <si>
    <t xml:space="preserve">response to calcium ion</t>
  </si>
  <si>
    <t xml:space="preserve">RYR3, SLC25A13</t>
  </si>
  <si>
    <t xml:space="preserve">Supp Table S15: Gene Ontology enrichment: Ontology groups significantly enriched (p&lt;0.01) for down regulated genes (e-cigarette 1/7 dilution adjusted for time, genes a pFDR&lt;0.05)</t>
  </si>
  <si>
    <t xml:space="preserve">GO:0031324</t>
  </si>
  <si>
    <t xml:space="preserve">negative regulation of cellular metabolic process</t>
  </si>
  <si>
    <t xml:space="preserve">DUSP1, E2F1, EGR1, FBP1, FOSB, HR, LAG3, VEGFA, WNK2</t>
  </si>
  <si>
    <t xml:space="preserve">GO:0001938</t>
  </si>
  <si>
    <t xml:space="preserve">positive regulation of endothelial cell proliferation</t>
  </si>
  <si>
    <t xml:space="preserve">F3, NR4A1, VEGFA</t>
  </si>
  <si>
    <t xml:space="preserve">GO:0009892</t>
  </si>
  <si>
    <t xml:space="preserve">negative regulation of metabolic process</t>
  </si>
  <si>
    <t xml:space="preserve">AQP3, DUSP1, E2F1, EGR1, FOSB, NR4A1</t>
  </si>
  <si>
    <t xml:space="preserve">GO:0001936</t>
  </si>
  <si>
    <t xml:space="preserve">regulation of endothelial cell proliferation</t>
  </si>
  <si>
    <t xml:space="preserve">GO:0035767</t>
  </si>
  <si>
    <t xml:space="preserve">endothelial cell chemotaxis</t>
  </si>
  <si>
    <t xml:space="preserve">NR4A1, VEGFA</t>
  </si>
  <si>
    <t xml:space="preserve">GO:0051591</t>
  </si>
  <si>
    <t xml:space="preserve">response to cAMP</t>
  </si>
  <si>
    <t xml:space="preserve">DUSP1, EGR1, FOSB</t>
  </si>
  <si>
    <t xml:space="preserve">AQP3, DUSP1, FBP1, FOSB</t>
  </si>
  <si>
    <t xml:space="preserve">AQP3, DUSP1, FOSB</t>
  </si>
  <si>
    <t xml:space="preserve">GO:0001935</t>
  </si>
  <si>
    <t xml:space="preserve">endothelial cell proliferation</t>
  </si>
  <si>
    <t xml:space="preserve">ALS2CL, DUSP1, E2F1, EGR1, F3, FAIM2, FBP1, LAG3, NR4A1, VEGFA, WNK2 </t>
  </si>
  <si>
    <t xml:space="preserve">GO:0071456</t>
  </si>
  <si>
    <t xml:space="preserve">cellular response to hypoxia</t>
  </si>
  <si>
    <t xml:space="preserve">E2F1, EGR1, VEGFA</t>
  </si>
  <si>
    <t xml:space="preserve">GO:0036294</t>
  </si>
  <si>
    <t xml:space="preserve">cellular response to decreased oxygen levels</t>
  </si>
  <si>
    <t xml:space="preserve">AQP3, DUSP1, EGR1, FOSB</t>
  </si>
  <si>
    <t xml:space="preserve">GO:0001101</t>
  </si>
  <si>
    <t xml:space="preserve">response to acid chemical</t>
  </si>
  <si>
    <t xml:space="preserve">AQP3, DUSP1, E2F1, EGR1</t>
  </si>
  <si>
    <t xml:space="preserve">GO:0071453</t>
  </si>
  <si>
    <t xml:space="preserve">cellular response to oxygen levels</t>
  </si>
  <si>
    <t xml:space="preserve">GO:0046683</t>
  </si>
  <si>
    <t xml:space="preserve">response to organophosphorus</t>
  </si>
  <si>
    <t xml:space="preserve">GO:0050927</t>
  </si>
  <si>
    <t xml:space="preserve">positive regulation of positive chemotaxis</t>
  </si>
  <si>
    <t xml:space="preserve">F3, VEGFA</t>
  </si>
  <si>
    <t xml:space="preserve">GO:0014072</t>
  </si>
  <si>
    <t xml:space="preserve">response to isoquinoline alkaloid</t>
  </si>
  <si>
    <t xml:space="preserve">EGR1, FOSB</t>
  </si>
  <si>
    <t xml:space="preserve">GO:0050926</t>
  </si>
  <si>
    <t xml:space="preserve">regulation of positive chemotaxis</t>
  </si>
  <si>
    <t xml:space="preserve">GO:0006915</t>
  </si>
  <si>
    <t xml:space="preserve">apoptotic process</t>
  </si>
  <si>
    <t xml:space="preserve">DUSP1, E2F1, EGR1, F3, FAIM2, NR4A1, RNF152, VEGFA</t>
  </si>
  <si>
    <t xml:space="preserve">GO:0014074</t>
  </si>
  <si>
    <t xml:space="preserve">response to purine-containing compound</t>
  </si>
  <si>
    <t xml:space="preserve">GO:0042981</t>
  </si>
  <si>
    <t xml:space="preserve">regulation of apoptotic process</t>
  </si>
  <si>
    <t xml:space="preserve">DUSP1, E2F1, EGR1, F3, FAIM2, NR4A1, VEGFA</t>
  </si>
  <si>
    <t xml:space="preserve">GO:0012501</t>
  </si>
  <si>
    <t xml:space="preserve">programmed cell death</t>
  </si>
  <si>
    <t xml:space="preserve">GO:0043067</t>
  </si>
  <si>
    <t xml:space="preserve">regulation of programmed cell death</t>
  </si>
  <si>
    <t xml:space="preserve">GO:0050679</t>
  </si>
  <si>
    <t xml:space="preserve">positive regulation of epithelial cell proliferation</t>
  </si>
  <si>
    <t xml:space="preserve">GO:0002042</t>
  </si>
  <si>
    <t xml:space="preserve">cell migration involved in sprouting angiogenesis</t>
  </si>
  <si>
    <t xml:space="preserve">GO:0010941</t>
  </si>
  <si>
    <t xml:space="preserve">regulation of cell death</t>
  </si>
  <si>
    <t xml:space="preserve">GO:0035924</t>
  </si>
  <si>
    <t xml:space="preserve">cellular response to vascular endothelial growth factor stimulus</t>
  </si>
  <si>
    <t xml:space="preserve">GO:0048545</t>
  </si>
  <si>
    <t xml:space="preserve">response to steroid hormone</t>
  </si>
  <si>
    <t xml:space="preserve">DUSP1, EGR1, FOSB, NR4A1</t>
  </si>
  <si>
    <t xml:space="preserve">GO:0009966</t>
  </si>
  <si>
    <t xml:space="preserve">regulation of signal transduction</t>
  </si>
  <si>
    <t xml:space="preserve">ALS2CL, DUSP1, E2F1, EGR1, F3, FAIM2, FBP1, VEGFA, WNK2</t>
  </si>
  <si>
    <t xml:space="preserve">GO:0048008</t>
  </si>
  <si>
    <t xml:space="preserve">platelet-derived growth factor receptor signaling pathway</t>
  </si>
  <si>
    <t xml:space="preserve">AQP3, DUSP1, EGR1, FOSB, NR4A1</t>
  </si>
  <si>
    <t xml:space="preserve">GO:0008219</t>
  </si>
  <si>
    <t xml:space="preserve">cell death</t>
  </si>
  <si>
    <t xml:space="preserve">GO:0016265</t>
  </si>
  <si>
    <t xml:space="preserve">death</t>
  </si>
  <si>
    <t xml:space="preserve">GO:0010558</t>
  </si>
  <si>
    <t xml:space="preserve">negative regulation of macromolecule biosynthetic process</t>
  </si>
  <si>
    <t xml:space="preserve">E2F1, EGR1, FOSB, HR, LAG3, VEGFA</t>
  </si>
  <si>
    <t xml:space="preserve">GO:0043281</t>
  </si>
  <si>
    <t xml:space="preserve">regulation of cysteine-type endopeptidase activity involved in apoptotic process</t>
  </si>
  <si>
    <t xml:space="preserve">GO:1901342</t>
  </si>
  <si>
    <t xml:space="preserve">regulation of vasculature development</t>
  </si>
  <si>
    <t xml:space="preserve">EGR1, F3, VEGFA</t>
  </si>
  <si>
    <t xml:space="preserve">GO:0050918</t>
  </si>
  <si>
    <t xml:space="preserve">positive chemotaxis</t>
  </si>
  <si>
    <t xml:space="preserve">GO:0008284</t>
  </si>
  <si>
    <t xml:space="preserve">positive regulation of cell proliferation</t>
  </si>
  <si>
    <t xml:space="preserve">E2F1, EGR1, F3, NR4A1, VEGFA</t>
  </si>
  <si>
    <t xml:space="preserve">GO:2000116</t>
  </si>
  <si>
    <t xml:space="preserve">regulation of cysteine-type endopeptidase activity</t>
  </si>
  <si>
    <t xml:space="preserve">EGR1, FBP1</t>
  </si>
  <si>
    <t xml:space="preserve">GO:0031327</t>
  </si>
  <si>
    <t xml:space="preserve">negative regulation of cellular biosynthetic process</t>
  </si>
  <si>
    <t xml:space="preserve">GO:0090183</t>
  </si>
  <si>
    <t xml:space="preserve">regulation of kidney development</t>
  </si>
  <si>
    <t xml:space="preserve">EGR1, VEGFA</t>
  </si>
  <si>
    <t xml:space="preserve">GO:0009890</t>
  </si>
  <si>
    <t xml:space="preserve">negative regulation of biosynthetic process</t>
  </si>
  <si>
    <t xml:space="preserve">GO:0023051</t>
  </si>
  <si>
    <t xml:space="preserve">regulation of signaling</t>
  </si>
  <si>
    <t xml:space="preserve">GO:0010646</t>
  </si>
  <si>
    <t xml:space="preserve">regulation of cell communication</t>
  </si>
  <si>
    <t xml:space="preserve">GO:0002040</t>
  </si>
  <si>
    <t xml:space="preserve">sprouting angiogenesis</t>
  </si>
  <si>
    <t xml:space="preserve">GO:0010605</t>
  </si>
  <si>
    <t xml:space="preserve">negative regulation of macromolecule metabolic process</t>
  </si>
  <si>
    <t xml:space="preserve">DUSP1, E2F1, EGR1, FOSB, HR, LAG3, VEGFA</t>
  </si>
  <si>
    <t xml:space="preserve">GO:0035914</t>
  </si>
  <si>
    <t xml:space="preserve">skeletal muscle cell differentiation</t>
  </si>
  <si>
    <t xml:space="preserve">EGR1, NR4A1</t>
  </si>
  <si>
    <t xml:space="preserve">GO:0032870</t>
  </si>
  <si>
    <t xml:space="preserve">cellular response to hormone stimulus</t>
  </si>
  <si>
    <t xml:space="preserve">GO:0043534</t>
  </si>
  <si>
    <t xml:space="preserve">blood vessel endothelial cell migration</t>
  </si>
  <si>
    <t xml:space="preserve">GO:0060359</t>
  </si>
  <si>
    <t xml:space="preserve">response to ammonium ion</t>
  </si>
  <si>
    <t xml:space="preserve">DUSP1, E2F1, EGR1, FBP1, FOSB, NR4A1, NUP50, VEGFA</t>
  </si>
  <si>
    <t xml:space="preserve">GO:0048523</t>
  </si>
  <si>
    <t xml:space="preserve">negative regulation of cellular process</t>
  </si>
  <si>
    <t xml:space="preserve">DUSP1, E2F1, EGR1, FAIM2, FBP1, FOSB, HR, LAG3, VEGFA, WNK2</t>
  </si>
  <si>
    <t xml:space="preserve">GO:0001666</t>
  </si>
  <si>
    <t xml:space="preserve">response to hypoxia</t>
  </si>
  <si>
    <t xml:space="preserve">GO:0043154</t>
  </si>
  <si>
    <t xml:space="preserve">negative regulation of cysteine-type endopeptidase activity involved in apoptotic process</t>
  </si>
  <si>
    <t xml:space="preserve">AQP3, DUSP1, E2F1, EGR1, F3, FBP1, FOSB, NR4A1, NUP50, VEGFA</t>
  </si>
  <si>
    <t xml:space="preserve">GO:0050678</t>
  </si>
  <si>
    <t xml:space="preserve">regulation of epithelial cell proliferation</t>
  </si>
  <si>
    <t xml:space="preserve">GO:0036293</t>
  </si>
  <si>
    <t xml:space="preserve">response to decreased oxygen levels</t>
  </si>
  <si>
    <t xml:space="preserve">GO:2000117</t>
  </si>
  <si>
    <t xml:space="preserve">negative regulation of cysteine-type endopeptidase activity</t>
  </si>
  <si>
    <t xml:space="preserve">GO:0071310</t>
  </si>
  <si>
    <t xml:space="preserve">cellular response to organic substance</t>
  </si>
  <si>
    <t xml:space="preserve">DUSP1, E2F1, EGR1, FOSB, NR4A1, NUP50, VEGFA</t>
  </si>
  <si>
    <t xml:space="preserve">EGR1, F3, NR4A1, VEGFA</t>
  </si>
  <si>
    <t xml:space="preserve">GO:0009968</t>
  </si>
  <si>
    <t xml:space="preserve">negative regulation of signal transduction</t>
  </si>
  <si>
    <t xml:space="preserve">DUSP1, EGR1, FAIM2, FBP1, WNK2</t>
  </si>
  <si>
    <t xml:space="preserve">GO:0070482</t>
  </si>
  <si>
    <t xml:space="preserve">response to oxygen levels</t>
  </si>
  <si>
    <t xml:space="preserve">E2F1, EGR1, F3, NR4A1, VEGFA, WNK2</t>
  </si>
  <si>
    <t xml:space="preserve">AQP3, DUSP1, E2F1, EGR1, FOSB, NR4A1, NUP50, VEGFA</t>
  </si>
  <si>
    <t xml:space="preserve">GO:0045892</t>
  </si>
  <si>
    <t xml:space="preserve">negative regulation of transcription, DNA-templated</t>
  </si>
  <si>
    <t xml:space="preserve">E2F1, EGR1, FOSB, HR, VEGFA</t>
  </si>
  <si>
    <t xml:space="preserve">GO:0023057</t>
  </si>
  <si>
    <t xml:space="preserve">negative regulation of signaling</t>
  </si>
  <si>
    <t xml:space="preserve">GO:0010648</t>
  </si>
  <si>
    <t xml:space="preserve">negative regulation of cell communication</t>
  </si>
  <si>
    <t xml:space="preserve">GO:1902679</t>
  </si>
  <si>
    <t xml:space="preserve">negative regulation of RNA biosynthetic process</t>
  </si>
  <si>
    <t xml:space="preserve">GO:0004553</t>
  </si>
  <si>
    <t xml:space="preserve">hydrolase activity, hydrolyzing O-glycosyl compounds</t>
  </si>
  <si>
    <t xml:space="preserve">MAN1C1, NEU4</t>
  </si>
  <si>
    <t xml:space="preserve">GO:0003700</t>
  </si>
  <si>
    <t xml:space="preserve">sequence-specific DNA binding transcription factor activity</t>
  </si>
  <si>
    <t xml:space="preserve">E2F1, EGR1, FOSB, HR, NR4A1</t>
  </si>
  <si>
    <t xml:space="preserve">GO:0001071</t>
  </si>
  <si>
    <t xml:space="preserve">nucleic acid binding transcription factor activity</t>
  </si>
  <si>
    <t xml:space="preserve">DUSP1, E2F1, EGR1, FOSB, VEGFA</t>
  </si>
  <si>
    <t xml:space="preserve">GO:0050673</t>
  </si>
  <si>
    <t xml:space="preserve">epithelial cell proliferation</t>
  </si>
  <si>
    <t xml:space="preserve">GO:0051253</t>
  </si>
  <si>
    <t xml:space="preserve">negative regulation of RNA metabolic process</t>
  </si>
  <si>
    <t xml:space="preserve">DUSP1, F3, FAIM2, NR4A1, VEGFA</t>
  </si>
  <si>
    <t xml:space="preserve">FBP1, FOSB</t>
  </si>
  <si>
    <t xml:space="preserve">GO:1902531</t>
  </si>
  <si>
    <t xml:space="preserve">regulation of intracellular signal transduction</t>
  </si>
  <si>
    <t xml:space="preserve">ALS2CL, DUSP1, F3, FBP1, VEGFA, WNK2</t>
  </si>
  <si>
    <t xml:space="preserve">GO:0000122</t>
  </si>
  <si>
    <t xml:space="preserve">negative regulation of transcription from RNA polymerase II promoter</t>
  </si>
  <si>
    <t xml:space="preserve">E2F1, EGR1, FOSB, VEGFA</t>
  </si>
  <si>
    <t xml:space="preserve">GO:0001047</t>
  </si>
  <si>
    <t xml:space="preserve">core promoter binding</t>
  </si>
  <si>
    <t xml:space="preserve">E2F1, EGR1</t>
  </si>
  <si>
    <t xml:space="preserve">GO:0003690</t>
  </si>
  <si>
    <t xml:space="preserve">double-stranded DNA binding</t>
  </si>
  <si>
    <t xml:space="preserve">GO:0014706</t>
  </si>
  <si>
    <t xml:space="preserve">striated muscle tissue development</t>
  </si>
  <si>
    <t xml:space="preserve">EGR1, NR4A1, VEGFA</t>
  </si>
  <si>
    <t xml:space="preserve">GO:0071396</t>
  </si>
  <si>
    <t xml:space="preserve">cellular response to lipid</t>
  </si>
  <si>
    <t xml:space="preserve">E2F1, EGR1, NR4A1</t>
  </si>
  <si>
    <t xml:space="preserve">GO:2000113</t>
  </si>
  <si>
    <t xml:space="preserve">negative regulation of cellular macromolecule biosynthetic process</t>
  </si>
  <si>
    <t xml:space="preserve">GO:1901654</t>
  </si>
  <si>
    <t xml:space="preserve">response to ketone</t>
  </si>
  <si>
    <t xml:space="preserve">DUSP1, FOSB</t>
  </si>
  <si>
    <t xml:space="preserve">GO:0071241</t>
  </si>
  <si>
    <t xml:space="preserve">cellular response to inorganic substance</t>
  </si>
  <si>
    <t xml:space="preserve">GO:0010629</t>
  </si>
  <si>
    <t xml:space="preserve">negative regulation of gene expression</t>
  </si>
  <si>
    <t xml:space="preserve">GO:0060537</t>
  </si>
  <si>
    <t xml:space="preserve">muscle tissue development</t>
  </si>
  <si>
    <t xml:space="preserve">GO:1902532</t>
  </si>
  <si>
    <t xml:space="preserve">negative regulation of intracellular signal transduction</t>
  </si>
  <si>
    <t xml:space="preserve">DUSP1, FBP1, WNK2</t>
  </si>
  <si>
    <t xml:space="preserve">GO:0016798</t>
  </si>
  <si>
    <t xml:space="preserve">hydrolase activity, acting on glycosyl bonds</t>
  </si>
  <si>
    <t xml:space="preserve">GO:0032526</t>
  </si>
  <si>
    <t xml:space="preserve">response to retinoic acid</t>
  </si>
  <si>
    <t xml:space="preserve">AQP3, DUSP1</t>
  </si>
  <si>
    <t xml:space="preserve">GO:0043279</t>
  </si>
  <si>
    <t xml:space="preserve">response to alkaloid</t>
  </si>
  <si>
    <t xml:space="preserve">GO:0045934</t>
  </si>
  <si>
    <t xml:space="preserve">negative regulation of nucleobase-containing compound metabolic process</t>
  </si>
  <si>
    <t xml:space="preserve">GO:0043565</t>
  </si>
  <si>
    <t xml:space="preserve">sequence-specific DNA binding</t>
  </si>
  <si>
    <t xml:space="preserve">E2F1, EGR1, FOSB, NR4A1</t>
  </si>
  <si>
    <t xml:space="preserve">GO:0043066</t>
  </si>
  <si>
    <t xml:space="preserve">negative regulation of apoptotic process</t>
  </si>
  <si>
    <t xml:space="preserve">DUSP1, EGR1, FAIM2, VEGFA</t>
  </si>
  <si>
    <t xml:space="preserve">GO:0043069</t>
  </si>
  <si>
    <t xml:space="preserve">negative regulation of programmed cell death</t>
  </si>
  <si>
    <t xml:space="preserve">GO:0051172</t>
  </si>
  <si>
    <t xml:space="preserve">negative regulation of nitrogen compound metabolic process</t>
  </si>
  <si>
    <t xml:space="preserve">GO:0071383</t>
  </si>
  <si>
    <t xml:space="preserve">cellular response to steroid hormone stimulus</t>
  </si>
  <si>
    <t xml:space="preserve">Supp Table S16: Gene Ontology enrichment: Ontology groups significantly enriched (p&lt;0.01) for up regulated genes (e-cigarette 1/3 dilution adjusted for time, genes a pFDR&lt;0.05)</t>
  </si>
  <si>
    <t xml:space="preserve">ACTR3, ADH6, ALDH9A1, CHL1, CMPK1, CP, CTNNB1, ENPP3, GNA14, GSTA1, H3F3B, KCTD12, LXN, NAMPT, OSBPL1A, SERPINB3, SLC4A4, TUBA1A </t>
  </si>
  <si>
    <t xml:space="preserve">GO:0006694</t>
  </si>
  <si>
    <t xml:space="preserve">steroid biosynthetic process</t>
  </si>
  <si>
    <t xml:space="preserve">HMGCR, HSD17B2, IDI1, SQLE, SRD5A2</t>
  </si>
  <si>
    <t xml:space="preserve">GO:0031492</t>
  </si>
  <si>
    <t xml:space="preserve">nucleosomal DNA binding</t>
  </si>
  <si>
    <t xml:space="preserve">H3F3B, HMGN2, HMGN4</t>
  </si>
  <si>
    <t xml:space="preserve">ACTR3, ADH6, ALDH9A1, CHL1, CMPK1, COPB1, CP, CTNNB1, ENPP3, GNA14, GSTA1, H3F3B, IL33, KCTD12, LXN, NAMPT, OSBPL1A, SERPINB3, SLC4A4, TUBA1A </t>
  </si>
  <si>
    <t xml:space="preserve">HMGCR, HSD17B2, IDI1, OSBPL1A, SQLE, SRD5A2</t>
  </si>
  <si>
    <t xml:space="preserve">GO:0031491</t>
  </si>
  <si>
    <t xml:space="preserve">nucleosome binding</t>
  </si>
  <si>
    <t xml:space="preserve">ACTR3, ADH6, ALDH9A1, CHL1, CMPK1, CP, CTNNB1, ENPP3, GNA14, GSTA1, H3F3B, IL33, KCTD12, LXN, NAMPT, OSBPL1A, PTN, SERPINB3, SLC4A4, TUBA1A </t>
  </si>
  <si>
    <t xml:space="preserve">AZIN1, LXN, PKIB, PRKAR1A, PTN, SERPINB3</t>
  </si>
  <si>
    <t xml:space="preserve">GO:0004862</t>
  </si>
  <si>
    <t xml:space="preserve">cAMP-dependent protein kinase inhibitor activity</t>
  </si>
  <si>
    <t xml:space="preserve">PKIB, PRKAR1A</t>
  </si>
  <si>
    <t xml:space="preserve">GO:0004022</t>
  </si>
  <si>
    <t xml:space="preserve">alcohol dehydrogenase (NAD) activity</t>
  </si>
  <si>
    <t xml:space="preserve">ADH1C, ADH6</t>
  </si>
  <si>
    <t xml:space="preserve">GO:0006695</t>
  </si>
  <si>
    <t xml:space="preserve">cholesterol biosynthetic process</t>
  </si>
  <si>
    <t xml:space="preserve">HMGCR, IDI1, SQLE</t>
  </si>
  <si>
    <t xml:space="preserve">GO:0016616</t>
  </si>
  <si>
    <t xml:space="preserve">oxidoreductase activity, acting on the CH-OH group of donors, NAD or NADP as acceptor</t>
  </si>
  <si>
    <t xml:space="preserve">ADH1C, ADH6, HMGCR, HSD17B2</t>
  </si>
  <si>
    <t xml:space="preserve">GO:0008203</t>
  </si>
  <si>
    <t xml:space="preserve">cholesterol metabolic process</t>
  </si>
  <si>
    <t xml:space="preserve">HMGCR, IDI1, OSBPL1A, SQLE</t>
  </si>
  <si>
    <t xml:space="preserve">GO:0043227</t>
  </si>
  <si>
    <t xml:space="preserve">membrane-bounded organelle</t>
  </si>
  <si>
    <t xml:space="preserve">ACTR3, ADH6, ALDH9A1, ARMC4, AZIN1, CHL1, CMPK1, COPB1, CP, CTNNB1, ENPP3, FAM65B, FGF14, FUBP1, GNA14, GSTA1, H3F3B, HMGCR, HMGN2, HMGN4, HSD17B2, IDI1, IL33, KCTD12, LXN, MT1E, NAMPT, OSBPL1A, PTN, RASGEF1B, RPL10, SERPINB3, SKAP2, SLC4A4, SQLE, SRD5A2, TRIP13, TUBA1A, XBP1 </t>
  </si>
  <si>
    <t xml:space="preserve">ADH1C, ADH6, ALDH9A1, HMGCR, IDI1, OSBPL1A, SQLE</t>
  </si>
  <si>
    <t xml:space="preserve">GO:0016126</t>
  </si>
  <si>
    <t xml:space="preserve">sterol biosynthetic process</t>
  </si>
  <si>
    <t xml:space="preserve">GO:1901800</t>
  </si>
  <si>
    <t xml:space="preserve">positive regulation of proteasomal protein catabolic process</t>
  </si>
  <si>
    <t xml:space="preserve">GCLC, IL33, XBP1</t>
  </si>
  <si>
    <t xml:space="preserve">GO:1903052</t>
  </si>
  <si>
    <t xml:space="preserve">positive regulation of proteolysis involved in cellular protein catabolic process</t>
  </si>
  <si>
    <t xml:space="preserve">GO:0016125</t>
  </si>
  <si>
    <t xml:space="preserve">sterol metabolic process</t>
  </si>
  <si>
    <t xml:space="preserve">GO:0006069</t>
  </si>
  <si>
    <t xml:space="preserve">ethanol oxidation</t>
  </si>
  <si>
    <t xml:space="preserve">GO:0016614</t>
  </si>
  <si>
    <t xml:space="preserve">oxidoreductase activity, acting on CH-OH group of donors</t>
  </si>
  <si>
    <t xml:space="preserve">GO:0043566</t>
  </si>
  <si>
    <t xml:space="preserve">structure-specific DNA binding</t>
  </si>
  <si>
    <t xml:space="preserve">CTNNB1, FUBP1, H3F3B, HMGN2, HMGN4</t>
  </si>
  <si>
    <t xml:space="preserve">GO:0044281</t>
  </si>
  <si>
    <t xml:space="preserve">small molecule metabolic process</t>
  </si>
  <si>
    <t xml:space="preserve">ADH1C, ADH6, ALDH9A1, AZIN1, CMPK1, CTNNB1, ENPP3, GCLC, GNA14, GSTA1, HMGCR, IDI1, NAMPT, OSBPL1A, PRKAR1A, RASGEF1B, SQLE, SRD5A2, TUBA1A </t>
  </si>
  <si>
    <t xml:space="preserve">ADH1C, ADH6, ALDH9A1, CP, HMGCR, HSD17B2, SQLE, SRD5A2</t>
  </si>
  <si>
    <t xml:space="preserve">GO:0006066</t>
  </si>
  <si>
    <t xml:space="preserve">alcohol metabolic process</t>
  </si>
  <si>
    <t xml:space="preserve">ADH1C, ADH6, HMGCR, IDI1, OSBPL1A, SQLE</t>
  </si>
  <si>
    <t xml:space="preserve">GO:0006067</t>
  </si>
  <si>
    <t xml:space="preserve">ethanol metabolic process</t>
  </si>
  <si>
    <t xml:space="preserve">ACTR3, ADH6, ALDH9A1, CHL1, CMPK1, CP, CTNNB1, ENPP3, FGF14, GNA14, GSTA1, H3F3B, IL33, KCTD12, LXN, NAMPT, OSBPL1A, PTN, SERPINB3, SLC4A4, TUBA1A </t>
  </si>
  <si>
    <t xml:space="preserve">GO:0005829</t>
  </si>
  <si>
    <t xml:space="preserve">cytosol</t>
  </si>
  <si>
    <t xml:space="preserve">ACTR3, ADH1C, ADH6, ALDH9A1, AZIN1, CMPK1, COPB1, CTNNB1, GCLC, GSTA1, IDI1, NAMPT, PRKAR1A, RPL10, SKAP2, TUBA1A </t>
  </si>
  <si>
    <t xml:space="preserve">ADH1C, ADH6, GCLC, GSTA1</t>
  </si>
  <si>
    <t xml:space="preserve">GO:0031490</t>
  </si>
  <si>
    <t xml:space="preserve">chromatin DNA binding</t>
  </si>
  <si>
    <t xml:space="preserve">GO:0044711</t>
  </si>
  <si>
    <t xml:space="preserve">single-organism biosynthetic process</t>
  </si>
  <si>
    <t xml:space="preserve">ALDH9A1, CMPK1, CTNNB1, GCLC, GSTA1, HMGCR, HSD17B2, IDI1, NAMPT, SQLE, SRD5A2 </t>
  </si>
  <si>
    <t xml:space="preserve">GO:0051248</t>
  </si>
  <si>
    <t xml:space="preserve">negative regulation of protein metabolic process</t>
  </si>
  <si>
    <t xml:space="preserve">AZIN1, CTNNB1, GCLC, HMGCR, PKIB, PRKAR1A, SERPINB3</t>
  </si>
  <si>
    <t xml:space="preserve">GO:0044444</t>
  </si>
  <si>
    <t xml:space="preserve">cytoplasmic part</t>
  </si>
  <si>
    <t xml:space="preserve">ACTR3, ADH1C, ADH6, ALDH9A1, ARMC4, AZIN1, CMPK1, COPB1, CP, CTNNB1, ENPP3, FAM65B, GCLC, GSTA1, HMGCR, HSD17B2, IDI1, IL33, MT1E, NAMPT, OSBPL1A, PRKAR1A, PTN, RASGEF1B, RPL10, SKAP2, SQLE, SRD5A2, TUBA1A </t>
  </si>
  <si>
    <t xml:space="preserve">GO:0055114</t>
  </si>
  <si>
    <t xml:space="preserve">oxidation-reduction process</t>
  </si>
  <si>
    <t xml:space="preserve">ADH1C, ADH6, ALDH9A1, CP, HMGCR, HSD17B2, PRKAR1A, SQLE, SRD5A2</t>
  </si>
  <si>
    <t xml:space="preserve">GO:0007143</t>
  </si>
  <si>
    <t xml:space="preserve">female meiotic division</t>
  </si>
  <si>
    <t xml:space="preserve">PRKAR1A, TRIP13</t>
  </si>
  <si>
    <t xml:space="preserve">GO:0050662</t>
  </si>
  <si>
    <t xml:space="preserve">coenzyme binding</t>
  </si>
  <si>
    <t xml:space="preserve">ALDH9A1, GCLC, HMGCR, SQLE</t>
  </si>
  <si>
    <t xml:space="preserve">GO:1901617</t>
  </si>
  <si>
    <t xml:space="preserve">organic hydroxy compound biosynthetic process</t>
  </si>
  <si>
    <t xml:space="preserve">ALDH9A1, HMGCR, IDI1, SQLE</t>
  </si>
  <si>
    <t xml:space="preserve">GO:0045862</t>
  </si>
  <si>
    <t xml:space="preserve">positive regulation of proteolysis</t>
  </si>
  <si>
    <t xml:space="preserve">GCLC, IL33, SERPINB3, XBP1</t>
  </si>
  <si>
    <t xml:space="preserve">GO:0008299</t>
  </si>
  <si>
    <t xml:space="preserve">isoprenoid biosynthetic process</t>
  </si>
  <si>
    <t xml:space="preserve">HMGCR, IDI1</t>
  </si>
  <si>
    <t xml:space="preserve">GO:0061136</t>
  </si>
  <si>
    <t xml:space="preserve">regulation of proteasomal protein catabolic process</t>
  </si>
  <si>
    <t xml:space="preserve">GO:1901687</t>
  </si>
  <si>
    <t xml:space="preserve">glutathione derivative biosynthetic process</t>
  </si>
  <si>
    <t xml:space="preserve">GCLC, GSTA1</t>
  </si>
  <si>
    <t xml:space="preserve">GO:1901685</t>
  </si>
  <si>
    <t xml:space="preserve">glutathione derivative metabolic process</t>
  </si>
  <si>
    <t xml:space="preserve">GO:0016229</t>
  </si>
  <si>
    <t xml:space="preserve">steroid dehydrogenase activity</t>
  </si>
  <si>
    <t xml:space="preserve">HSD17B2, SRD5A2</t>
  </si>
  <si>
    <t xml:space="preserve">GO:0010954</t>
  </si>
  <si>
    <t xml:space="preserve">positive regulation of protein processing</t>
  </si>
  <si>
    <t xml:space="preserve">GO:1903319</t>
  </si>
  <si>
    <t xml:space="preserve">positive regulation of protein maturation</t>
  </si>
  <si>
    <t xml:space="preserve">GO:0030291</t>
  </si>
  <si>
    <t xml:space="preserve">protein serine/threonine kinase inhibitor activity</t>
  </si>
  <si>
    <t xml:space="preserve">GO:0032269</t>
  </si>
  <si>
    <t xml:space="preserve">negative regulation of cellular protein metabolic process</t>
  </si>
  <si>
    <t xml:space="preserve">CTNNB1, GCLC, HMGCR, PKIB, PRKAR1A, SERPINB3</t>
  </si>
  <si>
    <t xml:space="preserve">GO:0043226</t>
  </si>
  <si>
    <t xml:space="preserve">organelle</t>
  </si>
  <si>
    <t xml:space="preserve">GO:0042176</t>
  </si>
  <si>
    <t xml:space="preserve">regulation of protein catabolic process</t>
  </si>
  <si>
    <t xml:space="preserve">AZIN1, GCLC, IL33, XBP1</t>
  </si>
  <si>
    <t xml:space="preserve">AZIN1, HMGCR, LXN, PKIB, PRKAR1A, PTN, SERPINB3</t>
  </si>
  <si>
    <t xml:space="preserve">GO:1903050</t>
  </si>
  <si>
    <t xml:space="preserve">regulation of proteolysis involved in cellular protein catabolic process</t>
  </si>
  <si>
    <t xml:space="preserve">GO:0044424</t>
  </si>
  <si>
    <t xml:space="preserve">intracellular part</t>
  </si>
  <si>
    <t xml:space="preserve">ACTR3, ADH1C, ADH6, ALDH9A1, ARMC4, AZIN1, CMPK1, COPB1, CP, CTNNB1, DDIT4L, ENPP3, FAM65B, FGF14, FUBP1, GCLC, GNA14, GSTA1, H3F3B, HMGCR, HMGN2, HMGN4, HSD17B2, IDI1, IL33, LXN, MT1E, NAMPT, OSBPL1A, PRKAR1A, PTN, RASGEF1B, RPL10, SERPINB3, SKAP2, SQLE, SRD5A2, TRIP13, TUBA1A, XBP1 </t>
  </si>
  <si>
    <t xml:space="preserve">GO:0045732</t>
  </si>
  <si>
    <t xml:space="preserve">positive regulation of protein catabolic process</t>
  </si>
  <si>
    <t xml:space="preserve">GO:0044464</t>
  </si>
  <si>
    <t xml:space="preserve">cell part</t>
  </si>
  <si>
    <t xml:space="preserve">ACTR3, ADH1C, ADH6, ALDH9A1, ARMC4, AZIN1, CHL1, CMPK1, COPB1, CP, CTNNB1, DDIT4L, ENPP3, FAM65B, FGF14, FUBP1, GCLC, GNA14, GSTA1, H3F3B, HMGCR, HMGN2, HMGN4, HSD17B2, IDI1, IL33, KCTD12, LXN, MT1E, NAMPT, OSBPL1A, PRKAR1A, PTN, RASGEF1B, RPL10, SERPINB3, SKAP2, SLC4A4, SQLE, SRD5A2, TRIP13, TUBA1A, XBP1 </t>
  </si>
  <si>
    <t xml:space="preserve">GO:0005623</t>
  </si>
  <si>
    <t xml:space="preserve">cell</t>
  </si>
  <si>
    <t xml:space="preserve">GO:1903362</t>
  </si>
  <si>
    <t xml:space="preserve">regulation of cellular protein catabolic process</t>
  </si>
  <si>
    <t xml:space="preserve">GO:0071901</t>
  </si>
  <si>
    <t xml:space="preserve">negative regulation of protein serine/threonine kinase activity</t>
  </si>
  <si>
    <t xml:space="preserve">HMGCR, PKIB, PRKAR1A</t>
  </si>
  <si>
    <t xml:space="preserve">GO:0033002</t>
  </si>
  <si>
    <t xml:space="preserve">muscle cell proliferation</t>
  </si>
  <si>
    <t xml:space="preserve">CTNNB1, HMGCR, PRKAR1A</t>
  </si>
  <si>
    <t xml:space="preserve">GO:0005622</t>
  </si>
  <si>
    <t xml:space="preserve">intracellular</t>
  </si>
  <si>
    <t xml:space="preserve">GO:0046686</t>
  </si>
  <si>
    <t xml:space="preserve">response to cadmium ion</t>
  </si>
  <si>
    <t xml:space="preserve">CTNNB1, MT1E</t>
  </si>
  <si>
    <t xml:space="preserve">GO:0031400</t>
  </si>
  <si>
    <t xml:space="preserve">negative regulation of protein modification process</t>
  </si>
  <si>
    <t xml:space="preserve">CTNNB1, GCLC, HMGCR, PKIB, PRKAR1A</t>
  </si>
  <si>
    <t xml:space="preserve">GO:0043168</t>
  </si>
  <si>
    <t xml:space="preserve">anion binding</t>
  </si>
  <si>
    <t xml:space="preserve">ACTR3, ADH6, CMPK1, FGF14, GCLC, GNA14, HMGCR, LXN, OSBPL1A, PRKAR1A, PTN, SQLE, TRIP13, TUBA1A </t>
  </si>
  <si>
    <t xml:space="preserve">GO:0048037</t>
  </si>
  <si>
    <t xml:space="preserve">cofactor binding</t>
  </si>
  <si>
    <t xml:space="preserve">GO:0048599</t>
  </si>
  <si>
    <t xml:space="preserve">oocyte development</t>
  </si>
  <si>
    <t xml:space="preserve">CTNNB1, TRIP13</t>
  </si>
  <si>
    <t xml:space="preserve">GO:0046677</t>
  </si>
  <si>
    <t xml:space="preserve">response to antibiotic</t>
  </si>
  <si>
    <t xml:space="preserve">ACTR3, XBP1</t>
  </si>
  <si>
    <t xml:space="preserve">GO:0009994</t>
  </si>
  <si>
    <t xml:space="preserve">oocyte differentiation</t>
  </si>
  <si>
    <t xml:space="preserve">GO:0006461</t>
  </si>
  <si>
    <t xml:space="preserve">protein complex assembly</t>
  </si>
  <si>
    <t xml:space="preserve">ACTR3, ARMC4, CTNNB1, H3F3B, HMGCR, KCTD12, SKAP2, TUBA1A</t>
  </si>
  <si>
    <t xml:space="preserve">GO:0044710</t>
  </si>
  <si>
    <t xml:space="preserve">single-organism metabolic process</t>
  </si>
  <si>
    <t xml:space="preserve">ADH1C, ADH6, ALDH9A1, AZIN1, CMPK1, CP, CTNNB1, ENPP3, FGF14, GCLC, GNA14, GSTA1, HMGCR, HSD17B2, IDI1, NAMPT, OSBPL1A, PRKAR1A, RASGEF1B, SQLE, SRD5A2, TRIP13, TUBA1A </t>
  </si>
  <si>
    <t xml:space="preserve">GO:0070271</t>
  </si>
  <si>
    <t xml:space="preserve">protein complex biogenesis</t>
  </si>
  <si>
    <t xml:space="preserve">GO:0046165</t>
  </si>
  <si>
    <t xml:space="preserve">alcohol biosynthetic process</t>
  </si>
  <si>
    <t xml:space="preserve">FGF14, LXN, PTN</t>
  </si>
  <si>
    <t xml:space="preserve">GO:0048469</t>
  </si>
  <si>
    <t xml:space="preserve">cell maturation</t>
  </si>
  <si>
    <t xml:space="preserve">CTNNB1, TRIP13, XBP1</t>
  </si>
  <si>
    <t xml:space="preserve">GO:0032436</t>
  </si>
  <si>
    <t xml:space="preserve">positive regulation of proteasomal ubiquitin-dependent protein catabolic process</t>
  </si>
  <si>
    <t xml:space="preserve">GCLC, IL33</t>
  </si>
  <si>
    <t xml:space="preserve">GO:0006749</t>
  </si>
  <si>
    <t xml:space="preserve">glutathione metabolic process</t>
  </si>
  <si>
    <t xml:space="preserve">GO:0044283</t>
  </si>
  <si>
    <t xml:space="preserve">small molecule biosynthetic process</t>
  </si>
  <si>
    <t xml:space="preserve">ALDH9A1, GCLC, HMGCR, IDI1, SQLE</t>
  </si>
  <si>
    <t xml:space="preserve">GO:1901215</t>
  </si>
  <si>
    <t xml:space="preserve">negative regulation of neuron death</t>
  </si>
  <si>
    <t xml:space="preserve">CHL1, CTNNB1, GCLC</t>
  </si>
  <si>
    <t xml:space="preserve">ACTR3, ADH1C, ADH6, CHL1, CTNNB1, DDIT4L, ENPP3, FGF14, GCLC, GNA14, GSTA1, H3F3B, HMGCR, HSD17B2, IDI1, IL33, KCTD12, LXN, MT1E, NAMPT, PRKAR1A, PTN, RASGEF1B, SERPINB3, SKAP2, SQLE, TRIP13, XBP1 </t>
  </si>
  <si>
    <t xml:space="preserve">GO:0005737</t>
  </si>
  <si>
    <t xml:space="preserve">cytoplasm</t>
  </si>
  <si>
    <t xml:space="preserve">ACTR3, ADH1C, ADH6, ALDH9A1, ARMC4, AZIN1, CMPK1, COPB1, CP, CTNNB1, DDIT4L, ENPP3, FAM65B, GCLC, GSTA1, HMGCR, HMGN2, HSD17B2, IDI1, IL33, LXN, MT1E, NAMPT, OSBPL1A, PRKAR1A, PTN, RASGEF1B, RPL10, SERPINB3, SKAP2, SQLE, SRD5A2, TUBA1A </t>
  </si>
  <si>
    <t xml:space="preserve">GO:0043603</t>
  </si>
  <si>
    <t xml:space="preserve">cellular amide metabolic process</t>
  </si>
  <si>
    <t xml:space="preserve">GCLC, GSTA1, NAMPT</t>
  </si>
  <si>
    <t xml:space="preserve">GO:0004860</t>
  </si>
  <si>
    <t xml:space="preserve">protein kinase inhibitor activity</t>
  </si>
  <si>
    <t xml:space="preserve">Supp Table S17: Gene Ontology enrichment: Ontology groups significantly enriched (p&lt;0.01) for down regulated genes (e-cigarette 1/3 dilution adjusted for time, genes at pFDR&lt;0.05)</t>
  </si>
  <si>
    <t xml:space="preserve">AGO2, APOE, CBFA2T2, EP300, HR, KANK2, KDM5B, KMT2D, PPARA, SOGA1, SPEN, YBX2, ZFHX3 </t>
  </si>
  <si>
    <t xml:space="preserve">GO:0010677</t>
  </si>
  <si>
    <t xml:space="preserve">negative regulation of cellular carbohydrate metabolic process</t>
  </si>
  <si>
    <t xml:space="preserve">FBP1, PPARA, SOGA1</t>
  </si>
  <si>
    <t xml:space="preserve">GO:0006111</t>
  </si>
  <si>
    <t xml:space="preserve">regulation of gluconeogenesis</t>
  </si>
  <si>
    <t xml:space="preserve">GO:0045820</t>
  </si>
  <si>
    <t xml:space="preserve">negative regulation of glycolytic process</t>
  </si>
  <si>
    <t xml:space="preserve">FBP1, PPARA</t>
  </si>
  <si>
    <t xml:space="preserve">AGO2, APOE, CBFA2T2, EP300, FBP1, HR, KANK2, KDM5B, KMT2D, PPARA, SOGA1, SPEN, WNK2, YBX2, ZFHX3 </t>
  </si>
  <si>
    <t xml:space="preserve">GO:0045912</t>
  </si>
  <si>
    <t xml:space="preserve">negative regulation of carbohydrate metabolic process</t>
  </si>
  <si>
    <t xml:space="preserve">AGO2, CBFA2T2, EP300, HR, KANK2, KDM5B, KMT2D, PPARA, SOGA1, SPEN, YBX2, ZFHX3 </t>
  </si>
  <si>
    <t xml:space="preserve">AGO2, CBFA2T2, EP300, HR, KANK2, KDM5B, KMT2D, PPARA, SPEN, YBX2, ZFHX3 </t>
  </si>
  <si>
    <t xml:space="preserve">GO:0033143</t>
  </si>
  <si>
    <t xml:space="preserve">regulation of intracellular steroid hormone receptor signaling pathway</t>
  </si>
  <si>
    <t xml:space="preserve">EP300, KANK2, KMT2D</t>
  </si>
  <si>
    <t xml:space="preserve">APOE, FAIM2, PPARA, UNC5B</t>
  </si>
  <si>
    <t xml:space="preserve">GO:0046872</t>
  </si>
  <si>
    <t xml:space="preserve">metal ion binding</t>
  </si>
  <si>
    <t xml:space="preserve">AGO2, ANPEP, APOE, ATF7, CAPN8, CBFA2T2, CELSR2, CYP2S1, EP300, F5, FBP1, HERC2P3, HR, KDM5B, KMT2D, MAN1C1, OBSCN, POLR2A, PPARA, RNF152, SYT7, ZFHX3, ZFP36L1, ZMIZ1 </t>
  </si>
  <si>
    <t xml:space="preserve">GO:0043169</t>
  </si>
  <si>
    <t xml:space="preserve">cation binding</t>
  </si>
  <si>
    <t xml:space="preserve">GO:0043255</t>
  </si>
  <si>
    <t xml:space="preserve">regulation of carbohydrate biosynthetic process</t>
  </si>
  <si>
    <t xml:space="preserve">GO:0033146</t>
  </si>
  <si>
    <t xml:space="preserve">regulation of intracellular estrogen receptor signaling pathway</t>
  </si>
  <si>
    <t xml:space="preserve">KANK2, KMT2D</t>
  </si>
  <si>
    <t xml:space="preserve">AGO2, CBFA2T2, EP300, HR, KANK2, KDM5B, KMT2D, PPARA, SPEN, ZFHX3</t>
  </si>
  <si>
    <t xml:space="preserve">GO:0006094</t>
  </si>
  <si>
    <t xml:space="preserve">gluconeogenesis</t>
  </si>
  <si>
    <t xml:space="preserve">GO:0019319</t>
  </si>
  <si>
    <t xml:space="preserve">hexose biosynthetic process</t>
  </si>
  <si>
    <t xml:space="preserve">GO:0006110</t>
  </si>
  <si>
    <t xml:space="preserve">regulation of glycolytic process</t>
  </si>
  <si>
    <t xml:space="preserve">APOE, CBFA2T2, EP300, HR, KANK2, KDM5B, KMT2D, PPARA, SPEN, ZFHX3</t>
  </si>
  <si>
    <t xml:space="preserve">GO:0046364</t>
  </si>
  <si>
    <t xml:space="preserve">monosaccharide biosynthetic process</t>
  </si>
  <si>
    <t xml:space="preserve">GO:0001085</t>
  </si>
  <si>
    <t xml:space="preserve">RNA polymerase II transcription factor binding</t>
  </si>
  <si>
    <t xml:space="preserve">EP300, PPARA, SPEN</t>
  </si>
  <si>
    <t xml:space="preserve">CBFA2T2, EP300, HR, KANK2, KDM5B, KMT2D, PPARA, SPEN, ZFHX3</t>
  </si>
  <si>
    <t xml:space="preserve">GO:0010906</t>
  </si>
  <si>
    <t xml:space="preserve">regulation of glucose metabolic process</t>
  </si>
  <si>
    <t xml:space="preserve">GO:0007292</t>
  </si>
  <si>
    <t xml:space="preserve">female gamete generation</t>
  </si>
  <si>
    <t xml:space="preserve">KMT2D, YBX2, ZMIZ1</t>
  </si>
  <si>
    <t xml:space="preserve">GO:0005844</t>
  </si>
  <si>
    <t xml:space="preserve">polysome</t>
  </si>
  <si>
    <t xml:space="preserve">AGO2, YBX2</t>
  </si>
  <si>
    <t xml:space="preserve">GO:0003714</t>
  </si>
  <si>
    <t xml:space="preserve">transcription corepressor activity</t>
  </si>
  <si>
    <t xml:space="preserve">CBFA2T2, HR, KDM5B, SPEN</t>
  </si>
  <si>
    <t xml:space="preserve">GO:0043471</t>
  </si>
  <si>
    <t xml:space="preserve">regulation of cellular carbohydrate catabolic process</t>
  </si>
  <si>
    <t xml:space="preserve">GO:0043470</t>
  </si>
  <si>
    <t xml:space="preserve">regulation of carbohydrate catabolic process</t>
  </si>
  <si>
    <t xml:space="preserve">GO:1901214</t>
  </si>
  <si>
    <t xml:space="preserve">regulation of neuron death</t>
  </si>
  <si>
    <t xml:space="preserve">GO:0048588</t>
  </si>
  <si>
    <t xml:space="preserve">developmental cell growth</t>
  </si>
  <si>
    <t xml:space="preserve">APOE, KMT2D, RAPH1</t>
  </si>
  <si>
    <t xml:space="preserve">GO:0031329</t>
  </si>
  <si>
    <t xml:space="preserve">regulation of cellular catabolic process</t>
  </si>
  <si>
    <t xml:space="preserve">AGO2, ALS2CL, APOE, FBP1, IQSEC1, OBSCN, PPARA, SOGA1</t>
  </si>
  <si>
    <t xml:space="preserve">GO:0003729</t>
  </si>
  <si>
    <t xml:space="preserve">mRNA binding</t>
  </si>
  <si>
    <t xml:space="preserve">AGO2, YBX2, ZFP36L1</t>
  </si>
  <si>
    <t xml:space="preserve">GO:0030520</t>
  </si>
  <si>
    <t xml:space="preserve">intracellular estrogen receptor signaling pathway</t>
  </si>
  <si>
    <t xml:space="preserve">GO:0006006</t>
  </si>
  <si>
    <t xml:space="preserve">glucose metabolic process</t>
  </si>
  <si>
    <t xml:space="preserve">FBP1, HECTD4, PPARA, SOGA1</t>
  </si>
  <si>
    <t xml:space="preserve">GO:0030518</t>
  </si>
  <si>
    <t xml:space="preserve">intracellular steroid hormone receptor signaling pathway</t>
  </si>
  <si>
    <t xml:space="preserve">AGO2, APOE, CBFA2T2, EP300, HR, KANK2, KDM5B, KMT2D, PPARA, SPEN, YBX2, ZFHX3 </t>
  </si>
  <si>
    <t xml:space="preserve">KMT2D, YBX2</t>
  </si>
  <si>
    <t xml:space="preserve">GO:0070997</t>
  </si>
  <si>
    <t xml:space="preserve">neuron death</t>
  </si>
  <si>
    <t xml:space="preserve">GO:0043524</t>
  </si>
  <si>
    <t xml:space="preserve">negative regulation of neuron apoptotic process</t>
  </si>
  <si>
    <t xml:space="preserve">APOE, FAIM2, UNC5B</t>
  </si>
  <si>
    <r>
      <rPr>
        <b val="true"/>
        <sz val="11"/>
        <color rgb="FF000000"/>
        <rFont val="Calibri"/>
        <family val="2"/>
      </rPr>
      <t xml:space="preserve">Supplementary Table S18: Matched GO terms between this study (data adjusted for time) and Shen </t>
    </r>
    <r>
      <rPr>
        <b val="true"/>
        <i val="true"/>
        <sz val="11"/>
        <color rgb="FF000000"/>
        <rFont val="Calibri"/>
        <family val="2"/>
      </rPr>
      <t xml:space="preserve">et al.,</t>
    </r>
    <r>
      <rPr>
        <b val="true"/>
        <sz val="11"/>
        <color rgb="FF000000"/>
        <rFont val="Calibri"/>
        <family val="2"/>
      </rPr>
      <t xml:space="preserve"> 2016 (1hr post exposure time point)</t>
    </r>
  </si>
  <si>
    <t xml:space="preserve">dataset intersection</t>
  </si>
  <si>
    <t xml:space="preserve">total GO terms in common</t>
  </si>
  <si>
    <t xml:space="preserve">GO elements in common</t>
  </si>
  <si>
    <r>
      <rPr>
        <b val="true"/>
        <sz val="8"/>
        <color rgb="FFFF0000"/>
        <rFont val="Arial"/>
        <family val="2"/>
      </rPr>
      <t xml:space="preserve">Shen et al., 2016 1h post e-cig ISO qFDR&lt;0.05:</t>
    </r>
    <r>
      <rPr>
        <b val="true"/>
        <sz val="8"/>
        <color rgb="FF333333"/>
        <rFont val="Arial"/>
        <family val="2"/>
      </rPr>
      <t xml:space="preserve"> </t>
    </r>
    <r>
      <rPr>
        <b val="true"/>
        <sz val="8"/>
        <color rgb="FF0066CC"/>
        <rFont val="Arial"/>
        <family val="2"/>
      </rPr>
      <t xml:space="preserve">this work ePen 1/7 dil mHCI time adj pFDR&lt;0.05:</t>
    </r>
    <r>
      <rPr>
        <b val="true"/>
        <sz val="8"/>
        <color rgb="FF333333"/>
        <rFont val="Arial"/>
        <family val="2"/>
      </rPr>
      <t xml:space="preserve"> </t>
    </r>
    <r>
      <rPr>
        <b val="true"/>
        <sz val="8"/>
        <color rgb="FF339966"/>
        <rFont val="Arial"/>
        <family val="2"/>
      </rPr>
      <t xml:space="preserve">this work ePen 24h 1/3 dil mHCI time adj pFDR&lt;0.05</t>
    </r>
  </si>
  <si>
    <t xml:space="preserve">13 GO terms in common only in these 3 datatsets</t>
  </si>
  <si>
    <t xml:space="preserve">GO:0031988 (membrane bounded vesicles) GO:0051172 (negative regulation of nitrogen compound metabolic process) GO:0045892 (negative regulation of transcription, DNA-dependent) GO:0009890 (negative regulation of biosynthetic process) GO:0051253 (negative regulation of RNA metabolic process) GO:0005576 (extracellular region) GO:0010605 (negative regulation of macromolecule metabolic process) GO:0031982 (vesicle) GO:0010629 (negative regulation of gene expression) GO:0045934 (negative regulation of nucleobase, nucleoside, nucleotide and nucleic acid metabolic process) GO:0031327 (negative regulation of cellular biosynthetic process) GO:0044421 (extracellular region part) GO:0010558 (negative regulation of macromolecule biosynthetic process)</t>
  </si>
  <si>
    <r>
      <rPr>
        <b val="true"/>
        <sz val="8"/>
        <color rgb="FFFF0000"/>
        <rFont val="Arial"/>
        <family val="2"/>
      </rPr>
      <t xml:space="preserve">Shen et al., 2016 1h post e-cig ISO qFDR&lt;0.05:</t>
    </r>
    <r>
      <rPr>
        <b val="true"/>
        <sz val="8"/>
        <color rgb="FF333333"/>
        <rFont val="Arial"/>
        <family val="2"/>
      </rPr>
      <t xml:space="preserve"> </t>
    </r>
    <r>
      <rPr>
        <b val="true"/>
        <sz val="8"/>
        <color rgb="FF339966"/>
        <rFont val="Arial"/>
        <family val="2"/>
      </rPr>
      <t xml:space="preserve"> this work ePen 24h 1/3 dil mHCI time adj pFDR&gt;0.05</t>
    </r>
  </si>
  <si>
    <t xml:space="preserve">3 GO terms in common only in these two datasets</t>
  </si>
  <si>
    <t xml:space="preserve">GO:0055114 (oxidation reduction) GO:0046872 (metal ion binding) GO:0043169 (cation binding)</t>
  </si>
  <si>
    <r>
      <rPr>
        <b val="true"/>
        <sz val="8"/>
        <color rgb="FFFF0000"/>
        <rFont val="Arial"/>
        <family val="2"/>
      </rPr>
      <t xml:space="preserve">Shen et al., 2016 1h post e-cig ISO qFDR&lt;0.05:</t>
    </r>
    <r>
      <rPr>
        <b val="true"/>
        <sz val="8"/>
        <color rgb="FF0066CC"/>
        <rFont val="Arial"/>
        <family val="2"/>
      </rPr>
      <t xml:space="preserve"> this work ePen 1/7 dil mHCI time adj pFDR&lt;0.05</t>
    </r>
  </si>
  <si>
    <t xml:space="preserve">17 GO terms in common only in these two datasets</t>
  </si>
  <si>
    <t xml:space="preserve">GO:0010941 (regulation of cell death) GO:0016265 (death) GO:0070482 (response to oxygen levels) GO:0010033 (response to organic substance) GO:0006915 (apoptosis) GO:0003700 (transcription factor activity) GO:0001666 (response to hypoxia) GO:0008219 (cell death) GO:0042981 (regulation of apoptosis) GO:0014070 (response to organic cyclic substance) GO:0000122 (negative regulation of transcription from RNA polymerase II promoter) GO:0031012 (extracellular matrix) GO:0043067 (regulation of programmed cell death) GO:0012501 (programmed cell death) GO:0010035 (response to inorganic substance) GO:0043565 (sequence-specific DNA binding) GO:0005578 (proteinaceous extracellular matrix)</t>
  </si>
  <si>
    <r>
      <rPr>
        <b val="true"/>
        <sz val="8"/>
        <color rgb="FF0066CC"/>
        <rFont val="Arial"/>
        <family val="2"/>
      </rPr>
      <t xml:space="preserve">this work ePen 1/7 dil mHCI time adj pFDR&lt;0.05: </t>
    </r>
    <r>
      <rPr>
        <b val="true"/>
        <sz val="8"/>
        <color rgb="FF339966"/>
        <rFont val="Arial"/>
        <family val="2"/>
      </rPr>
      <t xml:space="preserve">this work ePen 24h 1/3 dil mHCI time adj pFDR&lt;0.05</t>
    </r>
  </si>
  <si>
    <t xml:space="preserve">8 GO terms in common only in these two datasets</t>
  </si>
  <si>
    <t xml:space="preserve">GO:1902679 (negative regulation of RNA biosynthetic process) GO:0004857 (enzyme inhibitor activity) GO:0070062 (extracellular exosome) GO:0043230 (extracellular organelle) GO:2000113 (negative regulation of cellular macromolecule biosynthetic process) GO:0009892 (negative regulation of metabolic process) GO:0031324 (negative regulation of cellular metabolic process) GO:0065010 (extracellular membrane-bounded organelle)</t>
  </si>
  <si>
    <t xml:space="preserve">Supplementary Table S19 : Downstream causal reasoning z-scores using IPA ingenuity.</t>
  </si>
  <si>
    <t xml:space="preserve">3R4F adjusted post exposure time (24h+48h)</t>
  </si>
  <si>
    <t xml:space="preserve">Thresholds</t>
  </si>
  <si>
    <t xml:space="preserve">Differential RNAs</t>
  </si>
  <si>
    <t xml:space="preserve">Diseases and functions</t>
  </si>
  <si>
    <t xml:space="preserve">[z-score]&gt;2</t>
  </si>
  <si>
    <t xml:space="preserve">Number of Genes</t>
  </si>
  <si>
    <t xml:space="preserve">binding of cells</t>
  </si>
  <si>
    <t xml:space="preserve">ACE,CEACAM1,CEACAM3,CEACAM5,COL18A1,CX3CL1,CXCL13,CXCL8,CYR61,ELN,FN1,HAS2,ICOS,IGFBP5,IL1A,IL1B,IL1R2,ITGB7,KIT,PENK,S100A9,SERPINA5,SERPINB3,SERPINE1,SLC3A2,SLC7A5,SPARC,SPP1,TFRC</t>
  </si>
  <si>
    <t xml:space="preserve">development of connective tissue cells</t>
  </si>
  <si>
    <t xml:space="preserve">CXCL8,CYP1A1,CYP1B1,GGT1,IL1A,IL1B,IL7R,KIT,S100A8,SERPINE1,SFRP1,SPARC,TRPC6,TXN</t>
  </si>
  <si>
    <t xml:space="preserve">development of vasculature</t>
  </si>
  <si>
    <t xml:space="preserve">ACE,ADAMTS1,ANPEP,ATOH8,CCL26,CEACAM1,COL18A1,COL1A2,COL3A1,COL5A1,COL8A1,CX3CL1,CXCL8,CYP1B1,CYR61,ELN,EPGN,FBLN1,FBLN2,FN1,FOSL1,G6PD,GDNF,HAS2,HBEGF,HIF3A,HMOX1,HP,IL19,IL1A,IL1B,KCNMA1,KIT,LRP2,mir-26,MYCN,NID1,NOX1,NTF3,PAPPA,REN,S100A12,S100A8,S100A9,SCX,SERPIND1,SERPINE1,SFRP1,SLIT3,SMAD9,SPARC,SPP1,TIMP1,TMEM204,TRPC6,ZFPM2</t>
  </si>
  <si>
    <t xml:space="preserve">ADAMTS1,ANPEP,ATOH8,CCL26,CEACAM1,COL18A1,COL1A2,COL3A1,COL5A1,COL8A1,CX3CL1,CXCL8,CYP1B1,CYR61,ELN,EPGN,FBLN1,FBLN2,FN1,FOSL1,G6PD,GDNF,HAS2,HBEGF,HIF3A,HMOX1,HP,IL19,IL1A,IL1B,KCNMA1,KIT,LRP2,mir-26,NOX1,PAPPA,S100A12,S100A8,S100A9,SERPIND1,SERPINE1,SFRP1,SLIT3,SPARC,SPP1,TIMP1,TRPC6,ZFPM2</t>
  </si>
  <si>
    <t xml:space="preserve">activation of leukocytes</t>
  </si>
  <si>
    <t xml:space="preserve">ACE,CAMK4,CCL26,CD200,CEACAM1,CEACAM3,CEACAM5,CEACAM6,CX3CL1,CXCL8,DCT,FN1,GDNF,HMOX1,ICOS,IL19,IL1A,IL1B,IL1RL1,KIT,MYCN,PENK,PTPN22,REN,S100A12,S100A7,S100A8,S100A9,SFRP1,SPP1,TACR1,TREM2</t>
  </si>
  <si>
    <t xml:space="preserve">activation of blood cells</t>
  </si>
  <si>
    <t xml:space="preserve">ACE,CAMK4,CCL26,CD200,CEACAM1,CEACAM3,CEACAM5,CEACAM6,CX3CL1,CXCL8,DCT,FN1,GDNF,HMOX1,ICOS,IL19,IL1A,IL1B,IL1RL1,KIT,MYCN,PENK,PLEK,PTPN22,REN,S100A12,S100A7,S100A8,S100A9,SFRP1,SPP1,TACR1,TREM2</t>
  </si>
  <si>
    <t xml:space="preserve">activation of myeloid cells</t>
  </si>
  <si>
    <t xml:space="preserve">ACE,CCL26,CD200,CEACAM3,CEACAM6,CX3CL1,CXCL8,FN1,GDNF,HMOX1,IL19,IL1A,IL1B,IL1RL1,KIT,MYCN,S100A12,S100A7,S100A8,S100A9,SFRP1,SPP1,TREM2</t>
  </si>
  <si>
    <t xml:space="preserve">formation of osteoclasts</t>
  </si>
  <si>
    <t xml:space="preserve">CXCL8,CYP1A1,CYP1B1,GGT1,IL1A,IL1B,IL7R,S100A8,TXN</t>
  </si>
  <si>
    <t xml:space="preserve">activation of phagocytes</t>
  </si>
  <si>
    <t xml:space="preserve">ACE,CD200,CEACAM3,CEACAM6,CX3CL1,CXCL8,FN1,GDNF,HMOX1,IL19,IL1A,IL1B,IL1RL1,KIT,S100A12,S100A7,S100A8,S100A9,SFRP1,SPP1,TREM2</t>
  </si>
  <si>
    <t xml:space="preserve">vasculogenesis</t>
  </si>
  <si>
    <t xml:space="preserve">ADAMTS1,ANPEP,ATOH8,CCL26,CEACAM1,COL18A1,COL8A1,CX3CL1,CXCL8,CYP1B1,CYR61,ELN,FBLN1,FN1,G6PD,GDNF,HAS2,HBEGF,HIF3A,HMOX1,IL19,IL1A,IL1B,KCNMA1,KIT,LRP2,PAPPA,S100A8,S100A9,SERPIND1,SERPINE1,SFRP1,SLIT3,SPARC,SPP1,TIMP1,ZFPM2</t>
  </si>
  <si>
    <t xml:space="preserve">allergy</t>
  </si>
  <si>
    <t xml:space="preserve">ADRA1B,CCRL2,CHRM3,CXCL8,IL1A,IL1B,IL1RL1,IL36G,ITGB7,KIT,KLK6,KRT16,MKI67,PDE11A,S100A2,S100A7,S100A8,S100A9,SERPINB13,SERPINB3,SERPINB4,TFRC,TIMP1</t>
  </si>
  <si>
    <t xml:space="preserve">proliferation of endothelial cells</t>
  </si>
  <si>
    <t xml:space="preserve">ADAMTS1,ATOH8,CCL26,CEACAM1,COL18A1,CXCL8,FN1,G6PD,HBEGF,HMOX1,IL1A,IL1B,KIT,S100A8,S100A9,SERPIND1,SERPINE1,SPARC</t>
  </si>
  <si>
    <t xml:space="preserve">growth of tumor</t>
  </si>
  <si>
    <t xml:space="preserve">ADAMTS1,AKR1B10,ANK2,ANPEP,ARTN,CEACAM1,COL18A1,CXCL8,CYR61,DACT2,DCT,FN1,FOSL1,FTH1,GDF15,GDNF,H19,HBEGF,HMOX1,ICOS,IGFBP5,IL1A,IL1B,IL1RL1,KIT,mir-26,MKI67,MYCN,NUAK1,PARK2,PPP2R2B,PRSS3,S100A7,S100A9,SERPINE1,SFRP1,SLC3A2,SLC7A11,SPARC,SPINK7,SPP1,TIMP1,TXN,UCHL1</t>
  </si>
  <si>
    <t xml:space="preserve">development of connective tissue</t>
  </si>
  <si>
    <t xml:space="preserve">ADAMTS1,CXCL8,CYP1A1,CYP1B1,CYR61,G6PD,GGT1,HBEGF,IL1A,IL1B,IL7R,KIT,S100A8,SCX,SERPINE1,SFRP1,SMAD9,SPARC,TRPC6,TXN</t>
  </si>
  <si>
    <t xml:space="preserve">activation of granulocytes</t>
  </si>
  <si>
    <t xml:space="preserve">CCL26,CD200,CEACAM3,CEACAM6,CXCL8,FN1,HMOX1,IL1A,IL1B,IL1RL1,KIT,S100A7,SFRP1,SPP1</t>
  </si>
  <si>
    <t xml:space="preserve">invasion of tumor</t>
  </si>
  <si>
    <t xml:space="preserve">CEACAM1,FN1,GDF15,HBEGF,HMOX1,IGFBP5,KLK6,S100A7,S100A8,S100A9,S100P,SERPINE1,SFRP1,SPP1</t>
  </si>
  <si>
    <t xml:space="preserve">ACE,AOX1,C5AR2,CCL26,CCRL2,CD200,CEACAM3,CEACAM6,COL18A1,CX3CL1,CXCL13,CXCL8,CYP4F11,DUOXA2,ELN,FN1,GDNF,GGT1,GPER1,HMOX1,HP,IL19,IL1A,IL1B,IL1RL1,IL36A,ITGB7,KIT,KRT16,NOX1,PENK,S100A12,S100A7,S100A8,S100A9,SERPINE1,SFRP1,SPP1,TACR1,TREM2,TRPC6,TXN</t>
  </si>
  <si>
    <t xml:space="preserve">cell movement of granulocytes</t>
  </si>
  <si>
    <t xml:space="preserve">C5AR2,CCL26,CEACAM1,CX3CL1,CXCL8,FN1,GDF15,HMOX1,ICOS,IL1A,IL1B,IL1RL1,PENK,PRSS3,REN,S100A12,S100A7,S100A8,S100A9,SFRP1,SPP1,TACR1,TIMP1,TRPC6,TXN</t>
  </si>
  <si>
    <t xml:space="preserve">hypersensitive reaction</t>
  </si>
  <si>
    <t xml:space="preserve">ADRA1B,CCRL2,CHRM3,CXCL8,IL1A,IL1B,ITGB7,KIT,KLK6,KRT16,KRT6C,MKI67,S100A2,S100A7,S100A8,S100A9,SERPINB13,SERPINB3,SERPINB4,SPP1,SPRR1B,TIMP1</t>
  </si>
  <si>
    <t xml:space="preserve">engulfment of bacteria</t>
  </si>
  <si>
    <t xml:space="preserve">CEACAM3,CEACAM6,FN1,IL1RL1,S100A9,TREM2</t>
  </si>
  <si>
    <t xml:space="preserve">migration of breast cancer cell lines</t>
  </si>
  <si>
    <t xml:space="preserve">CXCL8,FN1,FOSL1,GPER1,GPR161,IL19,IL1B,mir-149,PARK2,S100A7,SERPINA5,SERPINE1,SFN,SPP1,TIMP1</t>
  </si>
  <si>
    <t xml:space="preserve">quantity of macrophages</t>
  </si>
  <si>
    <t xml:space="preserve">CD200,CX3CL1,GDF15,HBEGF,IL1A,IL1B,IL1RL1,IL36A,KIT,REN,SPP1,TREM2</t>
  </si>
  <si>
    <t xml:space="preserve">invasion of malignant tumor</t>
  </si>
  <si>
    <t xml:space="preserve">CEACAM1,GDF15,HMOX1,IGFBP5,KLK6,S100A9,S100P,SERPINE1,SFRP1,SPP1</t>
  </si>
  <si>
    <t xml:space="preserve">accumulation of myeloid cells</t>
  </si>
  <si>
    <t xml:space="preserve">CD200,COL18A1,CX3CL1,CXCL8,FOSL1,HMOX1,IL1B,KIT,S100A8,S100A9,SPP1,TIMP1</t>
  </si>
  <si>
    <t xml:space="preserve">accumulation of phagocytes</t>
  </si>
  <si>
    <t xml:space="preserve">cell movement of myeloid cells</t>
  </si>
  <si>
    <t xml:space="preserve">C5AR2,CCL26,CEACAM1,CX3CL1,CXCL8,CYR61,EEF1A2,ELN,FN1,GDF15,HMOX1,HP,ICOS,IL1A,IL1B,IL1RL1,KIT,PENK,PRSS3,REN,S100A12,S100A7,S100A8,S100A9,SERPINE1,SFRP1,SPP1,TACR1,TIMP1,TREM2,TRPC6,TXN</t>
  </si>
  <si>
    <t xml:space="preserve">activation of neutrophils</t>
  </si>
  <si>
    <t xml:space="preserve">CEACAM3,CEACAM6,CXCL8,FN1,HMOX1,IL1A,IL1B,S100A7,SFRP1,SPP1</t>
  </si>
  <si>
    <t xml:space="preserve">stenosis</t>
  </si>
  <si>
    <t xml:space="preserve">CXCL8,ELN,GDF15,GDNF,GPER1,HBEGF,mir-26,NTF3,PAPPA,SPP1,TIMP1,ZFPM2</t>
  </si>
  <si>
    <t xml:space="preserve">endothelial cell development</t>
  </si>
  <si>
    <t xml:space="preserve">ADAMTS1,ANPEP,ATOH8,CCL26,CEACAM1,COL18A1,CXCL8,CYR61,FN1,G6PD,HBEGF,HMOX1,IL1A,IL1B,KIT,S100A8,S100A9,SERPIND1,SERPINE1,SPARC</t>
  </si>
  <si>
    <t xml:space="preserve">quantity of 12-hydroxyeicosatetraenoic acid</t>
  </si>
  <si>
    <t xml:space="preserve">CXCL8,CYP1A1,CYP1B1,IL1B</t>
  </si>
  <si>
    <t xml:space="preserve">congenital anomalies of kidney and urinary tract</t>
  </si>
  <si>
    <t xml:space="preserve">ACE,C4BPB,CHRM3,COL3A1,CYP1A1,FBLN1,FRAS1,GPX2,HMOX1,NPNT,REN,SLIT3,SPP1,TIMP1</t>
  </si>
  <si>
    <t xml:space="preserve">ePen 1/7 adjusted post exposure time (24h+48h)</t>
  </si>
  <si>
    <t xml:space="preserve">AQP3,E2F1,EGR1,F3,KCNJ16,LAG3,NR4A1,RNF152,RYR3,SLC4A4,TFRC,VEGFA</t>
  </si>
  <si>
    <t xml:space="preserve">accumulation of cells</t>
  </si>
  <si>
    <t xml:space="preserve">DUSP1,E2F1,EGR1,F3,LAMA2,MMP7,NR4A1,VEGFA</t>
  </si>
  <si>
    <t xml:space="preserve">EGR1,F3,NR4A1,PTN,VEGFA</t>
  </si>
  <si>
    <t xml:space="preserve">apoptosis of fibroblast cell lines</t>
  </si>
  <si>
    <t xml:space="preserve">E2F1,EGR1,FTH1,PTN,SERPINB3</t>
  </si>
  <si>
    <t xml:space="preserve">accumulation of blood cells</t>
  </si>
  <si>
    <t xml:space="preserve">DUSP1,E2F1,EGR1,F3,MMP7,NR4A1,VEGFA</t>
  </si>
  <si>
    <t xml:space="preserve">apoptosis of hepatoma cell lines</t>
  </si>
  <si>
    <t xml:space="preserve">FOSB,MMP7,NR4A1,VEGFA</t>
  </si>
  <si>
    <t xml:space="preserve">quantity of hematopoietic progenitor cells</t>
  </si>
  <si>
    <t xml:space="preserve">E2F1,FOSB,LAG3,LAMA2,NR4A1,TFRC,VEGFA</t>
  </si>
  <si>
    <t xml:space="preserve">ePen 1/3 adjusted post exposure time (24h+48h)</t>
  </si>
  <si>
    <t xml:space="preserve">synthesis of terpenoid</t>
  </si>
  <si>
    <t xml:space="preserve">ADH1C,APOE,GSTA1,HMGCR,HSD17B2,IDI1,PPARA,SRD5A2</t>
  </si>
  <si>
    <t xml:space="preserve">conversion of lipid</t>
  </si>
  <si>
    <t xml:space="preserve">ADH1C,APOE,HMGCR,HSD17B2,PPARA,SRD5A2</t>
  </si>
  <si>
    <t xml:space="preserve">cell movement of connective tissue cells</t>
  </si>
  <si>
    <t xml:space="preserve">APOE,CTNNB1,IL33,PRKAR1A,PTN,SKAP2</t>
  </si>
  <si>
    <r>
      <rPr>
        <b val="true"/>
        <sz val="11"/>
        <color rgb="FF000000"/>
        <rFont val="Calibri"/>
        <family val="2"/>
      </rPr>
      <t xml:space="preserve">Supplementary Table S20</t>
    </r>
    <r>
      <rPr>
        <sz val="11"/>
        <color rgb="FF000000"/>
        <rFont val="Calibri"/>
        <family val="2"/>
      </rPr>
      <t xml:space="preserve">: List of genes selected for qPCR validation. The genes were selected form the list of differentially expressed genes identified in the RNA-seq data. For each treatment (3R4F 1/30 (</t>
    </r>
    <r>
      <rPr>
        <b val="true"/>
        <sz val="11"/>
        <color rgb="FF000000"/>
        <rFont val="Calibri"/>
        <family val="2"/>
      </rPr>
      <t xml:space="preserve">A.</t>
    </r>
    <r>
      <rPr>
        <sz val="11"/>
        <color rgb="FF000000"/>
        <rFont val="Calibri"/>
        <family val="2"/>
      </rPr>
      <t xml:space="preserve">), e-cigarette 1/3 (</t>
    </r>
    <r>
      <rPr>
        <b val="true"/>
        <sz val="11"/>
        <color rgb="FF000000"/>
        <rFont val="Calibri"/>
        <family val="2"/>
      </rPr>
      <t xml:space="preserve">B.</t>
    </r>
    <r>
      <rPr>
        <sz val="11"/>
        <color rgb="FF000000"/>
        <rFont val="Calibri"/>
        <family val="2"/>
      </rPr>
      <t xml:space="preserve">) and 1/7 (</t>
    </r>
    <r>
      <rPr>
        <b val="true"/>
        <sz val="11"/>
        <color rgb="FF000000"/>
        <rFont val="Calibri"/>
        <family val="2"/>
      </rPr>
      <t xml:space="preserve">C.</t>
    </r>
    <r>
      <rPr>
        <sz val="11"/>
        <color rgb="FF000000"/>
        <rFont val="Calibri"/>
        <family val="2"/>
      </rPr>
      <t xml:space="preserve">)) a set of 20 genes was selected based on fold change, pFDR significance, plus supporting literature information when available. For 3R4F the genes were selected from the 24hr post-exposure time point. For the e-cigarette exposure, the genes were selected from the time adjusted RNA-seq data since there was not enough candidates in the 24hrs post exposure dataset on its own.</t>
    </r>
  </si>
  <si>
    <r>
      <rPr>
        <b val="true"/>
        <sz val="12"/>
        <color rgb="FF000000"/>
        <rFont val="Calibri"/>
        <family val="2"/>
      </rPr>
      <t xml:space="preserve">A.</t>
    </r>
    <r>
      <rPr>
        <b val="true"/>
        <sz val="7"/>
        <color rgb="FF000000"/>
        <rFont val="Times New Roman"/>
        <family val="1"/>
      </rPr>
      <t xml:space="preserve">     </t>
    </r>
    <r>
      <rPr>
        <b val="true"/>
        <sz val="12"/>
        <color rgb="FF000000"/>
        <rFont val="Calibri"/>
        <family val="2"/>
      </rPr>
      <t xml:space="preserve">3R4F 1/30 gene set</t>
    </r>
  </si>
  <si>
    <t xml:space="preserve">Expression in RNA-seq experiment</t>
  </si>
  <si>
    <t xml:space="preserve">EnsEMBL Gene ID</t>
  </si>
  <si>
    <t xml:space="preserve">Entrez NCBI Gene ID</t>
  </si>
  <si>
    <t xml:space="preserve">Description</t>
  </si>
  <si>
    <t xml:space="preserve">CYP1A1</t>
  </si>
  <si>
    <t xml:space="preserve">up</t>
  </si>
  <si>
    <t xml:space="preserve">ENSG00000140465.13</t>
  </si>
  <si>
    <t xml:space="preserve">cytochrome P450 family 1 subfamily A member 1</t>
  </si>
  <si>
    <t xml:space="preserve">CYP1B1</t>
  </si>
  <si>
    <t xml:space="preserve">ENSG00000138061.11</t>
  </si>
  <si>
    <t xml:space="preserve">cytochrome P450 family 1 subfamily B member 1</t>
  </si>
  <si>
    <t xml:space="preserve">TALDO1</t>
  </si>
  <si>
    <t xml:space="preserve">ENSG00000177156.10</t>
  </si>
  <si>
    <r>
      <rPr>
        <sz val="10"/>
        <color rgb="FF000000"/>
        <rFont val="Calibri"/>
        <family val="2"/>
      </rPr>
      <t xml:space="preserve">transaldolase 1 [</t>
    </r>
    <r>
      <rPr>
        <i val="true"/>
        <sz val="10"/>
        <color rgb="FF000000"/>
        <rFont val="Calibri"/>
        <family val="2"/>
      </rPr>
      <t xml:space="preserve">Homo sapiens</t>
    </r>
    <r>
      <rPr>
        <sz val="10"/>
        <color rgb="FF000000"/>
        <rFont val="Calibri"/>
        <family val="2"/>
      </rPr>
      <t xml:space="preserve"> (human)]</t>
    </r>
  </si>
  <si>
    <t xml:space="preserve">ME1</t>
  </si>
  <si>
    <t xml:space="preserve">ENSG00000065833.8</t>
  </si>
  <si>
    <t xml:space="preserve">malic enzyme 1</t>
  </si>
  <si>
    <t xml:space="preserve">TXN</t>
  </si>
  <si>
    <t xml:space="preserve">ENSG00000136810.12</t>
  </si>
  <si>
    <t xml:space="preserve">thioredoxin</t>
  </si>
  <si>
    <t xml:space="preserve">SLC3A2</t>
  </si>
  <si>
    <t xml:space="preserve">ENSG00000168003.16</t>
  </si>
  <si>
    <t xml:space="preserve">solute carrier family 3 member 2</t>
  </si>
  <si>
    <t xml:space="preserve">G6PD</t>
  </si>
  <si>
    <t xml:space="preserve">ENSG00000160211.15</t>
  </si>
  <si>
    <t xml:space="preserve">glucose-6-phosphate dehydrogenase</t>
  </si>
  <si>
    <t xml:space="preserve">GPX2</t>
  </si>
  <si>
    <t xml:space="preserve">ENSG00000176153.11</t>
  </si>
  <si>
    <t xml:space="preserve">glutathione peroxidase 2</t>
  </si>
  <si>
    <t xml:space="preserve">IGFBP6</t>
  </si>
  <si>
    <t xml:space="preserve">ENSG00000167779.7</t>
  </si>
  <si>
    <t xml:space="preserve">insulin like growth factor binding protein 6</t>
  </si>
  <si>
    <t xml:space="preserve">IL1B</t>
  </si>
  <si>
    <t xml:space="preserve">ENSG00000125538.11</t>
  </si>
  <si>
    <t xml:space="preserve">interleukin 1 beta</t>
  </si>
  <si>
    <t xml:space="preserve">SERPINE1</t>
  </si>
  <si>
    <t xml:space="preserve">ENSG00000106366.8</t>
  </si>
  <si>
    <t xml:space="preserve">serpin family E member 1</t>
  </si>
  <si>
    <t xml:space="preserve">SEC14L3</t>
  </si>
  <si>
    <t xml:space="preserve">down</t>
  </si>
  <si>
    <t xml:space="preserve">ENSG00000100012.11</t>
  </si>
  <si>
    <t xml:space="preserve">SEC14 like lipid binding 3</t>
  </si>
  <si>
    <t xml:space="preserve">ANPEP</t>
  </si>
  <si>
    <t xml:space="preserve">ENSG00000166825.13</t>
  </si>
  <si>
    <t xml:space="preserve">alanyl aminopeptidase, membrane</t>
  </si>
  <si>
    <t xml:space="preserve">OLFML2B</t>
  </si>
  <si>
    <t xml:space="preserve">ENSG00000162745.10</t>
  </si>
  <si>
    <t xml:space="preserve">olfactomedin like 2B</t>
  </si>
  <si>
    <t xml:space="preserve">SLCO1A2</t>
  </si>
  <si>
    <t xml:space="preserve">ENSG00000084453.16</t>
  </si>
  <si>
    <t xml:space="preserve">solute carrier organic anion transporter family member 1A2</t>
  </si>
  <si>
    <t xml:space="preserve">LSAMP</t>
  </si>
  <si>
    <t xml:space="preserve">ENSG00000185565.11</t>
  </si>
  <si>
    <t xml:space="preserve">limbic system-associated membrane protein</t>
  </si>
  <si>
    <t xml:space="preserve">COL3A1</t>
  </si>
  <si>
    <t xml:space="preserve">ENSG00000168542.12</t>
  </si>
  <si>
    <r>
      <rPr>
        <sz val="10"/>
        <color rgb="FF000000"/>
        <rFont val="Calibri"/>
        <family val="2"/>
      </rPr>
      <t xml:space="preserve">collagen type III alpha 1 chain [</t>
    </r>
    <r>
      <rPr>
        <i val="true"/>
        <sz val="10"/>
        <color rgb="FF000000"/>
        <rFont val="Calibri"/>
        <family val="2"/>
      </rPr>
      <t xml:space="preserve">Homo sapiens</t>
    </r>
  </si>
  <si>
    <t xml:space="preserve">SERPINA5</t>
  </si>
  <si>
    <t xml:space="preserve">ENSG00000188488.13</t>
  </si>
  <si>
    <t xml:space="preserve">serpin family A member 5</t>
  </si>
  <si>
    <t xml:space="preserve">PAPLN</t>
  </si>
  <si>
    <t xml:space="preserve">ENSG00000100767.15</t>
  </si>
  <si>
    <t xml:space="preserve">papilin, proteoglycan like sulfated glycoprotein</t>
  </si>
  <si>
    <t xml:space="preserve">SLC23A1</t>
  </si>
  <si>
    <t xml:space="preserve">ENSG00000170482.16</t>
  </si>
  <si>
    <t xml:space="preserve">solute carrier family 23 member 1</t>
  </si>
  <si>
    <r>
      <rPr>
        <b val="true"/>
        <sz val="12"/>
        <color rgb="FF000000"/>
        <rFont val="Calibri"/>
        <family val="2"/>
      </rPr>
      <t xml:space="preserve">B.</t>
    </r>
    <r>
      <rPr>
        <b val="true"/>
        <sz val="7"/>
        <color rgb="FF000000"/>
        <rFont val="Times New Roman"/>
        <family val="1"/>
      </rPr>
      <t xml:space="preserve">      </t>
    </r>
    <r>
      <rPr>
        <b val="true"/>
        <sz val="12"/>
        <color rgb="FF000000"/>
        <rFont val="Calibri"/>
        <family val="2"/>
      </rPr>
      <t xml:space="preserve">e-cigarette 1/3 gene set</t>
    </r>
  </si>
  <si>
    <t xml:space="preserve">NCBI Gene ID</t>
  </si>
  <si>
    <t xml:space="preserve">KCTD12</t>
  </si>
  <si>
    <t xml:space="preserve">ENSG00000178695.5</t>
  </si>
  <si>
    <t xml:space="preserve">potassium channel tetramerization domain containing 12</t>
  </si>
  <si>
    <t xml:space="preserve">SOGA1</t>
  </si>
  <si>
    <t xml:space="preserve">ENSG00000149639.14</t>
  </si>
  <si>
    <t xml:space="preserve">suppressor of glucose, autophagy associated 1</t>
  </si>
  <si>
    <t xml:space="preserve">CELSR2</t>
  </si>
  <si>
    <t xml:space="preserve">ENSG00000143126.7</t>
  </si>
  <si>
    <t xml:space="preserve">cadherin EGF LAG seven-pass G-type receptor 2</t>
  </si>
  <si>
    <t xml:space="preserve">F5</t>
  </si>
  <si>
    <t xml:space="preserve">ENSG00000198734.10</t>
  </si>
  <si>
    <t xml:space="preserve">coagulation factor V</t>
  </si>
  <si>
    <t xml:space="preserve">FGF14</t>
  </si>
  <si>
    <t xml:space="preserve">ENSG00000102466.15</t>
  </si>
  <si>
    <t xml:space="preserve">fibroblast growth factor 14</t>
  </si>
  <si>
    <t xml:space="preserve">NBEAL2</t>
  </si>
  <si>
    <t xml:space="preserve">ENSG00000160796.16</t>
  </si>
  <si>
    <t xml:space="preserve">neurobeachin like 2</t>
  </si>
  <si>
    <t xml:space="preserve">SLC7A8</t>
  </si>
  <si>
    <t xml:space="preserve">ENSG00000092068.18</t>
  </si>
  <si>
    <t xml:space="preserve">solute carrier family 7 member 8</t>
  </si>
  <si>
    <t xml:space="preserve">SRRM2</t>
  </si>
  <si>
    <t xml:space="preserve">ENSG00000167978.16</t>
  </si>
  <si>
    <t xml:space="preserve">serine/arginine repetitive matrix 2</t>
  </si>
  <si>
    <t xml:space="preserve">CNNM1</t>
  </si>
  <si>
    <t xml:space="preserve">ENSG00000119946.10</t>
  </si>
  <si>
    <t xml:space="preserve">cyclin and CBS domain divalent metal cation transport mediator 1</t>
  </si>
  <si>
    <t xml:space="preserve">HSD17B2</t>
  </si>
  <si>
    <t xml:space="preserve">ENSG00000086696.10</t>
  </si>
  <si>
    <t xml:space="preserve">hydroxysteroid 17-beta dehydrogenase 2</t>
  </si>
  <si>
    <t xml:space="preserve">APOE</t>
  </si>
  <si>
    <t xml:space="preserve">ENSG00000130203.9</t>
  </si>
  <si>
    <t xml:space="preserve">apolipoprotein E</t>
  </si>
  <si>
    <t xml:space="preserve">YBX2</t>
  </si>
  <si>
    <t xml:space="preserve">ENSG00000006047.12</t>
  </si>
  <si>
    <t xml:space="preserve">Y-box binding protein 2</t>
  </si>
  <si>
    <t xml:space="preserve">POLR2A</t>
  </si>
  <si>
    <t xml:space="preserve">ENSG00000181222.14</t>
  </si>
  <si>
    <t xml:space="preserve">RNA polymerase II subunit A</t>
  </si>
  <si>
    <t xml:space="preserve">HR</t>
  </si>
  <si>
    <t xml:space="preserve">ENSG00000168453.14</t>
  </si>
  <si>
    <t xml:space="preserve">hair growth associated</t>
  </si>
  <si>
    <t xml:space="preserve">ALPK3</t>
  </si>
  <si>
    <t xml:space="preserve">ENSG00000136383.6</t>
  </si>
  <si>
    <t xml:space="preserve">alpha kinase 3</t>
  </si>
  <si>
    <t xml:space="preserve">WNK2</t>
  </si>
  <si>
    <t xml:space="preserve">ENSG00000165238.16</t>
  </si>
  <si>
    <t xml:space="preserve">WNK lysine deficient protein kinase 2</t>
  </si>
  <si>
    <t xml:space="preserve">KMT2D</t>
  </si>
  <si>
    <t xml:space="preserve">ENSG00000167548.14</t>
  </si>
  <si>
    <t xml:space="preserve">lysine methyltransferase 2D</t>
  </si>
  <si>
    <t xml:space="preserve">HIST1H2BI</t>
  </si>
  <si>
    <t xml:space="preserve">ENSG00000278588.1</t>
  </si>
  <si>
    <t xml:space="preserve">histone cluster 1 H2B family member i</t>
  </si>
  <si>
    <t xml:space="preserve">SLC4A4</t>
  </si>
  <si>
    <t xml:space="preserve">ENSG00000080493.13</t>
  </si>
  <si>
    <t xml:space="preserve">solute carrier family 4 member 4</t>
  </si>
  <si>
    <t xml:space="preserve">IL33</t>
  </si>
  <si>
    <t xml:space="preserve">ENSG00000137033.11</t>
  </si>
  <si>
    <t xml:space="preserve">interleukin 33</t>
  </si>
  <si>
    <r>
      <rPr>
        <b val="true"/>
        <sz val="12"/>
        <color rgb="FF000000"/>
        <rFont val="Calibri"/>
        <family val="2"/>
      </rPr>
      <t xml:space="preserve">C.</t>
    </r>
    <r>
      <rPr>
        <b val="true"/>
        <sz val="7"/>
        <color rgb="FF000000"/>
        <rFont val="Times New Roman"/>
        <family val="1"/>
      </rPr>
      <t xml:space="preserve">      </t>
    </r>
    <r>
      <rPr>
        <b val="true"/>
        <sz val="12"/>
        <color rgb="FF000000"/>
        <rFont val="Calibri"/>
        <family val="2"/>
      </rPr>
      <t xml:space="preserve">e-cigarette 1/7 gene set</t>
    </r>
  </si>
  <si>
    <t xml:space="preserve">PDZK1IP1</t>
  </si>
  <si>
    <t xml:space="preserve">ENSG00000162366.7</t>
  </si>
  <si>
    <t xml:space="preserve">PDZK1 interacting protein 1</t>
  </si>
  <si>
    <t xml:space="preserve">NEU4</t>
  </si>
  <si>
    <t xml:space="preserve">ENSG00000204099.11</t>
  </si>
  <si>
    <t xml:space="preserve">neuraminidase 4</t>
  </si>
  <si>
    <t xml:space="preserve">ADH6</t>
  </si>
  <si>
    <t xml:space="preserve">ENSG00000172955.17</t>
  </si>
  <si>
    <t xml:space="preserve">alcohol dehydrogenase 6</t>
  </si>
  <si>
    <t xml:space="preserve">E2F1</t>
  </si>
  <si>
    <t xml:space="preserve">ENSG00000101412.12</t>
  </si>
  <si>
    <t xml:space="preserve">E2F transcription factor 1</t>
  </si>
  <si>
    <t xml:space="preserve">EGR1</t>
  </si>
  <si>
    <t xml:space="preserve">ENSG00000120738.7</t>
  </si>
  <si>
    <t xml:space="preserve">early growth response 1</t>
  </si>
  <si>
    <t xml:space="preserve">FOSB</t>
  </si>
  <si>
    <t xml:space="preserve">ENSG00000125740.13</t>
  </si>
  <si>
    <t xml:space="preserve">FosB proto-oncogene, AP-1 transcription factor subunit</t>
  </si>
  <si>
    <t xml:space="preserve">NR4A1</t>
  </si>
  <si>
    <t xml:space="preserve">ENSG00000123358.19</t>
  </si>
  <si>
    <t xml:space="preserve">nuclear receptor subfamily 4 group A member 1</t>
  </si>
  <si>
    <t xml:space="preserve">ACTBL2</t>
  </si>
  <si>
    <t xml:space="preserve">ENSG00000169067.3</t>
  </si>
  <si>
    <t xml:space="preserve">actin, beta like 2</t>
  </si>
  <si>
    <t xml:space="preserve">KCNJ16</t>
  </si>
  <si>
    <t xml:space="preserve">ENSG00000153822.13</t>
  </si>
  <si>
    <t xml:space="preserve">potassium voltage-gated channel subfamily J member 16</t>
  </si>
  <si>
    <t xml:space="preserve">SHISA2</t>
  </si>
  <si>
    <t xml:space="preserve">ENSG00000180730.4</t>
  </si>
  <si>
    <t xml:space="preserve">shisa family member 2</t>
  </si>
  <si>
    <t xml:space="preserve">LAG3</t>
  </si>
  <si>
    <t xml:space="preserve">ENSG00000089692.8</t>
  </si>
  <si>
    <t xml:space="preserve">lymphocyte activating 3</t>
  </si>
  <si>
    <t xml:space="preserve">LAMA2</t>
  </si>
  <si>
    <t xml:space="preserve">ENSG00000196569.11</t>
  </si>
  <si>
    <t xml:space="preserve">laminin, alpha 2</t>
  </si>
  <si>
    <t xml:space="preserve">MMP7</t>
  </si>
  <si>
    <t xml:space="preserve">ENSG00000137673.8</t>
  </si>
  <si>
    <t xml:space="preserve">matrix metallopeptidase 7</t>
  </si>
  <si>
    <t xml:space="preserve">MT1E</t>
  </si>
  <si>
    <t xml:space="preserve">ENSG00000169715.14</t>
  </si>
  <si>
    <t xml:space="preserve">metallothionein 1E</t>
  </si>
  <si>
    <t xml:space="preserve">HERC5</t>
  </si>
  <si>
    <t xml:space="preserve">ENSG00000138646.8</t>
  </si>
  <si>
    <t xml:space="preserve">HECT and RLD domain containing E3 ubiquitin protein ligase 5</t>
  </si>
  <si>
    <t xml:space="preserve">RYR3</t>
  </si>
  <si>
    <t xml:space="preserve">ENSG00000198838.11</t>
  </si>
  <si>
    <t xml:space="preserve">ryanodine receptor 3</t>
  </si>
  <si>
    <t xml:space="preserve">VEGFA</t>
  </si>
  <si>
    <t xml:space="preserve">ENSG00000112715.20</t>
  </si>
  <si>
    <t xml:space="preserve">vascular endothelial growth factor A</t>
  </si>
  <si>
    <r>
      <rPr>
        <b val="true"/>
        <sz val="11"/>
        <color rgb="FF000000"/>
        <rFont val="Calibri"/>
        <family val="2"/>
      </rPr>
      <t xml:space="preserve">Supplementary Table S21:</t>
    </r>
    <r>
      <rPr>
        <sz val="11"/>
        <color rgb="FF000000"/>
        <rFont val="Calibri"/>
        <family val="2"/>
      </rPr>
      <t xml:space="preserve"> qPCR validation of RNA-seq data in MucilAir™ cells from 3 subjects (#MD058501, #MD008301, #MD009101). The table displays for each gene the fold change (FC) and p-value per treatment for individual subject and for the combined data from the 3 subjects. 3 technical replicates were performed for each subject. FC&gt;[1.5] and p-value&lt;0.05 are shown in </t>
    </r>
    <r>
      <rPr>
        <b val="true"/>
        <sz val="11"/>
        <color rgb="FF000000"/>
        <rFont val="Calibri"/>
        <family val="2"/>
      </rPr>
      <t xml:space="preserve">bold</t>
    </r>
    <r>
      <rPr>
        <sz val="11"/>
        <color rgb="FF000000"/>
        <rFont val="Calibri"/>
        <family val="2"/>
      </rPr>
      <t xml:space="preserve">. FC&gt;[1.5] are highlighted in red for up-regulation and green for down regulation. The corresponding RNA-seq data for subject MD058501 is shown for comparison.</t>
    </r>
  </si>
  <si>
    <t xml:space="preserve">qPCR AIR vs 3R4F 1/30</t>
  </si>
  <si>
    <t xml:space="preserve">RNA-seq Air vs 3R4F</t>
  </si>
  <si>
    <t xml:space="preserve">Targets</t>
  </si>
  <si>
    <t xml:space="preserve">MD058501</t>
  </si>
  <si>
    <t xml:space="preserve">MD008301</t>
  </si>
  <si>
    <t xml:space="preserve">MD009101</t>
  </si>
  <si>
    <t xml:space="preserve">Combined</t>
  </si>
  <si>
    <r>
      <rPr>
        <sz val="10"/>
        <color rgb="FF000000"/>
        <rFont val="Calibri"/>
        <family val="2"/>
      </rPr>
      <t xml:space="preserve">Fold change </t>
    </r>
    <r>
      <rPr>
        <b val="true"/>
        <sz val="10"/>
        <color rgb="FF000000"/>
        <rFont val="Calibri"/>
        <family val="2"/>
      </rPr>
      <t xml:space="preserve">FC&gt;[1.5]</t>
    </r>
  </si>
  <si>
    <r>
      <rPr>
        <sz val="10"/>
        <color rgb="FF000000"/>
        <rFont val="Calibri"/>
        <family val="2"/>
      </rPr>
      <t xml:space="preserve">p-value </t>
    </r>
    <r>
      <rPr>
        <b val="true"/>
        <sz val="10"/>
        <color rgb="FF000000"/>
        <rFont val="Calibri"/>
        <family val="2"/>
      </rPr>
      <t xml:space="preserve">p&lt;0.05</t>
    </r>
  </si>
  <si>
    <r>
      <rPr>
        <sz val="10"/>
        <color rgb="FF000000"/>
        <rFont val="Calibri"/>
        <family val="2"/>
      </rPr>
      <t xml:space="preserve">Fold change</t>
    </r>
    <r>
      <rPr>
        <b val="true"/>
        <sz val="10"/>
        <color rgb="FF000000"/>
        <rFont val="Calibri"/>
        <family val="2"/>
      </rPr>
      <t xml:space="preserve"> FC&gt;[1.5]</t>
    </r>
  </si>
  <si>
    <r>
      <rPr>
        <sz val="10"/>
        <color rgb="FF000000"/>
        <rFont val="Calibri"/>
        <family val="2"/>
      </rPr>
      <t xml:space="preserve">Fold change  </t>
    </r>
    <r>
      <rPr>
        <b val="true"/>
        <sz val="10"/>
        <color rgb="FF000000"/>
        <rFont val="Calibri"/>
        <family val="2"/>
      </rPr>
      <t xml:space="preserve"> FC&gt;[1.5]</t>
    </r>
  </si>
  <si>
    <t xml:space="preserve">Fold change and pFDR</t>
  </si>
  <si>
    <t xml:space="preserve">p&lt;0.05</t>
  </si>
  <si>
    <t xml:space="preserve">(3R4F 1/30 24hrs)</t>
  </si>
  <si>
    <t xml:space="preserve">0.35, 9.1e-12</t>
  </si>
  <si>
    <t xml:space="preserve">0.14, 1.1e-5</t>
  </si>
  <si>
    <t xml:space="preserve">242.3, 1.0e-18</t>
  </si>
  <si>
    <t xml:space="preserve">20.4, 5.2e-28</t>
  </si>
  <si>
    <t xml:space="preserve">2.1, 2.7e-13</t>
  </si>
  <si>
    <t xml:space="preserve">2.5, 1.1e-10</t>
  </si>
  <si>
    <t xml:space="preserve">3.2, 3.9e-3</t>
  </si>
  <si>
    <t xml:space="preserve">3.9, 5.0e-4</t>
  </si>
  <si>
    <t xml:space="preserve">0.1, 2.3e-15</t>
  </si>
  <si>
    <t xml:space="preserve">2.0, 4.2e-15</t>
  </si>
  <si>
    <t xml:space="preserve">0.23, 6.0e-9</t>
  </si>
  <si>
    <t xml:space="preserve">0.35, 4.5e-8</t>
  </si>
  <si>
    <t xml:space="preserve">0.2, 5.1e-17</t>
  </si>
  <si>
    <t xml:space="preserve">0.15, 3.5e-7</t>
  </si>
  <si>
    <t xml:space="preserve">3.0, 4.5e-4</t>
  </si>
  <si>
    <t xml:space="preserve">0.4, 9.5e-11</t>
  </si>
  <si>
    <t xml:space="preserve">2.7, 1.7e-6</t>
  </si>
  <si>
    <t xml:space="preserve">0.1, 1.3e-10</t>
  </si>
  <si>
    <t xml:space="preserve">2.2, 6.8e-20</t>
  </si>
  <si>
    <t xml:space="preserve">2.9, 1.1e-18</t>
  </si>
  <si>
    <t xml:space="preserve">qPCR AIR vs EPEN 1/3</t>
  </si>
  <si>
    <t xml:space="preserve">RNA-seq Air vs EPEN 1/3</t>
  </si>
  <si>
    <t xml:space="preserve">(EPEN 1/3 adj time)</t>
  </si>
  <si>
    <t xml:space="preserve">0.7, 4.4e-2</t>
  </si>
  <si>
    <t xml:space="preserve">0.57, 2.6e-2</t>
  </si>
  <si>
    <t xml:space="preserve">0.71, 1.9e-2</t>
  </si>
  <si>
    <t xml:space="preserve">0.69, 4.0e-2</t>
  </si>
  <si>
    <t xml:space="preserve">0.67, 2.6e-2</t>
  </si>
  <si>
    <t xml:space="preserve">1.6, 1.9e-2</t>
  </si>
  <si>
    <t xml:space="preserve">1.3, 2.9e-2</t>
  </si>
  <si>
    <t xml:space="preserve">1.3, 2.8e-2</t>
  </si>
  <si>
    <t xml:space="preserve">1.6, 2.6e-2</t>
  </si>
  <si>
    <t xml:space="preserve">1.3, 3.7e-2</t>
  </si>
  <si>
    <t xml:space="preserve">0.75, 2.7e-2</t>
  </si>
  <si>
    <t xml:space="preserve">0.76, 3.7e-3</t>
  </si>
  <si>
    <t xml:space="preserve">0.72, 2.6e-2</t>
  </si>
  <si>
    <t xml:space="preserve">1.5, 4.3e-2</t>
  </si>
  <si>
    <t xml:space="preserve">0.73, 3.2e-2</t>
  </si>
  <si>
    <t xml:space="preserve">0.74, 4.6e-2</t>
  </si>
  <si>
    <t xml:space="preserve">0.73, 1.8e-2</t>
  </si>
  <si>
    <t xml:space="preserve">0.75, 1.5e-2</t>
  </si>
  <si>
    <t xml:space="preserve">0.75, 1.8e-2</t>
  </si>
  <si>
    <t xml:space="preserve">qPCR AIR vs EPEN 1/7</t>
  </si>
  <si>
    <t xml:space="preserve">(EPEN 1/7 adj time)</t>
  </si>
  <si>
    <t xml:space="preserve">1.8, 4.9e-2</t>
  </si>
  <si>
    <t xml:space="preserve">1.4, 1.1e-2</t>
  </si>
  <si>
    <t xml:space="preserve">0.71, 2.8e-2</t>
  </si>
  <si>
    <t xml:space="preserve">0.62, 4.6e-2</t>
  </si>
  <si>
    <t xml:space="preserve">1.6, 1.8e-2</t>
  </si>
  <si>
    <t xml:space="preserve">0.56, 3.5e-2</t>
  </si>
  <si>
    <t xml:space="preserve">1.4, 3.2e-2</t>
  </si>
  <si>
    <t xml:space="preserve">0.68, 7.2e-3</t>
  </si>
  <si>
    <t xml:space="preserve">1.4, 2.3e-2</t>
  </si>
  <si>
    <t xml:space="preserve">0.62, 4.9e-2</t>
  </si>
  <si>
    <t xml:space="preserve">1.4, 3.5e-2</t>
  </si>
  <si>
    <t xml:space="preserve">1.4, 7.2e-3</t>
  </si>
  <si>
    <t xml:space="preserve">0.71, 2.3e-2</t>
  </si>
  <si>
    <t xml:space="preserve">0.56, 2.2e-2</t>
  </si>
  <si>
    <t xml:space="preserve">1.5, 2.3e-2</t>
  </si>
  <si>
    <t xml:space="preserve">0.65, 1.8e-2</t>
  </si>
  <si>
    <t xml:space="preserve">1.5, 7.2e-3</t>
  </si>
  <si>
    <t xml:space="preserve">0.69, 1.1e-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b val="true"/>
      <sz val="8"/>
      <color rgb="FF333333"/>
      <name val="Arial"/>
      <family val="2"/>
    </font>
    <font>
      <b val="true"/>
      <sz val="8"/>
      <color rgb="FFFF0000"/>
      <name val="Arial"/>
      <family val="2"/>
    </font>
    <font>
      <b val="true"/>
      <sz val="8"/>
      <color rgb="FF0066CC"/>
      <name val="Arial"/>
      <family val="2"/>
    </font>
    <font>
      <b val="true"/>
      <sz val="8"/>
      <color rgb="FF339966"/>
      <name val="Arial"/>
      <family val="2"/>
    </font>
    <font>
      <sz val="8"/>
      <color rgb="FF333333"/>
      <name val="Arial"/>
      <family val="2"/>
    </font>
    <font>
      <b val="true"/>
      <sz val="12"/>
      <color rgb="FF000000"/>
      <name val="Calibri"/>
      <family val="2"/>
    </font>
    <font>
      <b val="true"/>
      <sz val="7"/>
      <color rgb="FF000000"/>
      <name val="Times New Roman"/>
      <family val="1"/>
    </font>
    <font>
      <sz val="10"/>
      <color rgb="FF000000"/>
      <name val="Calibri"/>
      <family val="2"/>
    </font>
    <font>
      <i val="true"/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33CCCC"/>
        <bgColor rgb="FF00CCFF"/>
      </patternFill>
    </fill>
    <fill>
      <patternFill patternType="solid">
        <fgColor rgb="FF99CC00"/>
        <bgColor rgb="FFFFCC00"/>
      </patternFill>
    </fill>
    <fill>
      <patternFill patternType="solid">
        <fgColor rgb="FFFF0000"/>
        <bgColor rgb="FF993300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double"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 style="thin"/>
      <top style="thin"/>
      <bottom style="double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2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2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2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2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1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2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2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5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1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3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1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6" borderId="16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3" fillId="0" borderId="16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5" fillId="0" borderId="16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5" fillId="7" borderId="16" xfId="0" applyFont="true" applyBorder="true" applyAlignment="true" applyProtection="false">
      <alignment horizontal="righ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85"/>
    <col collapsed="false" customWidth="true" hidden="false" outlineLevel="0" max="2" min="2" style="0" width="16.42"/>
    <col collapsed="false" customWidth="true" hidden="false" outlineLevel="0" max="3" min="3" style="0" width="13.7"/>
    <col collapsed="false" customWidth="true" hidden="false" outlineLevel="0" max="4" min="4" style="0" width="16.84"/>
    <col collapsed="false" customWidth="true" hidden="false" outlineLevel="0" max="5" min="5" style="0" width="17.56"/>
  </cols>
  <sheetData>
    <row r="1" customFormat="false" ht="15" hidden="false" customHeight="false" outlineLevel="0" collapsed="false">
      <c r="A1" s="1" t="s">
        <v>0</v>
      </c>
    </row>
    <row r="7" customFormat="false" ht="15" hidden="false" customHeight="false" outlineLevel="0" collapsed="false">
      <c r="A7" s="1"/>
    </row>
    <row r="8" customFormat="false" ht="15" hidden="false" customHeight="false" outlineLevel="0" collapsed="false">
      <c r="A8" s="1"/>
    </row>
    <row r="9" customFormat="false" ht="60.75" hidden="false" customHeight="false" outlineLevel="0" collapsed="false">
      <c r="A9" s="2" t="s">
        <v>1</v>
      </c>
      <c r="B9" s="3" t="s">
        <v>2</v>
      </c>
      <c r="C9" s="3" t="s">
        <v>3</v>
      </c>
      <c r="D9" s="3" t="s">
        <v>4</v>
      </c>
      <c r="E9" s="4" t="s">
        <v>5</v>
      </c>
      <c r="F9" s="5" t="s">
        <v>6</v>
      </c>
    </row>
    <row r="10" customFormat="false" ht="30.75" hidden="false" customHeight="false" outlineLevel="0" collapsed="false">
      <c r="A10" s="6" t="s">
        <v>7</v>
      </c>
      <c r="B10" s="7" t="s">
        <v>8</v>
      </c>
      <c r="C10" s="8" t="n">
        <v>463</v>
      </c>
      <c r="D10" s="8" t="n">
        <v>357</v>
      </c>
      <c r="E10" s="9" t="n">
        <v>361</v>
      </c>
      <c r="F10" s="10" t="n">
        <f aca="false">SUM(D10:E10)</f>
        <v>718</v>
      </c>
    </row>
    <row r="13" customFormat="false" ht="60" hidden="false" customHeight="false" outlineLevel="0" collapsed="false">
      <c r="A13" s="11" t="s">
        <v>9</v>
      </c>
      <c r="B13" s="12" t="s">
        <v>2</v>
      </c>
      <c r="C13" s="12" t="s">
        <v>3</v>
      </c>
      <c r="D13" s="12" t="s">
        <v>4</v>
      </c>
      <c r="E13" s="13" t="s">
        <v>5</v>
      </c>
      <c r="F13" s="5" t="s">
        <v>6</v>
      </c>
    </row>
    <row r="14" customFormat="false" ht="30" hidden="false" customHeight="false" outlineLevel="0" collapsed="false">
      <c r="A14" s="14" t="s">
        <v>10</v>
      </c>
      <c r="B14" s="15" t="s">
        <v>11</v>
      </c>
      <c r="C14" s="16" t="n">
        <v>49</v>
      </c>
      <c r="D14" s="17" t="n">
        <v>26</v>
      </c>
      <c r="E14" s="17" t="n">
        <v>110</v>
      </c>
      <c r="F14" s="18" t="n">
        <f aca="false">SUM(D14:E14)</f>
        <v>136</v>
      </c>
    </row>
    <row r="15" customFormat="false" ht="30" hidden="false" customHeight="false" outlineLevel="0" collapsed="false">
      <c r="A15" s="6" t="s">
        <v>12</v>
      </c>
      <c r="B15" s="19" t="s">
        <v>11</v>
      </c>
      <c r="C15" s="9" t="n">
        <v>113</v>
      </c>
      <c r="D15" s="20" t="n">
        <v>88</v>
      </c>
      <c r="E15" s="20" t="n">
        <v>45</v>
      </c>
      <c r="F15" s="20" t="n">
        <f aca="false">SUM(D15:E15)</f>
        <v>133</v>
      </c>
    </row>
    <row r="16" customFormat="false" ht="75" hidden="false" customHeight="false" outlineLevel="0" collapsed="false">
      <c r="A16" s="21"/>
      <c r="B16" s="21"/>
      <c r="C16" s="22" t="s">
        <v>13</v>
      </c>
      <c r="D16" s="23" t="n">
        <v>8</v>
      </c>
      <c r="E16" s="23" t="n">
        <v>9</v>
      </c>
      <c r="F16" s="21"/>
      <c r="G16" s="24"/>
      <c r="H16" s="25"/>
    </row>
    <row r="17" customFormat="false" ht="135" hidden="false" customHeight="false" outlineLevel="0" collapsed="false">
      <c r="A17" s="21"/>
      <c r="B17" s="21"/>
      <c r="C17" s="26" t="s">
        <v>14</v>
      </c>
      <c r="D17" s="20" t="s">
        <v>15</v>
      </c>
      <c r="E17" s="27" t="s">
        <v>16</v>
      </c>
      <c r="F17" s="21"/>
      <c r="G17" s="24"/>
      <c r="H17" s="25"/>
    </row>
    <row r="18" customFormat="false" ht="15" hidden="false" customHeight="false" outlineLevel="0" collapsed="false">
      <c r="G18" s="24"/>
      <c r="H18" s="25"/>
    </row>
    <row r="19" customFormat="false" ht="15" hidden="false" customHeight="false" outlineLevel="0" collapsed="false">
      <c r="G19" s="24"/>
      <c r="H19" s="25"/>
    </row>
    <row r="20" customFormat="false" ht="15" hidden="false" customHeight="false" outlineLevel="0" collapsed="false">
      <c r="A20" s="28"/>
      <c r="B20" s="28"/>
      <c r="C20" s="28"/>
      <c r="D20" s="28"/>
      <c r="E20" s="28"/>
      <c r="F20" s="28"/>
      <c r="G20" s="28"/>
    </row>
    <row r="21" customFormat="false" ht="15" hidden="false" customHeight="false" outlineLevel="0" collapsed="false">
      <c r="A21" s="28"/>
      <c r="B21" s="28"/>
      <c r="C21" s="28"/>
      <c r="D21" s="28"/>
      <c r="E21" s="28"/>
      <c r="F21" s="28"/>
      <c r="G21" s="2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7.14"/>
    <col collapsed="false" customWidth="true" hidden="false" outlineLevel="0" max="2" min="2" style="0" width="27.99"/>
    <col collapsed="false" customWidth="true" hidden="false" outlineLevel="0" max="3" min="3" style="0" width="24.85"/>
    <col collapsed="false" customWidth="true" hidden="false" outlineLevel="0" max="4" min="4" style="0" width="21.28"/>
    <col collapsed="false" customWidth="true" hidden="false" outlineLevel="0" max="5" min="5" style="0" width="23.85"/>
  </cols>
  <sheetData>
    <row r="1" customFormat="false" ht="255.75" hidden="false" customHeight="false" outlineLevel="0" collapsed="false">
      <c r="A1" s="38" t="s">
        <v>2549</v>
      </c>
    </row>
    <row r="2" customFormat="false" ht="39.95" hidden="false" customHeight="true" outlineLevel="0" collapsed="false">
      <c r="A2" s="39" t="s">
        <v>2550</v>
      </c>
      <c r="B2" s="39"/>
      <c r="C2" s="39"/>
      <c r="D2" s="39"/>
      <c r="E2" s="39"/>
    </row>
    <row r="3" customFormat="false" ht="39.95" hidden="false" customHeight="true" outlineLevel="0" collapsed="false">
      <c r="A3" s="40" t="s">
        <v>20</v>
      </c>
      <c r="B3" s="41" t="s">
        <v>2551</v>
      </c>
      <c r="C3" s="41" t="s">
        <v>2552</v>
      </c>
      <c r="D3" s="41" t="s">
        <v>2553</v>
      </c>
      <c r="E3" s="41" t="s">
        <v>2554</v>
      </c>
    </row>
    <row r="4" customFormat="false" ht="39.95" hidden="false" customHeight="true" outlineLevel="0" collapsed="false">
      <c r="A4" s="42" t="s">
        <v>2555</v>
      </c>
      <c r="B4" s="43" t="s">
        <v>2556</v>
      </c>
      <c r="C4" s="43" t="s">
        <v>2557</v>
      </c>
      <c r="D4" s="43" t="n">
        <v>1543</v>
      </c>
      <c r="E4" s="43" t="s">
        <v>2558</v>
      </c>
    </row>
    <row r="5" customFormat="false" ht="39.95" hidden="false" customHeight="true" outlineLevel="0" collapsed="false">
      <c r="A5" s="42" t="s">
        <v>2559</v>
      </c>
      <c r="B5" s="43" t="s">
        <v>2556</v>
      </c>
      <c r="C5" s="43" t="s">
        <v>2560</v>
      </c>
      <c r="D5" s="43" t="n">
        <v>1545</v>
      </c>
      <c r="E5" s="43" t="s">
        <v>2561</v>
      </c>
    </row>
    <row r="6" customFormat="false" ht="39.95" hidden="false" customHeight="true" outlineLevel="0" collapsed="false">
      <c r="A6" s="42" t="s">
        <v>2562</v>
      </c>
      <c r="B6" s="43" t="s">
        <v>2556</v>
      </c>
      <c r="C6" s="43" t="s">
        <v>2563</v>
      </c>
      <c r="D6" s="43" t="n">
        <v>6888</v>
      </c>
      <c r="E6" s="43" t="s">
        <v>2564</v>
      </c>
    </row>
    <row r="7" customFormat="false" ht="39.95" hidden="false" customHeight="true" outlineLevel="0" collapsed="false">
      <c r="A7" s="42" t="s">
        <v>2565</v>
      </c>
      <c r="B7" s="43" t="s">
        <v>2556</v>
      </c>
      <c r="C7" s="43" t="s">
        <v>2566</v>
      </c>
      <c r="D7" s="43" t="n">
        <v>4199</v>
      </c>
      <c r="E7" s="43" t="s">
        <v>2567</v>
      </c>
    </row>
    <row r="8" customFormat="false" ht="39.95" hidden="false" customHeight="true" outlineLevel="0" collapsed="false">
      <c r="A8" s="42" t="s">
        <v>2568</v>
      </c>
      <c r="B8" s="43" t="s">
        <v>2556</v>
      </c>
      <c r="C8" s="43" t="s">
        <v>2569</v>
      </c>
      <c r="D8" s="43" t="n">
        <v>7295</v>
      </c>
      <c r="E8" s="43" t="s">
        <v>2570</v>
      </c>
    </row>
    <row r="9" customFormat="false" ht="39.95" hidden="false" customHeight="true" outlineLevel="0" collapsed="false">
      <c r="A9" s="42" t="s">
        <v>2571</v>
      </c>
      <c r="B9" s="43" t="s">
        <v>2556</v>
      </c>
      <c r="C9" s="43" t="s">
        <v>2572</v>
      </c>
      <c r="D9" s="43" t="n">
        <v>6520</v>
      </c>
      <c r="E9" s="43" t="s">
        <v>2573</v>
      </c>
    </row>
    <row r="10" customFormat="false" ht="39.95" hidden="false" customHeight="true" outlineLevel="0" collapsed="false">
      <c r="A10" s="42" t="s">
        <v>2574</v>
      </c>
      <c r="B10" s="43" t="s">
        <v>2556</v>
      </c>
      <c r="C10" s="43" t="s">
        <v>2575</v>
      </c>
      <c r="D10" s="43" t="n">
        <v>2539</v>
      </c>
      <c r="E10" s="43" t="s">
        <v>2576</v>
      </c>
    </row>
    <row r="11" customFormat="false" ht="39.95" hidden="false" customHeight="true" outlineLevel="0" collapsed="false">
      <c r="A11" s="42" t="s">
        <v>2577</v>
      </c>
      <c r="B11" s="43" t="s">
        <v>2556</v>
      </c>
      <c r="C11" s="43" t="s">
        <v>2578</v>
      </c>
      <c r="D11" s="43" t="n">
        <v>2877</v>
      </c>
      <c r="E11" s="43" t="s">
        <v>2579</v>
      </c>
    </row>
    <row r="12" customFormat="false" ht="39.95" hidden="false" customHeight="true" outlineLevel="0" collapsed="false">
      <c r="A12" s="42" t="s">
        <v>2580</v>
      </c>
      <c r="B12" s="43" t="s">
        <v>2556</v>
      </c>
      <c r="C12" s="43" t="s">
        <v>2581</v>
      </c>
      <c r="D12" s="43" t="n">
        <v>3489</v>
      </c>
      <c r="E12" s="43" t="s">
        <v>2582</v>
      </c>
    </row>
    <row r="13" customFormat="false" ht="39.95" hidden="false" customHeight="true" outlineLevel="0" collapsed="false">
      <c r="A13" s="42" t="s">
        <v>2583</v>
      </c>
      <c r="B13" s="43" t="s">
        <v>2556</v>
      </c>
      <c r="C13" s="43" t="s">
        <v>2584</v>
      </c>
      <c r="D13" s="43" t="n">
        <v>3553</v>
      </c>
      <c r="E13" s="43" t="s">
        <v>2585</v>
      </c>
    </row>
    <row r="14" customFormat="false" ht="39.95" hidden="false" customHeight="true" outlineLevel="0" collapsed="false">
      <c r="A14" s="42" t="s">
        <v>2586</v>
      </c>
      <c r="B14" s="43" t="s">
        <v>2556</v>
      </c>
      <c r="C14" s="43" t="s">
        <v>2587</v>
      </c>
      <c r="D14" s="43" t="n">
        <v>5054</v>
      </c>
      <c r="E14" s="43" t="s">
        <v>2588</v>
      </c>
    </row>
    <row r="15" customFormat="false" ht="39.95" hidden="false" customHeight="true" outlineLevel="0" collapsed="false">
      <c r="A15" s="42" t="s">
        <v>2589</v>
      </c>
      <c r="B15" s="43" t="s">
        <v>2590</v>
      </c>
      <c r="C15" s="43" t="s">
        <v>2591</v>
      </c>
      <c r="D15" s="43" t="n">
        <v>266629</v>
      </c>
      <c r="E15" s="43" t="s">
        <v>2592</v>
      </c>
    </row>
    <row r="16" customFormat="false" ht="39.95" hidden="false" customHeight="true" outlineLevel="0" collapsed="false">
      <c r="A16" s="42" t="s">
        <v>2593</v>
      </c>
      <c r="B16" s="43" t="s">
        <v>2590</v>
      </c>
      <c r="C16" s="43" t="s">
        <v>2594</v>
      </c>
      <c r="D16" s="43" t="n">
        <v>290</v>
      </c>
      <c r="E16" s="43" t="s">
        <v>2595</v>
      </c>
    </row>
    <row r="17" customFormat="false" ht="39.95" hidden="false" customHeight="true" outlineLevel="0" collapsed="false">
      <c r="A17" s="42" t="s">
        <v>2596</v>
      </c>
      <c r="B17" s="43" t="s">
        <v>2590</v>
      </c>
      <c r="C17" s="43" t="s">
        <v>2597</v>
      </c>
      <c r="D17" s="43" t="n">
        <v>25903</v>
      </c>
      <c r="E17" s="43" t="s">
        <v>2598</v>
      </c>
    </row>
    <row r="18" customFormat="false" ht="39.95" hidden="false" customHeight="true" outlineLevel="0" collapsed="false">
      <c r="A18" s="42" t="s">
        <v>2599</v>
      </c>
      <c r="B18" s="43" t="s">
        <v>2590</v>
      </c>
      <c r="C18" s="43" t="s">
        <v>2600</v>
      </c>
      <c r="D18" s="43" t="n">
        <v>6579</v>
      </c>
      <c r="E18" s="43" t="s">
        <v>2601</v>
      </c>
    </row>
    <row r="19" customFormat="false" ht="39.95" hidden="false" customHeight="true" outlineLevel="0" collapsed="false">
      <c r="A19" s="42" t="s">
        <v>2602</v>
      </c>
      <c r="B19" s="43" t="s">
        <v>2590</v>
      </c>
      <c r="C19" s="43" t="s">
        <v>2603</v>
      </c>
      <c r="D19" s="43" t="n">
        <v>4045</v>
      </c>
      <c r="E19" s="43" t="s">
        <v>2604</v>
      </c>
    </row>
    <row r="20" customFormat="false" ht="39.95" hidden="false" customHeight="true" outlineLevel="0" collapsed="false">
      <c r="A20" s="42" t="s">
        <v>2605</v>
      </c>
      <c r="B20" s="43" t="s">
        <v>2590</v>
      </c>
      <c r="C20" s="43" t="s">
        <v>2606</v>
      </c>
      <c r="D20" s="43" t="n">
        <v>1281</v>
      </c>
      <c r="E20" s="43" t="s">
        <v>2607</v>
      </c>
    </row>
    <row r="21" customFormat="false" ht="39.95" hidden="false" customHeight="true" outlineLevel="0" collapsed="false">
      <c r="A21" s="42" t="s">
        <v>2608</v>
      </c>
      <c r="B21" s="43" t="s">
        <v>2590</v>
      </c>
      <c r="C21" s="43" t="s">
        <v>2609</v>
      </c>
      <c r="D21" s="43" t="n">
        <v>5104</v>
      </c>
      <c r="E21" s="43" t="s">
        <v>2610</v>
      </c>
    </row>
    <row r="22" customFormat="false" ht="39.95" hidden="false" customHeight="true" outlineLevel="0" collapsed="false">
      <c r="A22" s="42" t="s">
        <v>2611</v>
      </c>
      <c r="B22" s="43" t="s">
        <v>2590</v>
      </c>
      <c r="C22" s="43" t="s">
        <v>2612</v>
      </c>
      <c r="D22" s="43" t="n">
        <v>89932</v>
      </c>
      <c r="E22" s="43" t="s">
        <v>2613</v>
      </c>
    </row>
    <row r="23" customFormat="false" ht="39.95" hidden="false" customHeight="true" outlineLevel="0" collapsed="false">
      <c r="A23" s="42" t="s">
        <v>2614</v>
      </c>
      <c r="B23" s="43" t="s">
        <v>2590</v>
      </c>
      <c r="C23" s="43" t="s">
        <v>2615</v>
      </c>
      <c r="D23" s="43" t="n">
        <v>9963</v>
      </c>
      <c r="E23" s="43" t="s">
        <v>2616</v>
      </c>
    </row>
    <row r="24" customFormat="false" ht="39.95" hidden="false" customHeight="true" outlineLevel="0" collapsed="false">
      <c r="A24" s="39" t="s">
        <v>2617</v>
      </c>
      <c r="B24" s="39"/>
      <c r="C24" s="39"/>
      <c r="D24" s="39"/>
      <c r="E24" s="39"/>
    </row>
    <row r="25" customFormat="false" ht="39.95" hidden="false" customHeight="true" outlineLevel="0" collapsed="false">
      <c r="A25" s="40" t="s">
        <v>20</v>
      </c>
      <c r="B25" s="41" t="s">
        <v>2551</v>
      </c>
      <c r="C25" s="41" t="s">
        <v>2552</v>
      </c>
      <c r="D25" s="41" t="s">
        <v>2618</v>
      </c>
      <c r="E25" s="41" t="s">
        <v>2554</v>
      </c>
    </row>
    <row r="26" customFormat="false" ht="39.95" hidden="false" customHeight="true" outlineLevel="0" collapsed="false">
      <c r="A26" s="42" t="s">
        <v>2619</v>
      </c>
      <c r="B26" s="43" t="s">
        <v>2556</v>
      </c>
      <c r="C26" s="43" t="s">
        <v>2620</v>
      </c>
      <c r="D26" s="43" t="n">
        <v>115207</v>
      </c>
      <c r="E26" s="43" t="s">
        <v>2621</v>
      </c>
    </row>
    <row r="27" customFormat="false" ht="39.95" hidden="false" customHeight="true" outlineLevel="0" collapsed="false">
      <c r="A27" s="42" t="s">
        <v>2622</v>
      </c>
      <c r="B27" s="43" t="s">
        <v>2590</v>
      </c>
      <c r="C27" s="43" t="s">
        <v>2623</v>
      </c>
      <c r="D27" s="43" t="n">
        <v>140710</v>
      </c>
      <c r="E27" s="43" t="s">
        <v>2624</v>
      </c>
    </row>
    <row r="28" customFormat="false" ht="39.95" hidden="false" customHeight="true" outlineLevel="0" collapsed="false">
      <c r="A28" s="42" t="s">
        <v>2625</v>
      </c>
      <c r="B28" s="43" t="s">
        <v>2590</v>
      </c>
      <c r="C28" s="43" t="s">
        <v>2626</v>
      </c>
      <c r="D28" s="43" t="n">
        <v>1952</v>
      </c>
      <c r="E28" s="43" t="s">
        <v>2627</v>
      </c>
    </row>
    <row r="29" customFormat="false" ht="39.95" hidden="false" customHeight="true" outlineLevel="0" collapsed="false">
      <c r="A29" s="42" t="s">
        <v>2628</v>
      </c>
      <c r="B29" s="43" t="s">
        <v>2590</v>
      </c>
      <c r="C29" s="43" t="s">
        <v>2629</v>
      </c>
      <c r="D29" s="43" t="n">
        <v>2153</v>
      </c>
      <c r="E29" s="43" t="s">
        <v>2630</v>
      </c>
    </row>
    <row r="30" customFormat="false" ht="39.95" hidden="false" customHeight="true" outlineLevel="0" collapsed="false">
      <c r="A30" s="42" t="s">
        <v>2631</v>
      </c>
      <c r="B30" s="43" t="s">
        <v>2556</v>
      </c>
      <c r="C30" s="43" t="s">
        <v>2632</v>
      </c>
      <c r="D30" s="43" t="n">
        <v>2259</v>
      </c>
      <c r="E30" s="43" t="s">
        <v>2633</v>
      </c>
    </row>
    <row r="31" customFormat="false" ht="39.95" hidden="false" customHeight="true" outlineLevel="0" collapsed="false">
      <c r="A31" s="42" t="s">
        <v>2634</v>
      </c>
      <c r="B31" s="43" t="s">
        <v>2590</v>
      </c>
      <c r="C31" s="43" t="s">
        <v>2635</v>
      </c>
      <c r="D31" s="43" t="n">
        <v>23218</v>
      </c>
      <c r="E31" s="43" t="s">
        <v>2636</v>
      </c>
    </row>
    <row r="32" customFormat="false" ht="39.95" hidden="false" customHeight="true" outlineLevel="0" collapsed="false">
      <c r="A32" s="42" t="s">
        <v>2637</v>
      </c>
      <c r="B32" s="43" t="s">
        <v>2590</v>
      </c>
      <c r="C32" s="43" t="s">
        <v>2638</v>
      </c>
      <c r="D32" s="43" t="n">
        <v>23428</v>
      </c>
      <c r="E32" s="43" t="s">
        <v>2639</v>
      </c>
    </row>
    <row r="33" customFormat="false" ht="39.95" hidden="false" customHeight="true" outlineLevel="0" collapsed="false">
      <c r="A33" s="42" t="s">
        <v>2640</v>
      </c>
      <c r="B33" s="43" t="s">
        <v>2590</v>
      </c>
      <c r="C33" s="43" t="s">
        <v>2641</v>
      </c>
      <c r="D33" s="43" t="n">
        <v>23524</v>
      </c>
      <c r="E33" s="43" t="s">
        <v>2642</v>
      </c>
    </row>
    <row r="34" customFormat="false" ht="39.95" hidden="false" customHeight="true" outlineLevel="0" collapsed="false">
      <c r="A34" s="42" t="s">
        <v>2643</v>
      </c>
      <c r="B34" s="43" t="s">
        <v>2590</v>
      </c>
      <c r="C34" s="43" t="s">
        <v>2644</v>
      </c>
      <c r="D34" s="43" t="n">
        <v>26507</v>
      </c>
      <c r="E34" s="43" t="s">
        <v>2645</v>
      </c>
    </row>
    <row r="35" customFormat="false" ht="39.95" hidden="false" customHeight="true" outlineLevel="0" collapsed="false">
      <c r="A35" s="42" t="s">
        <v>2646</v>
      </c>
      <c r="B35" s="43" t="s">
        <v>2556</v>
      </c>
      <c r="C35" s="43" t="s">
        <v>2647</v>
      </c>
      <c r="D35" s="43" t="n">
        <v>3294</v>
      </c>
      <c r="E35" s="43" t="s">
        <v>2648</v>
      </c>
    </row>
    <row r="36" customFormat="false" ht="39.95" hidden="false" customHeight="true" outlineLevel="0" collapsed="false">
      <c r="A36" s="42" t="s">
        <v>2649</v>
      </c>
      <c r="B36" s="43" t="s">
        <v>2590</v>
      </c>
      <c r="C36" s="43" t="s">
        <v>2650</v>
      </c>
      <c r="D36" s="43" t="n">
        <v>348</v>
      </c>
      <c r="E36" s="43" t="s">
        <v>2651</v>
      </c>
    </row>
    <row r="37" customFormat="false" ht="39.95" hidden="false" customHeight="true" outlineLevel="0" collapsed="false">
      <c r="A37" s="42" t="s">
        <v>2652</v>
      </c>
      <c r="B37" s="43" t="s">
        <v>2590</v>
      </c>
      <c r="C37" s="43" t="s">
        <v>2653</v>
      </c>
      <c r="D37" s="43" t="n">
        <v>51087</v>
      </c>
      <c r="E37" s="43" t="s">
        <v>2654</v>
      </c>
    </row>
    <row r="38" customFormat="false" ht="39.95" hidden="false" customHeight="true" outlineLevel="0" collapsed="false">
      <c r="A38" s="42" t="s">
        <v>2655</v>
      </c>
      <c r="B38" s="43" t="s">
        <v>2590</v>
      </c>
      <c r="C38" s="43" t="s">
        <v>2656</v>
      </c>
      <c r="D38" s="43" t="n">
        <v>5430</v>
      </c>
      <c r="E38" s="43" t="s">
        <v>2657</v>
      </c>
    </row>
    <row r="39" customFormat="false" ht="39.95" hidden="false" customHeight="true" outlineLevel="0" collapsed="false">
      <c r="A39" s="42" t="s">
        <v>2658</v>
      </c>
      <c r="B39" s="43" t="s">
        <v>2590</v>
      </c>
      <c r="C39" s="43" t="s">
        <v>2659</v>
      </c>
      <c r="D39" s="43" t="n">
        <v>55806</v>
      </c>
      <c r="E39" s="43" t="s">
        <v>2660</v>
      </c>
    </row>
    <row r="40" customFormat="false" ht="39.95" hidden="false" customHeight="true" outlineLevel="0" collapsed="false">
      <c r="A40" s="42" t="s">
        <v>2661</v>
      </c>
      <c r="B40" s="43" t="s">
        <v>2590</v>
      </c>
      <c r="C40" s="43" t="s">
        <v>2662</v>
      </c>
      <c r="D40" s="43" t="n">
        <v>57538</v>
      </c>
      <c r="E40" s="43" t="s">
        <v>2663</v>
      </c>
    </row>
    <row r="41" customFormat="false" ht="39.95" hidden="false" customHeight="true" outlineLevel="0" collapsed="false">
      <c r="A41" s="42" t="s">
        <v>2664</v>
      </c>
      <c r="B41" s="43" t="s">
        <v>2590</v>
      </c>
      <c r="C41" s="43" t="s">
        <v>2665</v>
      </c>
      <c r="D41" s="43" t="n">
        <v>65268</v>
      </c>
      <c r="E41" s="43" t="s">
        <v>2666</v>
      </c>
    </row>
    <row r="42" customFormat="false" ht="39.95" hidden="false" customHeight="true" outlineLevel="0" collapsed="false">
      <c r="A42" s="42" t="s">
        <v>2667</v>
      </c>
      <c r="B42" s="43" t="s">
        <v>2590</v>
      </c>
      <c r="C42" s="43" t="s">
        <v>2668</v>
      </c>
      <c r="D42" s="43" t="n">
        <v>8085</v>
      </c>
      <c r="E42" s="43" t="s">
        <v>2669</v>
      </c>
    </row>
    <row r="43" customFormat="false" ht="39.95" hidden="false" customHeight="true" outlineLevel="0" collapsed="false">
      <c r="A43" s="42" t="s">
        <v>2670</v>
      </c>
      <c r="B43" s="43" t="s">
        <v>2556</v>
      </c>
      <c r="C43" s="43" t="s">
        <v>2671</v>
      </c>
      <c r="D43" s="43" t="n">
        <v>8346</v>
      </c>
      <c r="E43" s="43" t="s">
        <v>2672</v>
      </c>
    </row>
    <row r="44" customFormat="false" ht="39.95" hidden="false" customHeight="true" outlineLevel="0" collapsed="false">
      <c r="A44" s="42" t="s">
        <v>2673</v>
      </c>
      <c r="B44" s="43" t="s">
        <v>2556</v>
      </c>
      <c r="C44" s="43" t="s">
        <v>2674</v>
      </c>
      <c r="D44" s="43" t="n">
        <v>8671</v>
      </c>
      <c r="E44" s="43" t="s">
        <v>2675</v>
      </c>
    </row>
    <row r="45" customFormat="false" ht="39.95" hidden="false" customHeight="true" outlineLevel="0" collapsed="false">
      <c r="A45" s="42" t="s">
        <v>2676</v>
      </c>
      <c r="B45" s="43" t="s">
        <v>2556</v>
      </c>
      <c r="C45" s="43" t="s">
        <v>2677</v>
      </c>
      <c r="D45" s="43" t="n">
        <v>90865</v>
      </c>
      <c r="E45" s="43" t="s">
        <v>2678</v>
      </c>
    </row>
    <row r="46" customFormat="false" ht="39.95" hidden="false" customHeight="true" outlineLevel="0" collapsed="false">
      <c r="A46" s="39" t="s">
        <v>2679</v>
      </c>
      <c r="B46" s="39"/>
      <c r="C46" s="39"/>
      <c r="D46" s="39"/>
      <c r="E46" s="39"/>
    </row>
    <row r="47" customFormat="false" ht="39.95" hidden="false" customHeight="true" outlineLevel="0" collapsed="false">
      <c r="A47" s="40" t="s">
        <v>20</v>
      </c>
      <c r="B47" s="41" t="s">
        <v>2551</v>
      </c>
      <c r="C47" s="41" t="s">
        <v>2552</v>
      </c>
      <c r="D47" s="41" t="s">
        <v>2618</v>
      </c>
      <c r="E47" s="41" t="s">
        <v>2554</v>
      </c>
    </row>
    <row r="48" customFormat="false" ht="39.95" hidden="false" customHeight="true" outlineLevel="0" collapsed="false">
      <c r="A48" s="42" t="s">
        <v>2680</v>
      </c>
      <c r="B48" s="43" t="s">
        <v>2556</v>
      </c>
      <c r="C48" s="43" t="s">
        <v>2681</v>
      </c>
      <c r="D48" s="43" t="n">
        <v>10158</v>
      </c>
      <c r="E48" s="43" t="s">
        <v>2682</v>
      </c>
    </row>
    <row r="49" customFormat="false" ht="39.95" hidden="false" customHeight="true" outlineLevel="0" collapsed="false">
      <c r="A49" s="42" t="s">
        <v>2683</v>
      </c>
      <c r="B49" s="43" t="s">
        <v>2590</v>
      </c>
      <c r="C49" s="43" t="s">
        <v>2684</v>
      </c>
      <c r="D49" s="43" t="n">
        <v>129807</v>
      </c>
      <c r="E49" s="43" t="s">
        <v>2685</v>
      </c>
    </row>
    <row r="50" customFormat="false" ht="39.95" hidden="false" customHeight="true" outlineLevel="0" collapsed="false">
      <c r="A50" s="42" t="s">
        <v>2686</v>
      </c>
      <c r="B50" s="43" t="s">
        <v>2556</v>
      </c>
      <c r="C50" s="43" t="s">
        <v>2687</v>
      </c>
      <c r="D50" s="43" t="n">
        <v>130</v>
      </c>
      <c r="E50" s="43" t="s">
        <v>2688</v>
      </c>
    </row>
    <row r="51" customFormat="false" ht="39.95" hidden="false" customHeight="true" outlineLevel="0" collapsed="false">
      <c r="A51" s="42" t="s">
        <v>2689</v>
      </c>
      <c r="B51" s="43" t="s">
        <v>2590</v>
      </c>
      <c r="C51" s="43" t="s">
        <v>2690</v>
      </c>
      <c r="D51" s="43" t="n">
        <v>1869</v>
      </c>
      <c r="E51" s="43" t="s">
        <v>2691</v>
      </c>
    </row>
    <row r="52" customFormat="false" ht="39.95" hidden="false" customHeight="true" outlineLevel="0" collapsed="false">
      <c r="A52" s="42" t="s">
        <v>2692</v>
      </c>
      <c r="B52" s="43" t="s">
        <v>2590</v>
      </c>
      <c r="C52" s="43" t="s">
        <v>2693</v>
      </c>
      <c r="D52" s="43" t="n">
        <v>1958</v>
      </c>
      <c r="E52" s="43" t="s">
        <v>2694</v>
      </c>
    </row>
    <row r="53" customFormat="false" ht="39.95" hidden="false" customHeight="true" outlineLevel="0" collapsed="false">
      <c r="A53" s="42" t="s">
        <v>2631</v>
      </c>
      <c r="B53" s="43" t="s">
        <v>2556</v>
      </c>
      <c r="C53" s="43" t="s">
        <v>2632</v>
      </c>
      <c r="D53" s="43" t="n">
        <v>2259</v>
      </c>
      <c r="E53" s="43" t="s">
        <v>2633</v>
      </c>
    </row>
    <row r="54" customFormat="false" ht="39.95" hidden="false" customHeight="true" outlineLevel="0" collapsed="false">
      <c r="A54" s="42" t="s">
        <v>2695</v>
      </c>
      <c r="B54" s="43" t="s">
        <v>2590</v>
      </c>
      <c r="C54" s="43" t="s">
        <v>2696</v>
      </c>
      <c r="D54" s="43" t="n">
        <v>2354</v>
      </c>
      <c r="E54" s="43" t="s">
        <v>2697</v>
      </c>
    </row>
    <row r="55" customFormat="false" ht="39.95" hidden="false" customHeight="true" outlineLevel="0" collapsed="false">
      <c r="A55" s="42" t="s">
        <v>2698</v>
      </c>
      <c r="B55" s="43" t="s">
        <v>2590</v>
      </c>
      <c r="C55" s="43" t="s">
        <v>2699</v>
      </c>
      <c r="D55" s="43" t="n">
        <v>3164</v>
      </c>
      <c r="E55" s="43" t="s">
        <v>2700</v>
      </c>
    </row>
    <row r="56" customFormat="false" ht="39.95" hidden="false" customHeight="true" outlineLevel="0" collapsed="false">
      <c r="A56" s="42" t="s">
        <v>2701</v>
      </c>
      <c r="B56" s="43" t="s">
        <v>2556</v>
      </c>
      <c r="C56" s="43" t="s">
        <v>2702</v>
      </c>
      <c r="D56" s="43" t="n">
        <v>345651</v>
      </c>
      <c r="E56" s="43" t="s">
        <v>2703</v>
      </c>
    </row>
    <row r="57" customFormat="false" ht="39.95" hidden="false" customHeight="true" outlineLevel="0" collapsed="false">
      <c r="A57" s="42" t="s">
        <v>2704</v>
      </c>
      <c r="B57" s="43" t="s">
        <v>2556</v>
      </c>
      <c r="C57" s="43" t="s">
        <v>2705</v>
      </c>
      <c r="D57" s="43" t="n">
        <v>3773</v>
      </c>
      <c r="E57" s="43" t="s">
        <v>2706</v>
      </c>
    </row>
    <row r="58" customFormat="false" ht="39.95" hidden="false" customHeight="true" outlineLevel="0" collapsed="false">
      <c r="A58" s="42" t="s">
        <v>2707</v>
      </c>
      <c r="B58" s="43" t="s">
        <v>2590</v>
      </c>
      <c r="C58" s="43" t="s">
        <v>2708</v>
      </c>
      <c r="D58" s="43" t="n">
        <v>387914</v>
      </c>
      <c r="E58" s="43" t="s">
        <v>2709</v>
      </c>
    </row>
    <row r="59" customFormat="false" ht="39.95" hidden="false" customHeight="true" outlineLevel="0" collapsed="false">
      <c r="A59" s="42" t="s">
        <v>2710</v>
      </c>
      <c r="B59" s="43" t="s">
        <v>2590</v>
      </c>
      <c r="C59" s="43" t="s">
        <v>2711</v>
      </c>
      <c r="D59" s="43" t="n">
        <v>3902</v>
      </c>
      <c r="E59" s="43" t="s">
        <v>2712</v>
      </c>
    </row>
    <row r="60" customFormat="false" ht="39.95" hidden="false" customHeight="true" outlineLevel="0" collapsed="false">
      <c r="A60" s="42" t="s">
        <v>2713</v>
      </c>
      <c r="B60" s="43" t="s">
        <v>2556</v>
      </c>
      <c r="C60" s="43" t="s">
        <v>2714</v>
      </c>
      <c r="D60" s="43" t="n">
        <v>16773</v>
      </c>
      <c r="E60" s="43" t="s">
        <v>2715</v>
      </c>
    </row>
    <row r="61" customFormat="false" ht="39.95" hidden="false" customHeight="true" outlineLevel="0" collapsed="false">
      <c r="A61" s="42" t="s">
        <v>2716</v>
      </c>
      <c r="B61" s="43" t="s">
        <v>2556</v>
      </c>
      <c r="C61" s="43" t="s">
        <v>2717</v>
      </c>
      <c r="D61" s="43" t="n">
        <v>4316</v>
      </c>
      <c r="E61" s="43" t="s">
        <v>2718</v>
      </c>
    </row>
    <row r="62" customFormat="false" ht="39.95" hidden="false" customHeight="true" outlineLevel="0" collapsed="false">
      <c r="A62" s="42" t="s">
        <v>2719</v>
      </c>
      <c r="B62" s="43" t="s">
        <v>2556</v>
      </c>
      <c r="C62" s="43" t="s">
        <v>2720</v>
      </c>
      <c r="D62" s="43" t="n">
        <v>4493</v>
      </c>
      <c r="E62" s="43" t="s">
        <v>2721</v>
      </c>
    </row>
    <row r="63" customFormat="false" ht="39.95" hidden="false" customHeight="true" outlineLevel="0" collapsed="false">
      <c r="A63" s="42" t="s">
        <v>2722</v>
      </c>
      <c r="B63" s="43" t="s">
        <v>2556</v>
      </c>
      <c r="C63" s="43" t="s">
        <v>2723</v>
      </c>
      <c r="D63" s="43" t="n">
        <v>51191</v>
      </c>
      <c r="E63" s="43" t="s">
        <v>2724</v>
      </c>
    </row>
    <row r="64" customFormat="false" ht="39.95" hidden="false" customHeight="true" outlineLevel="0" collapsed="false">
      <c r="A64" s="42" t="s">
        <v>2658</v>
      </c>
      <c r="B64" s="43" t="s">
        <v>2590</v>
      </c>
      <c r="C64" s="43" t="s">
        <v>2659</v>
      </c>
      <c r="D64" s="43" t="n">
        <v>55806</v>
      </c>
      <c r="E64" s="43" t="s">
        <v>2660</v>
      </c>
    </row>
    <row r="65" customFormat="false" ht="39.95" hidden="false" customHeight="true" outlineLevel="0" collapsed="false">
      <c r="A65" s="42" t="s">
        <v>2725</v>
      </c>
      <c r="B65" s="43" t="s">
        <v>2556</v>
      </c>
      <c r="C65" s="43" t="s">
        <v>2726</v>
      </c>
      <c r="D65" s="43" t="n">
        <v>6263</v>
      </c>
      <c r="E65" s="43" t="s">
        <v>2727</v>
      </c>
    </row>
    <row r="66" customFormat="false" ht="39.95" hidden="false" customHeight="true" outlineLevel="0" collapsed="false">
      <c r="A66" s="42" t="s">
        <v>2728</v>
      </c>
      <c r="B66" s="43" t="s">
        <v>2590</v>
      </c>
      <c r="C66" s="43" t="s">
        <v>2729</v>
      </c>
      <c r="D66" s="43" t="n">
        <v>7422</v>
      </c>
      <c r="E66" s="43" t="s">
        <v>2730</v>
      </c>
    </row>
    <row r="67" customFormat="false" ht="39.95" hidden="false" customHeight="true" outlineLevel="0" collapsed="false">
      <c r="A67" s="42" t="s">
        <v>2673</v>
      </c>
      <c r="B67" s="43" t="s">
        <v>2556</v>
      </c>
      <c r="C67" s="43" t="s">
        <v>2674</v>
      </c>
      <c r="D67" s="43" t="n">
        <v>8671</v>
      </c>
      <c r="E67" s="43" t="s">
        <v>2675</v>
      </c>
    </row>
    <row r="68" customFormat="false" ht="15" hidden="false" customHeight="false" outlineLevel="0" collapsed="false">
      <c r="A68" s="44"/>
    </row>
    <row r="69" customFormat="false" ht="15" hidden="false" customHeight="false" outlineLevel="0" collapsed="false">
      <c r="A69" s="44"/>
    </row>
  </sheetData>
  <mergeCells count="3">
    <mergeCell ref="A2:E2"/>
    <mergeCell ref="A24:E24"/>
    <mergeCell ref="A46:E4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41"/>
    <col collapsed="false" customWidth="true" hidden="false" outlineLevel="0" max="2" min="2" style="0" width="18.7"/>
    <col collapsed="false" customWidth="true" hidden="false" outlineLevel="0" max="3" min="3" style="0" width="16.56"/>
    <col collapsed="false" customWidth="true" hidden="false" outlineLevel="0" max="4" min="4" style="0" width="13.41"/>
    <col collapsed="false" customWidth="true" hidden="false" outlineLevel="0" max="5" min="5" style="0" width="15.56"/>
    <col collapsed="false" customWidth="true" hidden="false" outlineLevel="0" max="6" min="6" style="0" width="12.85"/>
    <col collapsed="false" customWidth="true" hidden="false" outlineLevel="0" max="7" min="7" style="0" width="13.85"/>
    <col collapsed="false" customWidth="true" hidden="false" outlineLevel="0" max="8" min="8" style="0" width="14.41"/>
    <col collapsed="false" customWidth="true" hidden="false" outlineLevel="0" max="9" min="9" style="0" width="13.85"/>
    <col collapsed="false" customWidth="true" hidden="false" outlineLevel="0" max="10" min="10" style="0" width="15.28"/>
  </cols>
  <sheetData>
    <row r="1" customFormat="false" ht="195" hidden="false" customHeight="true" outlineLevel="0" collapsed="false">
      <c r="A1" s="45" t="s">
        <v>2731</v>
      </c>
      <c r="B1" s="45"/>
    </row>
    <row r="2" customFormat="false" ht="15.75" hidden="false" customHeight="false" outlineLevel="0" collapsed="false">
      <c r="A2" s="46"/>
    </row>
    <row r="3" customFormat="false" ht="26.25" hidden="false" customHeight="true" outlineLevel="0" collapsed="false">
      <c r="A3" s="47" t="s">
        <v>2732</v>
      </c>
      <c r="B3" s="47"/>
      <c r="C3" s="47"/>
      <c r="D3" s="47"/>
      <c r="E3" s="47"/>
      <c r="F3" s="47"/>
      <c r="G3" s="47"/>
      <c r="H3" s="47"/>
      <c r="I3" s="47"/>
      <c r="J3" s="48" t="s">
        <v>2733</v>
      </c>
    </row>
    <row r="4" customFormat="false" ht="15.75" hidden="false" customHeight="true" outlineLevel="0" collapsed="false">
      <c r="A4" s="49" t="s">
        <v>2734</v>
      </c>
      <c r="B4" s="50" t="s">
        <v>2735</v>
      </c>
      <c r="C4" s="50"/>
      <c r="D4" s="50" t="s">
        <v>2736</v>
      </c>
      <c r="E4" s="50"/>
      <c r="F4" s="50" t="s">
        <v>2737</v>
      </c>
      <c r="G4" s="50"/>
      <c r="H4" s="50" t="s">
        <v>2738</v>
      </c>
      <c r="I4" s="50"/>
      <c r="J4" s="43" t="s">
        <v>2735</v>
      </c>
    </row>
    <row r="5" customFormat="false" ht="25.5" hidden="false" customHeight="true" outlineLevel="0" collapsed="false">
      <c r="A5" s="49"/>
      <c r="B5" s="50" t="s">
        <v>2739</v>
      </c>
      <c r="C5" s="50" t="s">
        <v>2740</v>
      </c>
      <c r="D5" s="50" t="s">
        <v>2741</v>
      </c>
      <c r="E5" s="51" t="s">
        <v>65</v>
      </c>
      <c r="F5" s="50" t="s">
        <v>2742</v>
      </c>
      <c r="G5" s="50" t="s">
        <v>2740</v>
      </c>
      <c r="H5" s="50" t="s">
        <v>2739</v>
      </c>
      <c r="I5" s="50" t="s">
        <v>2740</v>
      </c>
      <c r="J5" s="51" t="s">
        <v>2743</v>
      </c>
    </row>
    <row r="6" customFormat="false" ht="15.75" hidden="false" customHeight="false" outlineLevel="0" collapsed="false">
      <c r="A6" s="49"/>
      <c r="B6" s="50"/>
      <c r="C6" s="50"/>
      <c r="D6" s="50"/>
      <c r="E6" s="52" t="s">
        <v>2744</v>
      </c>
      <c r="F6" s="50"/>
      <c r="G6" s="50"/>
      <c r="H6" s="50"/>
      <c r="I6" s="50"/>
      <c r="J6" s="43" t="s">
        <v>2745</v>
      </c>
    </row>
    <row r="7" customFormat="false" ht="15.75" hidden="false" customHeight="false" outlineLevel="0" collapsed="false">
      <c r="A7" s="53" t="s">
        <v>2593</v>
      </c>
      <c r="B7" s="54" t="n">
        <v>0.17</v>
      </c>
      <c r="C7" s="55" t="n">
        <v>0.99</v>
      </c>
      <c r="D7" s="54" t="n">
        <v>0.25</v>
      </c>
      <c r="E7" s="55" t="n">
        <v>0.62</v>
      </c>
      <c r="F7" s="54" t="n">
        <v>0.18</v>
      </c>
      <c r="G7" s="55" t="n">
        <v>0.87</v>
      </c>
      <c r="H7" s="54" t="n">
        <v>0.19</v>
      </c>
      <c r="I7" s="56" t="n">
        <v>0</v>
      </c>
      <c r="J7" s="54" t="s">
        <v>2746</v>
      </c>
    </row>
    <row r="8" customFormat="false" ht="15.75" hidden="false" customHeight="false" outlineLevel="0" collapsed="false">
      <c r="A8" s="53" t="s">
        <v>2605</v>
      </c>
      <c r="B8" s="54" t="n">
        <v>0.11</v>
      </c>
      <c r="C8" s="55" t="n">
        <v>0.4</v>
      </c>
      <c r="D8" s="54" t="n">
        <v>0.16</v>
      </c>
      <c r="E8" s="55" t="n">
        <v>0.94</v>
      </c>
      <c r="F8" s="54" t="n">
        <v>0.25</v>
      </c>
      <c r="G8" s="55" t="n">
        <v>0.43</v>
      </c>
      <c r="H8" s="54" t="n">
        <v>0.17</v>
      </c>
      <c r="I8" s="56" t="n">
        <v>0.01</v>
      </c>
      <c r="J8" s="54" t="s">
        <v>2747</v>
      </c>
    </row>
    <row r="9" customFormat="false" ht="15.75" hidden="false" customHeight="false" outlineLevel="0" collapsed="false">
      <c r="A9" s="53" t="s">
        <v>2555</v>
      </c>
      <c r="B9" s="55" t="n">
        <v>0.99</v>
      </c>
      <c r="C9" s="55" t="n">
        <v>0.11</v>
      </c>
      <c r="D9" s="54" t="n">
        <v>0.49</v>
      </c>
      <c r="E9" s="55" t="n">
        <v>0.26</v>
      </c>
      <c r="F9" s="55" t="n">
        <v>1.25</v>
      </c>
      <c r="G9" s="56" t="n">
        <v>0.02</v>
      </c>
      <c r="H9" s="55" t="n">
        <v>0.85</v>
      </c>
      <c r="I9" s="55" t="n">
        <v>0.83</v>
      </c>
      <c r="J9" s="57" t="s">
        <v>2748</v>
      </c>
    </row>
    <row r="10" customFormat="false" ht="15.75" hidden="false" customHeight="false" outlineLevel="0" collapsed="false">
      <c r="A10" s="53" t="s">
        <v>2559</v>
      </c>
      <c r="B10" s="57" t="n">
        <v>696.42</v>
      </c>
      <c r="C10" s="55" t="n">
        <v>0.57</v>
      </c>
      <c r="D10" s="57" t="n">
        <v>66.91</v>
      </c>
      <c r="E10" s="55" t="n">
        <v>0.5</v>
      </c>
      <c r="F10" s="57" t="n">
        <v>312.06</v>
      </c>
      <c r="G10" s="55" t="n">
        <v>0.32</v>
      </c>
      <c r="H10" s="57" t="n">
        <v>244.08</v>
      </c>
      <c r="I10" s="56" t="n">
        <v>0</v>
      </c>
      <c r="J10" s="57" t="s">
        <v>2749</v>
      </c>
    </row>
    <row r="11" customFormat="false" ht="15.75" hidden="false" customHeight="false" outlineLevel="0" collapsed="false">
      <c r="A11" s="53" t="s">
        <v>2574</v>
      </c>
      <c r="B11" s="57" t="n">
        <v>2.28</v>
      </c>
      <c r="C11" s="56" t="n">
        <v>0.01</v>
      </c>
      <c r="D11" s="57" t="n">
        <v>1.91</v>
      </c>
      <c r="E11" s="56" t="n">
        <v>0.04</v>
      </c>
      <c r="F11" s="57" t="n">
        <v>1.98</v>
      </c>
      <c r="G11" s="56" t="n">
        <v>0.01</v>
      </c>
      <c r="H11" s="57" t="n">
        <v>2.05</v>
      </c>
      <c r="I11" s="56" t="n">
        <v>0.01</v>
      </c>
      <c r="J11" s="57" t="s">
        <v>2750</v>
      </c>
    </row>
    <row r="12" customFormat="false" ht="15.75" hidden="false" customHeight="false" outlineLevel="0" collapsed="false">
      <c r="A12" s="53" t="s">
        <v>2577</v>
      </c>
      <c r="B12" s="57" t="n">
        <v>2.43</v>
      </c>
      <c r="C12" s="55" t="n">
        <v>0.08</v>
      </c>
      <c r="D12" s="57" t="n">
        <v>1.97</v>
      </c>
      <c r="E12" s="56" t="n">
        <v>0.04</v>
      </c>
      <c r="F12" s="57" t="n">
        <v>2.42</v>
      </c>
      <c r="G12" s="56" t="n">
        <v>0.03</v>
      </c>
      <c r="H12" s="57" t="n">
        <v>2.26</v>
      </c>
      <c r="I12" s="56" t="n">
        <v>0</v>
      </c>
      <c r="J12" s="57" t="s">
        <v>2751</v>
      </c>
    </row>
    <row r="13" customFormat="false" ht="15.75" hidden="false" customHeight="false" outlineLevel="0" collapsed="false">
      <c r="A13" s="53" t="s">
        <v>2580</v>
      </c>
      <c r="B13" s="55" t="n">
        <v>1.3</v>
      </c>
      <c r="C13" s="56" t="n">
        <v>0</v>
      </c>
      <c r="D13" s="55" t="n">
        <v>1.36</v>
      </c>
      <c r="E13" s="56" t="n">
        <v>0.01</v>
      </c>
      <c r="F13" s="57" t="n">
        <v>1.58</v>
      </c>
      <c r="G13" s="56" t="n">
        <v>0</v>
      </c>
      <c r="H13" s="55" t="n">
        <v>1.41</v>
      </c>
      <c r="I13" s="55" t="n">
        <v>0.17</v>
      </c>
      <c r="J13" s="57" t="s">
        <v>2752</v>
      </c>
    </row>
    <row r="14" customFormat="false" ht="15.75" hidden="false" customHeight="false" outlineLevel="0" collapsed="false">
      <c r="A14" s="53" t="s">
        <v>2583</v>
      </c>
      <c r="B14" s="57" t="n">
        <v>2.54</v>
      </c>
      <c r="C14" s="55" t="n">
        <v>0.07</v>
      </c>
      <c r="D14" s="55" t="n">
        <v>1.27</v>
      </c>
      <c r="E14" s="55" t="n">
        <v>0.14</v>
      </c>
      <c r="F14" s="57" t="n">
        <v>2.3</v>
      </c>
      <c r="G14" s="55" t="n">
        <v>0.12</v>
      </c>
      <c r="H14" s="57" t="n">
        <v>1.95</v>
      </c>
      <c r="I14" s="56" t="n">
        <v>0.01</v>
      </c>
      <c r="J14" s="57" t="s">
        <v>2753</v>
      </c>
    </row>
    <row r="15" customFormat="false" ht="15.75" hidden="false" customHeight="false" outlineLevel="0" collapsed="false">
      <c r="A15" s="53" t="s">
        <v>2602</v>
      </c>
      <c r="B15" s="54" t="n">
        <v>0.06</v>
      </c>
      <c r="C15" s="55" t="n">
        <v>0.65</v>
      </c>
      <c r="D15" s="54" t="n">
        <v>0.11</v>
      </c>
      <c r="E15" s="55" t="n">
        <v>0.17</v>
      </c>
      <c r="F15" s="54" t="n">
        <v>0.17</v>
      </c>
      <c r="G15" s="55" t="n">
        <v>0.36</v>
      </c>
      <c r="H15" s="54" t="n">
        <v>0.11</v>
      </c>
      <c r="I15" s="56" t="n">
        <v>0</v>
      </c>
      <c r="J15" s="54" t="s">
        <v>2754</v>
      </c>
    </row>
    <row r="16" customFormat="false" ht="15.75" hidden="false" customHeight="false" outlineLevel="0" collapsed="false">
      <c r="A16" s="53" t="s">
        <v>2565</v>
      </c>
      <c r="B16" s="55" t="n">
        <v>1.28</v>
      </c>
      <c r="C16" s="56" t="n">
        <v>0</v>
      </c>
      <c r="D16" s="55" t="n">
        <v>1.18</v>
      </c>
      <c r="E16" s="56" t="n">
        <v>0</v>
      </c>
      <c r="F16" s="55" t="n">
        <v>1.46</v>
      </c>
      <c r="G16" s="56" t="n">
        <v>0</v>
      </c>
      <c r="H16" s="55" t="n">
        <v>1.3</v>
      </c>
      <c r="I16" s="56" t="n">
        <v>0.01</v>
      </c>
      <c r="J16" s="57" t="s">
        <v>2755</v>
      </c>
    </row>
    <row r="17" customFormat="false" ht="15.75" hidden="false" customHeight="false" outlineLevel="0" collapsed="false">
      <c r="A17" s="53" t="s">
        <v>2596</v>
      </c>
      <c r="B17" s="54" t="n">
        <v>0.4</v>
      </c>
      <c r="C17" s="55" t="n">
        <v>0.85</v>
      </c>
      <c r="D17" s="54" t="n">
        <v>0.34</v>
      </c>
      <c r="E17" s="55" t="n">
        <v>0.78</v>
      </c>
      <c r="F17" s="54" t="n">
        <v>0.3</v>
      </c>
      <c r="G17" s="55" t="n">
        <v>0.41</v>
      </c>
      <c r="H17" s="54" t="n">
        <v>0.35</v>
      </c>
      <c r="I17" s="56" t="n">
        <v>0</v>
      </c>
      <c r="J17" s="54" t="s">
        <v>2756</v>
      </c>
    </row>
    <row r="18" customFormat="false" ht="15.75" hidden="false" customHeight="false" outlineLevel="0" collapsed="false">
      <c r="A18" s="53" t="s">
        <v>2611</v>
      </c>
      <c r="B18" s="54" t="n">
        <v>0.26</v>
      </c>
      <c r="C18" s="56" t="n">
        <v>0.01</v>
      </c>
      <c r="D18" s="54" t="n">
        <v>0.25</v>
      </c>
      <c r="E18" s="56" t="n">
        <v>0.01</v>
      </c>
      <c r="F18" s="54" t="n">
        <v>0.26</v>
      </c>
      <c r="G18" s="56" t="n">
        <v>0.01</v>
      </c>
      <c r="H18" s="54" t="n">
        <v>0.26</v>
      </c>
      <c r="I18" s="56" t="n">
        <v>0</v>
      </c>
      <c r="J18" s="54" t="s">
        <v>2757</v>
      </c>
    </row>
    <row r="19" customFormat="false" ht="15.75" hidden="false" customHeight="false" outlineLevel="0" collapsed="false">
      <c r="A19" s="53" t="s">
        <v>2589</v>
      </c>
      <c r="B19" s="55" t="n">
        <v>1.13</v>
      </c>
      <c r="C19" s="56" t="n">
        <v>0.03</v>
      </c>
      <c r="D19" s="55" t="n">
        <v>1.19</v>
      </c>
      <c r="E19" s="56" t="n">
        <v>0.03</v>
      </c>
      <c r="F19" s="57" t="n">
        <v>1.67</v>
      </c>
      <c r="G19" s="56" t="n">
        <v>0.03</v>
      </c>
      <c r="H19" s="55" t="n">
        <v>1.31</v>
      </c>
      <c r="I19" s="55" t="n">
        <v>0.43</v>
      </c>
      <c r="J19" s="54" t="s">
        <v>2758</v>
      </c>
    </row>
    <row r="20" customFormat="false" ht="15.75" hidden="false" customHeight="false" outlineLevel="0" collapsed="false">
      <c r="A20" s="53" t="s">
        <v>2608</v>
      </c>
      <c r="B20" s="54" t="n">
        <v>0.19</v>
      </c>
      <c r="C20" s="55" t="n">
        <v>0.07</v>
      </c>
      <c r="D20" s="54" t="n">
        <v>0.08</v>
      </c>
      <c r="E20" s="55" t="n">
        <v>0.12</v>
      </c>
      <c r="F20" s="54" t="n">
        <v>0.13</v>
      </c>
      <c r="G20" s="55" t="n">
        <v>0.24</v>
      </c>
      <c r="H20" s="54" t="n">
        <v>0.12</v>
      </c>
      <c r="I20" s="56" t="n">
        <v>0</v>
      </c>
      <c r="J20" s="54" t="s">
        <v>2759</v>
      </c>
    </row>
    <row r="21" customFormat="false" ht="15.75" hidden="false" customHeight="false" outlineLevel="0" collapsed="false">
      <c r="A21" s="53" t="s">
        <v>2586</v>
      </c>
      <c r="B21" s="57" t="n">
        <v>6.89</v>
      </c>
      <c r="C21" s="56" t="n">
        <v>0.03</v>
      </c>
      <c r="D21" s="57" t="n">
        <v>5.63</v>
      </c>
      <c r="E21" s="55" t="n">
        <v>0.13</v>
      </c>
      <c r="F21" s="57" t="n">
        <v>8.52</v>
      </c>
      <c r="G21" s="56" t="n">
        <v>0.02</v>
      </c>
      <c r="H21" s="57" t="n">
        <v>6.91</v>
      </c>
      <c r="I21" s="56" t="n">
        <v>0</v>
      </c>
      <c r="J21" s="57" t="s">
        <v>2760</v>
      </c>
    </row>
    <row r="22" customFormat="false" ht="15.75" hidden="false" customHeight="false" outlineLevel="0" collapsed="false">
      <c r="A22" s="53" t="s">
        <v>2614</v>
      </c>
      <c r="B22" s="54" t="n">
        <v>0.22</v>
      </c>
      <c r="C22" s="55" t="n">
        <v>0.08</v>
      </c>
      <c r="D22" s="54" t="n">
        <v>0.22</v>
      </c>
      <c r="E22" s="56" t="n">
        <v>0.01</v>
      </c>
      <c r="F22" s="54" t="n">
        <v>0.22</v>
      </c>
      <c r="G22" s="56" t="n">
        <v>0.04</v>
      </c>
      <c r="H22" s="54" t="n">
        <v>0.22</v>
      </c>
      <c r="I22" s="56" t="n">
        <v>0</v>
      </c>
      <c r="J22" s="54" t="s">
        <v>2761</v>
      </c>
    </row>
    <row r="23" customFormat="false" ht="15.75" hidden="false" customHeight="false" outlineLevel="0" collapsed="false">
      <c r="A23" s="53" t="s">
        <v>2571</v>
      </c>
      <c r="B23" s="57" t="n">
        <v>1.56</v>
      </c>
      <c r="C23" s="56" t="n">
        <v>0.02</v>
      </c>
      <c r="D23" s="55" t="n">
        <v>0.96</v>
      </c>
      <c r="E23" s="55" t="n">
        <v>0.51</v>
      </c>
      <c r="F23" s="57" t="n">
        <v>1.52</v>
      </c>
      <c r="G23" s="56" t="n">
        <v>0.04</v>
      </c>
      <c r="H23" s="55" t="n">
        <v>1.32</v>
      </c>
      <c r="I23" s="55" t="n">
        <v>0.35</v>
      </c>
      <c r="J23" s="57" t="s">
        <v>2762</v>
      </c>
    </row>
    <row r="24" customFormat="false" ht="15.75" hidden="false" customHeight="false" outlineLevel="0" collapsed="false">
      <c r="A24" s="53" t="s">
        <v>2599</v>
      </c>
      <c r="B24" s="54" t="n">
        <v>0.16</v>
      </c>
      <c r="C24" s="56" t="n">
        <v>0.03</v>
      </c>
      <c r="D24" s="54" t="n">
        <v>0.31</v>
      </c>
      <c r="E24" s="55" t="n">
        <v>0.08</v>
      </c>
      <c r="F24" s="54" t="n">
        <v>0.14</v>
      </c>
      <c r="G24" s="55" t="n">
        <v>0.14</v>
      </c>
      <c r="H24" s="54" t="n">
        <v>0.19</v>
      </c>
      <c r="I24" s="56" t="n">
        <v>0</v>
      </c>
      <c r="J24" s="54" t="s">
        <v>2763</v>
      </c>
    </row>
    <row r="25" customFormat="false" ht="15.75" hidden="false" customHeight="false" outlineLevel="0" collapsed="false">
      <c r="A25" s="53" t="s">
        <v>2562</v>
      </c>
      <c r="B25" s="57" t="n">
        <v>21.47</v>
      </c>
      <c r="C25" s="56" t="n">
        <v>0.04</v>
      </c>
      <c r="D25" s="57" t="n">
        <v>14.53</v>
      </c>
      <c r="E25" s="55" t="n">
        <v>0.07</v>
      </c>
      <c r="F25" s="57" t="n">
        <v>23.53</v>
      </c>
      <c r="G25" s="56" t="n">
        <v>0.03</v>
      </c>
      <c r="H25" s="57" t="n">
        <v>19.43</v>
      </c>
      <c r="I25" s="56" t="n">
        <v>0</v>
      </c>
      <c r="J25" s="57" t="s">
        <v>2764</v>
      </c>
    </row>
    <row r="26" customFormat="false" ht="15.75" hidden="false" customHeight="false" outlineLevel="0" collapsed="false">
      <c r="A26" s="53" t="s">
        <v>2568</v>
      </c>
      <c r="B26" s="55" t="n">
        <v>1.17</v>
      </c>
      <c r="C26" s="56" t="n">
        <v>0</v>
      </c>
      <c r="D26" s="57" t="n">
        <v>1.64</v>
      </c>
      <c r="E26" s="56" t="n">
        <v>0</v>
      </c>
      <c r="F26" s="55" t="n">
        <v>1.38</v>
      </c>
      <c r="G26" s="56" t="n">
        <v>0</v>
      </c>
      <c r="H26" s="55" t="n">
        <v>1.38</v>
      </c>
      <c r="I26" s="56" t="n">
        <v>0.1</v>
      </c>
      <c r="J26" s="57" t="s">
        <v>2765</v>
      </c>
    </row>
    <row r="27" customFormat="false" ht="26.25" hidden="false" customHeight="true" outlineLevel="0" collapsed="false">
      <c r="A27" s="47" t="s">
        <v>2766</v>
      </c>
      <c r="B27" s="47"/>
      <c r="C27" s="47"/>
      <c r="D27" s="47"/>
      <c r="E27" s="47"/>
      <c r="F27" s="47"/>
      <c r="G27" s="47"/>
      <c r="H27" s="47"/>
      <c r="I27" s="47"/>
      <c r="J27" s="52" t="s">
        <v>2767</v>
      </c>
    </row>
    <row r="28" customFormat="false" ht="15" hidden="false" customHeight="true" outlineLevel="0" collapsed="false">
      <c r="A28" s="50" t="s">
        <v>2734</v>
      </c>
      <c r="B28" s="50" t="s">
        <v>2735</v>
      </c>
      <c r="C28" s="50"/>
      <c r="D28" s="50" t="s">
        <v>2736</v>
      </c>
      <c r="E28" s="50"/>
      <c r="F28" s="50" t="s">
        <v>2737</v>
      </c>
      <c r="G28" s="50"/>
      <c r="H28" s="50" t="s">
        <v>2738</v>
      </c>
      <c r="I28" s="50"/>
      <c r="J28" s="50" t="s">
        <v>2735</v>
      </c>
    </row>
    <row r="29" customFormat="false" ht="15.75" hidden="false" customHeight="false" outlineLevel="0" collapsed="false">
      <c r="A29" s="50"/>
      <c r="B29" s="50"/>
      <c r="C29" s="50"/>
      <c r="D29" s="50"/>
      <c r="E29" s="50"/>
      <c r="F29" s="50"/>
      <c r="G29" s="50"/>
      <c r="H29" s="50"/>
      <c r="I29" s="50"/>
      <c r="J29" s="50"/>
    </row>
    <row r="30" customFormat="false" ht="25.5" hidden="false" customHeight="true" outlineLevel="0" collapsed="false">
      <c r="A30" s="50"/>
      <c r="B30" s="50" t="s">
        <v>2739</v>
      </c>
      <c r="C30" s="50" t="s">
        <v>2740</v>
      </c>
      <c r="D30" s="50" t="s">
        <v>2741</v>
      </c>
      <c r="E30" s="51" t="s">
        <v>65</v>
      </c>
      <c r="F30" s="50" t="s">
        <v>2742</v>
      </c>
      <c r="G30" s="50" t="s">
        <v>2740</v>
      </c>
      <c r="H30" s="50" t="s">
        <v>2739</v>
      </c>
      <c r="I30" s="50" t="s">
        <v>2740</v>
      </c>
      <c r="J30" s="51" t="s">
        <v>2743</v>
      </c>
    </row>
    <row r="31" customFormat="false" ht="26.25" hidden="false" customHeight="false" outlineLevel="0" collapsed="false">
      <c r="A31" s="50"/>
      <c r="B31" s="50"/>
      <c r="C31" s="50"/>
      <c r="D31" s="50"/>
      <c r="E31" s="52" t="s">
        <v>2744</v>
      </c>
      <c r="F31" s="50"/>
      <c r="G31" s="50"/>
      <c r="H31" s="50"/>
      <c r="I31" s="50"/>
      <c r="J31" s="43" t="s">
        <v>2768</v>
      </c>
    </row>
    <row r="32" customFormat="false" ht="15.75" hidden="false" customHeight="false" outlineLevel="0" collapsed="false">
      <c r="A32" s="53" t="s">
        <v>2661</v>
      </c>
      <c r="B32" s="57" t="n">
        <v>1.55</v>
      </c>
      <c r="C32" s="55" t="n">
        <v>0.14</v>
      </c>
      <c r="D32" s="55" t="n">
        <v>1.22</v>
      </c>
      <c r="E32" s="55" t="n">
        <v>0.93</v>
      </c>
      <c r="F32" s="55" t="n">
        <v>0.91</v>
      </c>
      <c r="G32" s="55" t="n">
        <v>0.77</v>
      </c>
      <c r="H32" s="55" t="n">
        <v>1.19</v>
      </c>
      <c r="I32" s="55" t="n">
        <v>0.4</v>
      </c>
      <c r="J32" s="56" t="s">
        <v>2769</v>
      </c>
    </row>
    <row r="33" customFormat="false" ht="15.75" hidden="false" customHeight="false" outlineLevel="0" collapsed="false">
      <c r="A33" s="53" t="s">
        <v>2649</v>
      </c>
      <c r="B33" s="55" t="n">
        <v>0.95</v>
      </c>
      <c r="C33" s="55" t="n">
        <v>0.13</v>
      </c>
      <c r="D33" s="55" t="n">
        <v>0.94</v>
      </c>
      <c r="E33" s="55" t="n">
        <v>0.96</v>
      </c>
      <c r="F33" s="55" t="n">
        <v>1.16</v>
      </c>
      <c r="G33" s="55" t="n">
        <v>0.46</v>
      </c>
      <c r="H33" s="55" t="n">
        <v>1.01</v>
      </c>
      <c r="I33" s="55" t="n">
        <v>0.95</v>
      </c>
      <c r="J33" s="54" t="s">
        <v>2770</v>
      </c>
    </row>
    <row r="34" customFormat="false" ht="15.75" hidden="false" customHeight="false" outlineLevel="0" collapsed="false">
      <c r="A34" s="53" t="s">
        <v>2625</v>
      </c>
      <c r="B34" s="57" t="n">
        <v>3.27</v>
      </c>
      <c r="C34" s="55" t="n">
        <v>0.57</v>
      </c>
      <c r="D34" s="55" t="n">
        <v>0.92</v>
      </c>
      <c r="E34" s="55" t="n">
        <v>0.26</v>
      </c>
      <c r="F34" s="54" t="n">
        <v>0.44</v>
      </c>
      <c r="G34" s="55" t="n">
        <v>0.95</v>
      </c>
      <c r="H34" s="55" t="n">
        <v>1.1</v>
      </c>
      <c r="I34" s="55" t="n">
        <v>0.78</v>
      </c>
      <c r="J34" s="56" t="s">
        <v>2771</v>
      </c>
    </row>
    <row r="35" customFormat="false" ht="15.75" hidden="false" customHeight="false" outlineLevel="0" collapsed="false">
      <c r="A35" s="53" t="s">
        <v>2643</v>
      </c>
      <c r="B35" s="55" t="n">
        <v>0.7</v>
      </c>
      <c r="C35" s="55" t="n">
        <v>0.64</v>
      </c>
      <c r="D35" s="55" t="n">
        <v>0.99</v>
      </c>
      <c r="E35" s="55" t="n">
        <v>0.09</v>
      </c>
      <c r="F35" s="55" t="n">
        <v>0.85</v>
      </c>
      <c r="G35" s="55" t="n">
        <v>0.58</v>
      </c>
      <c r="H35" s="55" t="n">
        <v>0.84</v>
      </c>
      <c r="I35" s="55" t="n">
        <v>0.17</v>
      </c>
      <c r="J35" s="56" t="s">
        <v>2772</v>
      </c>
    </row>
    <row r="36" customFormat="false" ht="15.75" hidden="false" customHeight="false" outlineLevel="0" collapsed="false">
      <c r="A36" s="53" t="s">
        <v>2628</v>
      </c>
      <c r="B36" s="55" t="n">
        <v>1.49</v>
      </c>
      <c r="C36" s="55" t="n">
        <v>0.92</v>
      </c>
      <c r="D36" s="55" t="n">
        <v>0.85</v>
      </c>
      <c r="E36" s="55" t="n">
        <v>0.88</v>
      </c>
      <c r="F36" s="55" t="n">
        <v>0.83</v>
      </c>
      <c r="G36" s="55" t="n">
        <v>0.74</v>
      </c>
      <c r="H36" s="55" t="n">
        <v>1.02</v>
      </c>
      <c r="I36" s="55" t="n">
        <v>0.93</v>
      </c>
      <c r="J36" s="54" t="s">
        <v>2773</v>
      </c>
    </row>
    <row r="37" customFormat="false" ht="15.75" hidden="false" customHeight="false" outlineLevel="0" collapsed="false">
      <c r="A37" s="53" t="s">
        <v>2631</v>
      </c>
      <c r="B37" s="57" t="n">
        <v>1.76</v>
      </c>
      <c r="C37" s="55" t="n">
        <v>0.12</v>
      </c>
      <c r="D37" s="55" t="n">
        <v>0.89</v>
      </c>
      <c r="E37" s="55" t="n">
        <v>0.16</v>
      </c>
      <c r="F37" s="54" t="n">
        <v>0.35</v>
      </c>
      <c r="G37" s="55" t="n">
        <v>0.41</v>
      </c>
      <c r="H37" s="55" t="n">
        <v>0.82</v>
      </c>
      <c r="I37" s="55" t="n">
        <v>0.65</v>
      </c>
      <c r="J37" s="57" t="s">
        <v>2774</v>
      </c>
    </row>
    <row r="38" customFormat="false" ht="15.75" hidden="false" customHeight="false" outlineLevel="0" collapsed="false">
      <c r="A38" s="53" t="s">
        <v>2670</v>
      </c>
      <c r="B38" s="54" t="n">
        <v>0.51</v>
      </c>
      <c r="C38" s="55" t="n">
        <v>0.17</v>
      </c>
      <c r="D38" s="54" t="n">
        <v>0.55</v>
      </c>
      <c r="E38" s="55" t="n">
        <v>0.45</v>
      </c>
      <c r="F38" s="55" t="n">
        <v>1.41</v>
      </c>
      <c r="G38" s="55" t="n">
        <v>0.56</v>
      </c>
      <c r="H38" s="55" t="n">
        <v>0.73</v>
      </c>
      <c r="I38" s="55" t="n">
        <v>0.23</v>
      </c>
      <c r="J38" s="56" t="s">
        <v>2775</v>
      </c>
    </row>
    <row r="39" customFormat="false" ht="15.75" hidden="false" customHeight="false" outlineLevel="0" collapsed="false">
      <c r="A39" s="53" t="s">
        <v>2658</v>
      </c>
      <c r="B39" s="55" t="n">
        <v>0.9</v>
      </c>
      <c r="C39" s="55" t="n">
        <v>0.57</v>
      </c>
      <c r="D39" s="55" t="n">
        <v>1.24</v>
      </c>
      <c r="E39" s="55" t="n">
        <v>0.8</v>
      </c>
      <c r="F39" s="55" t="n">
        <v>0.99</v>
      </c>
      <c r="G39" s="55" t="n">
        <v>0.45</v>
      </c>
      <c r="H39" s="55" t="n">
        <v>1.03</v>
      </c>
      <c r="I39" s="55" t="n">
        <v>0.76</v>
      </c>
      <c r="J39" s="56" t="s">
        <v>2771</v>
      </c>
    </row>
    <row r="40" customFormat="false" ht="15.75" hidden="false" customHeight="false" outlineLevel="0" collapsed="false">
      <c r="A40" s="53" t="s">
        <v>2646</v>
      </c>
      <c r="B40" s="55" t="n">
        <v>1.11</v>
      </c>
      <c r="C40" s="55" t="n">
        <v>0.41</v>
      </c>
      <c r="D40" s="57" t="n">
        <v>1.7</v>
      </c>
      <c r="E40" s="56" t="n">
        <v>0.02</v>
      </c>
      <c r="F40" s="55" t="n">
        <v>0.88</v>
      </c>
      <c r="G40" s="55" t="n">
        <v>0.63</v>
      </c>
      <c r="H40" s="55" t="n">
        <v>1.18</v>
      </c>
      <c r="I40" s="55" t="n">
        <v>0.26</v>
      </c>
      <c r="J40" s="56" t="s">
        <v>2776</v>
      </c>
    </row>
    <row r="41" customFormat="false" ht="15.75" hidden="false" customHeight="false" outlineLevel="0" collapsed="false">
      <c r="A41" s="53" t="s">
        <v>2676</v>
      </c>
      <c r="B41" s="55" t="n">
        <v>0.96</v>
      </c>
      <c r="C41" s="55" t="n">
        <v>0.58</v>
      </c>
      <c r="D41" s="55" t="n">
        <v>1.41</v>
      </c>
      <c r="E41" s="55" t="n">
        <v>0.35</v>
      </c>
      <c r="F41" s="55" t="n">
        <v>1.13</v>
      </c>
      <c r="G41" s="55" t="n">
        <v>0.43</v>
      </c>
      <c r="H41" s="55" t="n">
        <v>1.15</v>
      </c>
      <c r="I41" s="55" t="n">
        <v>0.24</v>
      </c>
      <c r="J41" s="57" t="s">
        <v>2777</v>
      </c>
    </row>
    <row r="42" customFormat="false" ht="15.75" hidden="false" customHeight="false" outlineLevel="0" collapsed="false">
      <c r="A42" s="53" t="s">
        <v>2619</v>
      </c>
      <c r="B42" s="57" t="n">
        <v>3.22</v>
      </c>
      <c r="C42" s="55" t="n">
        <v>0.96</v>
      </c>
      <c r="D42" s="55" t="n">
        <v>0.94</v>
      </c>
      <c r="E42" s="55" t="n">
        <v>0.78</v>
      </c>
      <c r="F42" s="55" t="n">
        <v>0.8</v>
      </c>
      <c r="G42" s="55" t="n">
        <v>0.06</v>
      </c>
      <c r="H42" s="55" t="n">
        <v>1.34</v>
      </c>
      <c r="I42" s="55" t="n">
        <v>0.51</v>
      </c>
      <c r="J42" s="56" t="s">
        <v>2778</v>
      </c>
    </row>
    <row r="43" customFormat="false" ht="15.75" hidden="false" customHeight="false" outlineLevel="0" collapsed="false">
      <c r="A43" s="53" t="s">
        <v>2667</v>
      </c>
      <c r="B43" s="55" t="n">
        <v>1.44</v>
      </c>
      <c r="C43" s="55" t="n">
        <v>0.26</v>
      </c>
      <c r="D43" s="55" t="n">
        <v>1.21</v>
      </c>
      <c r="E43" s="55" t="n">
        <v>0.6</v>
      </c>
      <c r="F43" s="55" t="n">
        <v>1.16</v>
      </c>
      <c r="G43" s="55" t="n">
        <v>0.79</v>
      </c>
      <c r="H43" s="55" t="n">
        <v>1.27</v>
      </c>
      <c r="I43" s="55" t="n">
        <v>0.1</v>
      </c>
      <c r="J43" s="56" t="s">
        <v>2779</v>
      </c>
    </row>
    <row r="44" customFormat="false" ht="15.75" hidden="false" customHeight="false" outlineLevel="0" collapsed="false">
      <c r="A44" s="53" t="s">
        <v>2634</v>
      </c>
      <c r="B44" s="55" t="n">
        <v>0.98</v>
      </c>
      <c r="C44" s="56" t="n">
        <v>0.02</v>
      </c>
      <c r="D44" s="55" t="n">
        <v>1.1</v>
      </c>
      <c r="E44" s="55" t="n">
        <v>0.86</v>
      </c>
      <c r="F44" s="57" t="n">
        <v>2.03</v>
      </c>
      <c r="G44" s="55" t="n">
        <v>0.1</v>
      </c>
      <c r="H44" s="55" t="n">
        <v>1.3</v>
      </c>
      <c r="I44" s="55" t="n">
        <v>0.22</v>
      </c>
      <c r="J44" s="56" t="s">
        <v>2780</v>
      </c>
    </row>
    <row r="45" customFormat="false" ht="15.75" hidden="false" customHeight="false" outlineLevel="0" collapsed="false">
      <c r="A45" s="53" t="s">
        <v>2655</v>
      </c>
      <c r="B45" s="55" t="n">
        <v>0.78</v>
      </c>
      <c r="C45" s="55" t="n">
        <v>0.42</v>
      </c>
      <c r="D45" s="57" t="n">
        <v>2.13</v>
      </c>
      <c r="E45" s="55" t="n">
        <v>0.43</v>
      </c>
      <c r="F45" s="55" t="n">
        <v>1.15</v>
      </c>
      <c r="G45" s="55" t="n">
        <v>0.82</v>
      </c>
      <c r="H45" s="55" t="n">
        <v>1.24</v>
      </c>
      <c r="I45" s="55" t="n">
        <v>0.28</v>
      </c>
      <c r="J45" s="56" t="s">
        <v>2781</v>
      </c>
    </row>
    <row r="46" customFormat="false" ht="15.75" hidden="false" customHeight="false" outlineLevel="0" collapsed="false">
      <c r="A46" s="53" t="s">
        <v>2673</v>
      </c>
      <c r="B46" s="55" t="n">
        <v>1.36</v>
      </c>
      <c r="C46" s="55" t="n">
        <v>0.83</v>
      </c>
      <c r="D46" s="57" t="n">
        <v>1.68</v>
      </c>
      <c r="E46" s="55" t="n">
        <v>0.11</v>
      </c>
      <c r="F46" s="54" t="n">
        <v>0.64</v>
      </c>
      <c r="G46" s="55" t="n">
        <v>0.55</v>
      </c>
      <c r="H46" s="55" t="n">
        <v>1.14</v>
      </c>
      <c r="I46" s="55" t="n">
        <v>0.68</v>
      </c>
      <c r="J46" s="57" t="s">
        <v>2782</v>
      </c>
    </row>
    <row r="47" customFormat="false" ht="15.75" hidden="false" customHeight="false" outlineLevel="0" collapsed="false">
      <c r="A47" s="53" t="s">
        <v>2637</v>
      </c>
      <c r="B47" s="55" t="n">
        <v>0.82</v>
      </c>
      <c r="C47" s="55" t="n">
        <v>0.21</v>
      </c>
      <c r="D47" s="57" t="n">
        <v>2.14</v>
      </c>
      <c r="E47" s="55" t="n">
        <v>0.6</v>
      </c>
      <c r="F47" s="55" t="n">
        <v>1.26</v>
      </c>
      <c r="G47" s="55" t="n">
        <v>0.55</v>
      </c>
      <c r="H47" s="55" t="n">
        <v>1.3</v>
      </c>
      <c r="I47" s="55" t="n">
        <v>0.29</v>
      </c>
      <c r="J47" s="56" t="s">
        <v>2783</v>
      </c>
    </row>
    <row r="48" customFormat="false" ht="15.75" hidden="false" customHeight="false" outlineLevel="0" collapsed="false">
      <c r="A48" s="53" t="s">
        <v>2622</v>
      </c>
      <c r="B48" s="57" t="n">
        <v>1.58</v>
      </c>
      <c r="C48" s="55" t="n">
        <v>0.15</v>
      </c>
      <c r="D48" s="55" t="n">
        <v>0.82</v>
      </c>
      <c r="E48" s="55" t="n">
        <v>0.51</v>
      </c>
      <c r="F48" s="54" t="n">
        <v>0.58</v>
      </c>
      <c r="G48" s="55" t="n">
        <v>0.09</v>
      </c>
      <c r="H48" s="55" t="n">
        <v>0.91</v>
      </c>
      <c r="I48" s="55" t="n">
        <v>0.63</v>
      </c>
      <c r="J48" s="56" t="s">
        <v>2784</v>
      </c>
    </row>
    <row r="49" customFormat="false" ht="15.75" hidden="false" customHeight="false" outlineLevel="0" collapsed="false">
      <c r="A49" s="53" t="s">
        <v>2640</v>
      </c>
      <c r="B49" s="55" t="n">
        <v>1.13</v>
      </c>
      <c r="C49" s="55" t="n">
        <v>0.65</v>
      </c>
      <c r="D49" s="55" t="n">
        <v>1.06</v>
      </c>
      <c r="E49" s="56" t="n">
        <v>0.04</v>
      </c>
      <c r="F49" s="55" t="n">
        <v>0.85</v>
      </c>
      <c r="G49" s="55" t="n">
        <v>0.59</v>
      </c>
      <c r="H49" s="55" t="n">
        <v>1</v>
      </c>
      <c r="I49" s="55" t="n">
        <v>0.98</v>
      </c>
      <c r="J49" s="56" t="s">
        <v>2785</v>
      </c>
    </row>
    <row r="50" customFormat="false" ht="15.75" hidden="false" customHeight="false" outlineLevel="0" collapsed="false">
      <c r="A50" s="53" t="s">
        <v>2664</v>
      </c>
      <c r="B50" s="55" t="n">
        <v>1.41</v>
      </c>
      <c r="C50" s="55" t="n">
        <v>0.44</v>
      </c>
      <c r="D50" s="55" t="n">
        <v>0.72</v>
      </c>
      <c r="E50" s="55" t="n">
        <v>0.87</v>
      </c>
      <c r="F50" s="55" t="n">
        <v>1.1</v>
      </c>
      <c r="G50" s="55" t="n">
        <v>0.17</v>
      </c>
      <c r="H50" s="55" t="n">
        <v>1.04</v>
      </c>
      <c r="I50" s="55" t="n">
        <v>0.87</v>
      </c>
      <c r="J50" s="56" t="s">
        <v>2786</v>
      </c>
    </row>
    <row r="51" customFormat="false" ht="15.75" hidden="false" customHeight="false" outlineLevel="0" collapsed="false">
      <c r="A51" s="53" t="s">
        <v>2652</v>
      </c>
      <c r="B51" s="55" t="n">
        <v>1.07</v>
      </c>
      <c r="C51" s="55" t="n">
        <v>0.89</v>
      </c>
      <c r="D51" s="54" t="n">
        <v>0.62</v>
      </c>
      <c r="E51" s="55" t="n">
        <v>0.35</v>
      </c>
      <c r="F51" s="54" t="n">
        <v>0.66</v>
      </c>
      <c r="G51" s="55" t="n">
        <v>0.41</v>
      </c>
      <c r="H51" s="55" t="n">
        <v>0.76</v>
      </c>
      <c r="I51" s="55" t="n">
        <v>0.33</v>
      </c>
      <c r="J51" s="56" t="s">
        <v>2787</v>
      </c>
    </row>
    <row r="52" customFormat="false" ht="26.25" hidden="false" customHeight="true" outlineLevel="0" collapsed="false">
      <c r="A52" s="47" t="s">
        <v>2788</v>
      </c>
      <c r="B52" s="47"/>
      <c r="C52" s="47"/>
      <c r="D52" s="47"/>
      <c r="E52" s="47"/>
      <c r="F52" s="47"/>
      <c r="G52" s="47"/>
      <c r="H52" s="47"/>
      <c r="I52" s="47"/>
      <c r="J52" s="52" t="s">
        <v>2767</v>
      </c>
    </row>
    <row r="53" customFormat="false" ht="15" hidden="false" customHeight="true" outlineLevel="0" collapsed="false">
      <c r="A53" s="49" t="s">
        <v>2734</v>
      </c>
      <c r="B53" s="50" t="s">
        <v>2735</v>
      </c>
      <c r="C53" s="50"/>
      <c r="D53" s="49" t="s">
        <v>2736</v>
      </c>
      <c r="E53" s="49"/>
      <c r="F53" s="50" t="s">
        <v>2737</v>
      </c>
      <c r="G53" s="50"/>
      <c r="H53" s="50" t="s">
        <v>2738</v>
      </c>
      <c r="I53" s="50"/>
      <c r="J53" s="50" t="s">
        <v>2735</v>
      </c>
    </row>
    <row r="54" customFormat="false" ht="15.75" hidden="false" customHeight="false" outlineLevel="0" collapsed="false">
      <c r="A54" s="49"/>
      <c r="B54" s="50"/>
      <c r="C54" s="50"/>
      <c r="D54" s="49"/>
      <c r="E54" s="49"/>
      <c r="F54" s="50"/>
      <c r="G54" s="50"/>
      <c r="H54" s="50"/>
      <c r="I54" s="50"/>
      <c r="J54" s="50"/>
    </row>
    <row r="55" customFormat="false" ht="25.5" hidden="false" customHeight="true" outlineLevel="0" collapsed="false">
      <c r="A55" s="49"/>
      <c r="B55" s="50" t="s">
        <v>2739</v>
      </c>
      <c r="C55" s="50" t="s">
        <v>2740</v>
      </c>
      <c r="D55" s="50" t="s">
        <v>2741</v>
      </c>
      <c r="E55" s="51" t="s">
        <v>65</v>
      </c>
      <c r="F55" s="50" t="s">
        <v>2742</v>
      </c>
      <c r="G55" s="50" t="s">
        <v>2740</v>
      </c>
      <c r="H55" s="50" t="s">
        <v>2739</v>
      </c>
      <c r="I55" s="50" t="s">
        <v>2740</v>
      </c>
      <c r="J55" s="51" t="s">
        <v>2743</v>
      </c>
    </row>
    <row r="56" customFormat="false" ht="26.25" hidden="false" customHeight="false" outlineLevel="0" collapsed="false">
      <c r="A56" s="49"/>
      <c r="B56" s="50"/>
      <c r="C56" s="50"/>
      <c r="D56" s="50"/>
      <c r="E56" s="52" t="s">
        <v>2744</v>
      </c>
      <c r="F56" s="50"/>
      <c r="G56" s="50"/>
      <c r="H56" s="50"/>
      <c r="I56" s="50"/>
      <c r="J56" s="43" t="s">
        <v>2789</v>
      </c>
    </row>
    <row r="57" customFormat="false" ht="15.75" hidden="false" customHeight="false" outlineLevel="0" collapsed="false">
      <c r="A57" s="53" t="s">
        <v>2701</v>
      </c>
      <c r="B57" s="55" t="n">
        <v>1.15</v>
      </c>
      <c r="C57" s="55" t="n">
        <v>0.77</v>
      </c>
      <c r="D57" s="57" t="n">
        <v>3.02</v>
      </c>
      <c r="E57" s="55" t="n">
        <v>0.31</v>
      </c>
      <c r="F57" s="55" t="n">
        <v>1.12</v>
      </c>
      <c r="G57" s="55" t="n">
        <v>0.48</v>
      </c>
      <c r="H57" s="57" t="n">
        <v>1.57</v>
      </c>
      <c r="I57" s="55" t="n">
        <v>0.19</v>
      </c>
      <c r="J57" s="57" t="s">
        <v>2790</v>
      </c>
    </row>
    <row r="58" customFormat="false" ht="15.75" hidden="false" customHeight="false" outlineLevel="0" collapsed="false">
      <c r="A58" s="53" t="s">
        <v>2686</v>
      </c>
      <c r="B58" s="55" t="n">
        <v>0.94</v>
      </c>
      <c r="C58" s="56" t="n">
        <v>0.03</v>
      </c>
      <c r="D58" s="57" t="n">
        <v>3.09</v>
      </c>
      <c r="E58" s="55" t="n">
        <v>0.57</v>
      </c>
      <c r="F58" s="57" t="n">
        <v>2.13</v>
      </c>
      <c r="G58" s="55" t="n">
        <v>0.24</v>
      </c>
      <c r="H58" s="57" t="n">
        <v>1.84</v>
      </c>
      <c r="I58" s="55" t="n">
        <v>0.06</v>
      </c>
      <c r="J58" s="56" t="s">
        <v>2791</v>
      </c>
    </row>
    <row r="59" customFormat="false" ht="15.75" hidden="false" customHeight="false" outlineLevel="0" collapsed="false">
      <c r="A59" s="53" t="s">
        <v>2689</v>
      </c>
      <c r="B59" s="55" t="n">
        <v>0.7</v>
      </c>
      <c r="C59" s="56" t="n">
        <v>0.05</v>
      </c>
      <c r="D59" s="54" t="n">
        <v>0.62</v>
      </c>
      <c r="E59" s="56" t="n">
        <v>0</v>
      </c>
      <c r="F59" s="55" t="n">
        <v>0.81</v>
      </c>
      <c r="G59" s="56" t="n">
        <v>0.02</v>
      </c>
      <c r="H59" s="55" t="n">
        <v>0.71</v>
      </c>
      <c r="I59" s="55" t="n">
        <v>0.45</v>
      </c>
      <c r="J59" s="56" t="s">
        <v>2792</v>
      </c>
    </row>
    <row r="60" customFormat="false" ht="15.75" hidden="false" customHeight="false" outlineLevel="0" collapsed="false">
      <c r="A60" s="53" t="s">
        <v>2692</v>
      </c>
      <c r="B60" s="57" t="n">
        <v>1.51</v>
      </c>
      <c r="C60" s="55" t="n">
        <v>0.94</v>
      </c>
      <c r="D60" s="57" t="n">
        <v>2.83</v>
      </c>
      <c r="E60" s="55" t="n">
        <v>0.54</v>
      </c>
      <c r="F60" s="55" t="n">
        <v>1.36</v>
      </c>
      <c r="G60" s="56" t="n">
        <v>0.04</v>
      </c>
      <c r="H60" s="57" t="n">
        <v>1.8</v>
      </c>
      <c r="I60" s="56" t="n">
        <v>0.04</v>
      </c>
      <c r="J60" s="54" t="s">
        <v>2793</v>
      </c>
    </row>
    <row r="61" customFormat="false" ht="15.75" hidden="false" customHeight="false" outlineLevel="0" collapsed="false">
      <c r="A61" s="53" t="s">
        <v>2631</v>
      </c>
      <c r="B61" s="54" t="n">
        <v>0.36</v>
      </c>
      <c r="C61" s="55" t="n">
        <v>0.35</v>
      </c>
      <c r="D61" s="54" t="n">
        <v>0.33</v>
      </c>
      <c r="E61" s="55" t="n">
        <v>0.51</v>
      </c>
      <c r="F61" s="54" t="n">
        <v>0.49</v>
      </c>
      <c r="G61" s="56" t="n">
        <v>0.01</v>
      </c>
      <c r="H61" s="54" t="n">
        <v>0.39</v>
      </c>
      <c r="I61" s="56" t="n">
        <v>0</v>
      </c>
      <c r="J61" s="57" t="s">
        <v>2794</v>
      </c>
    </row>
    <row r="62" customFormat="false" ht="15.75" hidden="false" customHeight="false" outlineLevel="0" collapsed="false">
      <c r="A62" s="53" t="s">
        <v>2695</v>
      </c>
      <c r="B62" s="54" t="n">
        <v>0.42</v>
      </c>
      <c r="C62" s="55" t="n">
        <v>0.29</v>
      </c>
      <c r="D62" s="54" t="n">
        <v>0.58</v>
      </c>
      <c r="E62" s="55" t="n">
        <v>0.27</v>
      </c>
      <c r="F62" s="55" t="n">
        <v>0.89</v>
      </c>
      <c r="G62" s="55" t="n">
        <v>0.82</v>
      </c>
      <c r="H62" s="54" t="n">
        <v>0.6</v>
      </c>
      <c r="I62" s="55" t="n">
        <v>0.15</v>
      </c>
      <c r="J62" s="54" t="s">
        <v>2795</v>
      </c>
    </row>
    <row r="63" customFormat="false" ht="15.75" hidden="false" customHeight="false" outlineLevel="0" collapsed="false">
      <c r="A63" s="53" t="s">
        <v>2722</v>
      </c>
      <c r="B63" s="55" t="n">
        <v>1.04</v>
      </c>
      <c r="C63" s="55" t="n">
        <v>0.8</v>
      </c>
      <c r="D63" s="54" t="n">
        <v>0.49</v>
      </c>
      <c r="E63" s="56" t="n">
        <v>0.02</v>
      </c>
      <c r="F63" s="54" t="n">
        <v>0.31</v>
      </c>
      <c r="G63" s="55" t="n">
        <v>0.97</v>
      </c>
      <c r="H63" s="54" t="n">
        <v>0.54</v>
      </c>
      <c r="I63" s="55" t="n">
        <v>0.05</v>
      </c>
      <c r="J63" s="56" t="s">
        <v>2796</v>
      </c>
    </row>
    <row r="64" customFormat="false" ht="15.75" hidden="false" customHeight="false" outlineLevel="0" collapsed="false">
      <c r="A64" s="53" t="s">
        <v>2658</v>
      </c>
      <c r="B64" s="55" t="n">
        <v>0.92</v>
      </c>
      <c r="C64" s="55" t="n">
        <v>0.85</v>
      </c>
      <c r="D64" s="55" t="n">
        <v>1.1</v>
      </c>
      <c r="E64" s="55" t="n">
        <v>0.49</v>
      </c>
      <c r="F64" s="55" t="n">
        <v>0.71</v>
      </c>
      <c r="G64" s="55" t="n">
        <v>0.07</v>
      </c>
      <c r="H64" s="55" t="n">
        <v>0.9</v>
      </c>
      <c r="I64" s="55" t="n">
        <v>0.98</v>
      </c>
      <c r="J64" s="56" t="s">
        <v>2797</v>
      </c>
    </row>
    <row r="65" customFormat="false" ht="15.75" hidden="false" customHeight="false" outlineLevel="0" collapsed="false">
      <c r="A65" s="53" t="s">
        <v>2704</v>
      </c>
      <c r="B65" s="55" t="n">
        <v>1.3</v>
      </c>
      <c r="C65" s="55" t="n">
        <v>0.79</v>
      </c>
      <c r="D65" s="55" t="n">
        <v>0.68</v>
      </c>
      <c r="E65" s="55" t="n">
        <v>0.5</v>
      </c>
      <c r="F65" s="55" t="n">
        <v>0.69</v>
      </c>
      <c r="G65" s="55" t="n">
        <v>0.77</v>
      </c>
      <c r="H65" s="55" t="n">
        <v>0.85</v>
      </c>
      <c r="I65" s="55" t="n">
        <v>0.66</v>
      </c>
      <c r="J65" s="56" t="s">
        <v>2798</v>
      </c>
    </row>
    <row r="66" customFormat="false" ht="15.75" hidden="false" customHeight="false" outlineLevel="0" collapsed="false">
      <c r="A66" s="53" t="s">
        <v>2710</v>
      </c>
      <c r="B66" s="54" t="n">
        <v>0.6</v>
      </c>
      <c r="C66" s="55" t="n">
        <v>0.52</v>
      </c>
      <c r="D66" s="55" t="n">
        <v>0.84</v>
      </c>
      <c r="E66" s="55" t="n">
        <v>0.96</v>
      </c>
      <c r="F66" s="54" t="n">
        <v>0.28</v>
      </c>
      <c r="G66" s="55" t="n">
        <v>0.16</v>
      </c>
      <c r="H66" s="54" t="n">
        <v>0.52</v>
      </c>
      <c r="I66" s="55" t="n">
        <v>0.08</v>
      </c>
      <c r="J66" s="54" t="s">
        <v>2799</v>
      </c>
    </row>
    <row r="67" customFormat="false" ht="15.75" hidden="false" customHeight="false" outlineLevel="0" collapsed="false">
      <c r="A67" s="53" t="s">
        <v>2713</v>
      </c>
      <c r="B67" s="54" t="n">
        <v>0.54</v>
      </c>
      <c r="C67" s="55" t="n">
        <v>0.4</v>
      </c>
      <c r="D67" s="55" t="n">
        <v>0.95</v>
      </c>
      <c r="E67" s="56" t="n">
        <v>0.01</v>
      </c>
      <c r="F67" s="54" t="n">
        <v>0.21</v>
      </c>
      <c r="G67" s="55" t="n">
        <v>0.06</v>
      </c>
      <c r="H67" s="54" t="n">
        <v>0.48</v>
      </c>
      <c r="I67" s="55" t="n">
        <v>0.21</v>
      </c>
      <c r="J67" s="56" t="s">
        <v>2798</v>
      </c>
    </row>
    <row r="68" customFormat="false" ht="15.75" hidden="false" customHeight="false" outlineLevel="0" collapsed="false">
      <c r="A68" s="53" t="s">
        <v>2716</v>
      </c>
      <c r="B68" s="55" t="n">
        <v>0.7</v>
      </c>
      <c r="C68" s="55" t="n">
        <v>0.52</v>
      </c>
      <c r="D68" s="55" t="n">
        <v>1.41</v>
      </c>
      <c r="E68" s="55" t="n">
        <v>0.79</v>
      </c>
      <c r="F68" s="55" t="n">
        <v>0.95</v>
      </c>
      <c r="G68" s="55" t="n">
        <v>0.35</v>
      </c>
      <c r="H68" s="55" t="n">
        <v>0.98</v>
      </c>
      <c r="I68" s="55" t="n">
        <v>0.55</v>
      </c>
      <c r="J68" s="56" t="s">
        <v>2800</v>
      </c>
    </row>
    <row r="69" customFormat="false" ht="15.75" hidden="false" customHeight="false" outlineLevel="0" collapsed="false">
      <c r="A69" s="53" t="s">
        <v>2719</v>
      </c>
      <c r="B69" s="54" t="n">
        <v>0.57</v>
      </c>
      <c r="C69" s="55" t="n">
        <v>0.88</v>
      </c>
      <c r="D69" s="54" t="n">
        <v>0.57</v>
      </c>
      <c r="E69" s="56" t="n">
        <v>0.01</v>
      </c>
      <c r="F69" s="54" t="n">
        <v>0.21</v>
      </c>
      <c r="G69" s="55" t="n">
        <v>0.38</v>
      </c>
      <c r="H69" s="54" t="n">
        <v>0.41</v>
      </c>
      <c r="I69" s="55" t="n">
        <v>0.11</v>
      </c>
      <c r="J69" s="56" t="s">
        <v>2801</v>
      </c>
    </row>
    <row r="70" customFormat="false" ht="15.75" hidden="false" customHeight="false" outlineLevel="0" collapsed="false">
      <c r="A70" s="53" t="s">
        <v>2683</v>
      </c>
      <c r="B70" s="55" t="n">
        <v>0.76</v>
      </c>
      <c r="C70" s="55" t="n">
        <v>1</v>
      </c>
      <c r="D70" s="55" t="n">
        <v>0.89</v>
      </c>
      <c r="E70" s="55" t="n">
        <v>0.24</v>
      </c>
      <c r="F70" s="57" t="n">
        <v>1.66</v>
      </c>
      <c r="G70" s="55" t="n">
        <v>0.86</v>
      </c>
      <c r="H70" s="55" t="n">
        <v>1.04</v>
      </c>
      <c r="I70" s="55" t="n">
        <v>0.55</v>
      </c>
      <c r="J70" s="56" t="s">
        <v>2802</v>
      </c>
    </row>
    <row r="71" customFormat="false" ht="15.75" hidden="false" customHeight="false" outlineLevel="0" collapsed="false">
      <c r="A71" s="53" t="s">
        <v>2698</v>
      </c>
      <c r="B71" s="54" t="n">
        <v>0.63</v>
      </c>
      <c r="C71" s="55" t="n">
        <v>0.98</v>
      </c>
      <c r="D71" s="57" t="n">
        <v>3.1</v>
      </c>
      <c r="E71" s="55" t="n">
        <v>0.18</v>
      </c>
      <c r="F71" s="54" t="n">
        <v>0.37</v>
      </c>
      <c r="G71" s="56" t="n">
        <v>0.04</v>
      </c>
      <c r="H71" s="55" t="n">
        <v>0.89</v>
      </c>
      <c r="I71" s="55" t="n">
        <v>0.98</v>
      </c>
      <c r="J71" s="54" t="s">
        <v>2803</v>
      </c>
    </row>
    <row r="72" customFormat="false" ht="15.75" hidden="false" customHeight="false" outlineLevel="0" collapsed="false">
      <c r="A72" s="53" t="s">
        <v>2680</v>
      </c>
      <c r="B72" s="57" t="n">
        <v>1.64</v>
      </c>
      <c r="C72" s="55" t="n">
        <v>0.92</v>
      </c>
      <c r="D72" s="57" t="n">
        <v>2.04</v>
      </c>
      <c r="E72" s="55" t="n">
        <v>0.06</v>
      </c>
      <c r="F72" s="57" t="n">
        <v>1.62</v>
      </c>
      <c r="G72" s="55" t="n">
        <v>0.84</v>
      </c>
      <c r="H72" s="57" t="n">
        <v>1.76</v>
      </c>
      <c r="I72" s="55" t="n">
        <v>0.39</v>
      </c>
      <c r="J72" s="57" t="s">
        <v>2804</v>
      </c>
    </row>
    <row r="73" customFormat="false" ht="15.75" hidden="false" customHeight="false" outlineLevel="0" collapsed="false">
      <c r="A73" s="53" t="s">
        <v>2725</v>
      </c>
      <c r="B73" s="54" t="n">
        <v>0.63</v>
      </c>
      <c r="C73" s="55" t="n">
        <v>0.48</v>
      </c>
      <c r="D73" s="57" t="n">
        <v>3.42</v>
      </c>
      <c r="E73" s="55" t="n">
        <v>0.45</v>
      </c>
      <c r="F73" s="55" t="n">
        <v>1.02</v>
      </c>
      <c r="G73" s="55" t="n">
        <v>0.48</v>
      </c>
      <c r="H73" s="55" t="n">
        <v>1.3</v>
      </c>
      <c r="I73" s="55" t="n">
        <v>0.14</v>
      </c>
      <c r="J73" s="57" t="s">
        <v>2804</v>
      </c>
    </row>
    <row r="74" customFormat="false" ht="15.75" hidden="false" customHeight="false" outlineLevel="0" collapsed="false">
      <c r="A74" s="53" t="s">
        <v>2707</v>
      </c>
      <c r="B74" s="54" t="n">
        <v>0.24</v>
      </c>
      <c r="C74" s="55" t="n">
        <v>0.96</v>
      </c>
      <c r="D74" s="57" t="n">
        <v>2.08</v>
      </c>
      <c r="E74" s="55" t="n">
        <v>0.42</v>
      </c>
      <c r="F74" s="57" t="n">
        <v>15.22</v>
      </c>
      <c r="G74" s="55" t="n">
        <v>0.47</v>
      </c>
      <c r="H74" s="57" t="n">
        <v>1.95</v>
      </c>
      <c r="I74" s="55" t="n">
        <v>0.13</v>
      </c>
      <c r="J74" s="54" t="s">
        <v>2805</v>
      </c>
    </row>
    <row r="75" customFormat="false" ht="15.75" hidden="false" customHeight="false" outlineLevel="0" collapsed="false">
      <c r="A75" s="53" t="s">
        <v>2673</v>
      </c>
      <c r="B75" s="54" t="n">
        <v>0.44</v>
      </c>
      <c r="C75" s="55" t="n">
        <v>0.42</v>
      </c>
      <c r="D75" s="55" t="n">
        <v>1.21</v>
      </c>
      <c r="E75" s="55" t="n">
        <v>0.08</v>
      </c>
      <c r="F75" s="55" t="n">
        <v>0.67</v>
      </c>
      <c r="G75" s="55" t="n">
        <v>0.65</v>
      </c>
      <c r="H75" s="55" t="n">
        <v>0.71</v>
      </c>
      <c r="I75" s="55" t="n">
        <v>0.13</v>
      </c>
      <c r="J75" s="57" t="s">
        <v>2806</v>
      </c>
    </row>
    <row r="76" customFormat="false" ht="15.75" hidden="false" customHeight="false" outlineLevel="0" collapsed="false">
      <c r="A76" s="53" t="s">
        <v>2728</v>
      </c>
      <c r="B76" s="54" t="n">
        <v>0.2</v>
      </c>
      <c r="C76" s="55" t="n">
        <v>0.14</v>
      </c>
      <c r="D76" s="54" t="n">
        <v>0.16</v>
      </c>
      <c r="E76" s="55" t="n">
        <v>0.86</v>
      </c>
      <c r="F76" s="57" t="n">
        <v>1.58</v>
      </c>
      <c r="G76" s="55" t="n">
        <v>0.19</v>
      </c>
      <c r="H76" s="54" t="n">
        <v>0.37</v>
      </c>
      <c r="I76" s="55" t="n">
        <v>0.22</v>
      </c>
      <c r="J76" s="56" t="s">
        <v>2807</v>
      </c>
    </row>
  </sheetData>
  <mergeCells count="43">
    <mergeCell ref="A1:B1"/>
    <mergeCell ref="A3:I3"/>
    <mergeCell ref="A4:A6"/>
    <mergeCell ref="B4:C4"/>
    <mergeCell ref="D4:E4"/>
    <mergeCell ref="F4:G4"/>
    <mergeCell ref="H4:I4"/>
    <mergeCell ref="B5:B6"/>
    <mergeCell ref="C5:C6"/>
    <mergeCell ref="D5:D6"/>
    <mergeCell ref="F5:F6"/>
    <mergeCell ref="G5:G6"/>
    <mergeCell ref="H5:H6"/>
    <mergeCell ref="I5:I6"/>
    <mergeCell ref="A27:I27"/>
    <mergeCell ref="A28:A31"/>
    <mergeCell ref="B28:C29"/>
    <mergeCell ref="D28:E29"/>
    <mergeCell ref="F28:G29"/>
    <mergeCell ref="H28:I29"/>
    <mergeCell ref="J28:J29"/>
    <mergeCell ref="B30:B31"/>
    <mergeCell ref="C30:C31"/>
    <mergeCell ref="D30:D31"/>
    <mergeCell ref="F30:F31"/>
    <mergeCell ref="G30:G31"/>
    <mergeCell ref="H30:H31"/>
    <mergeCell ref="I30:I31"/>
    <mergeCell ref="A52:I52"/>
    <mergeCell ref="A53:A54"/>
    <mergeCell ref="B53:C54"/>
    <mergeCell ref="D53:E54"/>
    <mergeCell ref="F53:G54"/>
    <mergeCell ref="H53:I54"/>
    <mergeCell ref="J53:J54"/>
    <mergeCell ref="A55:A56"/>
    <mergeCell ref="B55:B56"/>
    <mergeCell ref="C55:C56"/>
    <mergeCell ref="D55:D56"/>
    <mergeCell ref="F55:F56"/>
    <mergeCell ref="G55:G56"/>
    <mergeCell ref="H55:H56"/>
    <mergeCell ref="I55:I5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" activeCellId="0" sqref="M2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5.7"/>
    <col collapsed="false" customWidth="true" hidden="false" outlineLevel="0" max="3" min="3" style="0" width="22.14"/>
    <col collapsed="false" customWidth="true" hidden="false" outlineLevel="0" max="5" min="5" style="0" width="31.14"/>
  </cols>
  <sheetData>
    <row r="1" customFormat="false" ht="15" hidden="false" customHeight="false" outlineLevel="0" collapsed="false">
      <c r="A1" s="1" t="s">
        <v>17</v>
      </c>
    </row>
    <row r="2" customFormat="false" ht="15" hidden="false" customHeight="false" outlineLevel="0" collapsed="false">
      <c r="A2" s="0" t="s">
        <v>18</v>
      </c>
      <c r="B2" s="0" t="s">
        <v>19</v>
      </c>
      <c r="C2" s="0" t="s">
        <v>20</v>
      </c>
      <c r="D2" s="0" t="s">
        <v>21</v>
      </c>
      <c r="E2" s="0" t="s">
        <v>22</v>
      </c>
      <c r="F2" s="0" t="s">
        <v>23</v>
      </c>
      <c r="G2" s="0" t="s">
        <v>24</v>
      </c>
    </row>
    <row r="3" customFormat="false" ht="15" hidden="false" customHeight="false" outlineLevel="0" collapsed="false">
      <c r="A3" s="0" t="s">
        <v>25</v>
      </c>
      <c r="B3" s="0" t="s">
        <v>26</v>
      </c>
      <c r="C3" s="0" t="s">
        <v>27</v>
      </c>
      <c r="D3" s="29" t="n">
        <v>3.639E-022</v>
      </c>
      <c r="E3" s="0" t="s">
        <v>28</v>
      </c>
      <c r="F3" s="0" t="n">
        <v>86</v>
      </c>
      <c r="G3" s="0" t="n">
        <v>2.1</v>
      </c>
    </row>
    <row r="4" customFormat="false" ht="15" hidden="false" customHeight="false" outlineLevel="0" collapsed="false">
      <c r="A4" s="0" t="s">
        <v>25</v>
      </c>
      <c r="B4" s="0" t="s">
        <v>29</v>
      </c>
      <c r="C4" s="0" t="s">
        <v>30</v>
      </c>
      <c r="D4" s="29" t="n">
        <v>3.036E-015</v>
      </c>
      <c r="E4" s="0" t="s">
        <v>31</v>
      </c>
      <c r="F4" s="0" t="n">
        <v>69</v>
      </c>
      <c r="G4" s="0" t="n">
        <v>2</v>
      </c>
    </row>
    <row r="5" customFormat="false" ht="15" hidden="false" customHeight="false" outlineLevel="0" collapsed="false">
      <c r="A5" s="0" t="s">
        <v>25</v>
      </c>
      <c r="B5" s="0" t="s">
        <v>32</v>
      </c>
      <c r="C5" s="0" t="s">
        <v>33</v>
      </c>
      <c r="D5" s="29" t="n">
        <v>9.586E-014</v>
      </c>
      <c r="E5" s="0" t="s">
        <v>34</v>
      </c>
      <c r="F5" s="0" t="n">
        <v>37</v>
      </c>
      <c r="G5" s="0" t="n">
        <v>3.3</v>
      </c>
    </row>
    <row r="6" customFormat="false" ht="15" hidden="false" customHeight="false" outlineLevel="0" collapsed="false">
      <c r="A6" s="0" t="s">
        <v>35</v>
      </c>
      <c r="B6" s="0" t="s">
        <v>36</v>
      </c>
      <c r="C6" s="0" t="s">
        <v>37</v>
      </c>
      <c r="D6" s="29" t="n">
        <v>9.138E-011</v>
      </c>
      <c r="E6" s="0" t="s">
        <v>38</v>
      </c>
      <c r="F6" s="0" t="n">
        <v>23</v>
      </c>
      <c r="G6" s="0" t="n">
        <v>4.2</v>
      </c>
    </row>
    <row r="7" customFormat="false" ht="15" hidden="false" customHeight="false" outlineLevel="0" collapsed="false">
      <c r="A7" s="0" t="s">
        <v>35</v>
      </c>
      <c r="B7" s="0" t="s">
        <v>39</v>
      </c>
      <c r="C7" s="0" t="s">
        <v>40</v>
      </c>
      <c r="D7" s="29" t="n">
        <v>2.125E-009</v>
      </c>
      <c r="E7" s="0" t="s">
        <v>41</v>
      </c>
      <c r="F7" s="0" t="n">
        <v>34</v>
      </c>
      <c r="G7" s="0" t="n">
        <v>2.5</v>
      </c>
      <c r="I7" s="1" t="s">
        <v>42</v>
      </c>
    </row>
    <row r="8" customFormat="false" ht="15" hidden="false" customHeight="false" outlineLevel="0" collapsed="false">
      <c r="A8" s="0" t="s">
        <v>35</v>
      </c>
      <c r="B8" s="0" t="s">
        <v>43</v>
      </c>
      <c r="C8" s="0" t="s">
        <v>44</v>
      </c>
      <c r="D8" s="29" t="n">
        <v>2.863E-009</v>
      </c>
      <c r="E8" s="0" t="s">
        <v>45</v>
      </c>
      <c r="F8" s="0" t="n">
        <v>44</v>
      </c>
      <c r="G8" s="0" t="n">
        <v>2</v>
      </c>
      <c r="I8" s="0" t="s">
        <v>18</v>
      </c>
      <c r="J8" s="0" t="s">
        <v>35</v>
      </c>
      <c r="K8" s="0" t="s">
        <v>46</v>
      </c>
    </row>
    <row r="9" customFormat="false" ht="15" hidden="false" customHeight="false" outlineLevel="0" collapsed="false">
      <c r="A9" s="0" t="s">
        <v>35</v>
      </c>
      <c r="B9" s="0" t="s">
        <v>47</v>
      </c>
      <c r="C9" s="0" t="s">
        <v>48</v>
      </c>
      <c r="D9" s="29" t="n">
        <v>5.556E-009</v>
      </c>
      <c r="E9" s="0" t="s">
        <v>49</v>
      </c>
      <c r="F9" s="0" t="n">
        <v>40</v>
      </c>
      <c r="G9" s="0" t="n">
        <v>2.1</v>
      </c>
      <c r="J9" s="0" t="s">
        <v>25</v>
      </c>
      <c r="K9" s="0" t="s">
        <v>50</v>
      </c>
    </row>
    <row r="10" customFormat="false" ht="15" hidden="false" customHeight="false" outlineLevel="0" collapsed="false">
      <c r="A10" s="0" t="s">
        <v>35</v>
      </c>
      <c r="B10" s="0" t="s">
        <v>51</v>
      </c>
      <c r="C10" s="0" t="s">
        <v>52</v>
      </c>
      <c r="D10" s="29" t="n">
        <v>5.737E-009</v>
      </c>
      <c r="E10" s="0" t="s">
        <v>53</v>
      </c>
      <c r="F10" s="0" t="n">
        <v>91</v>
      </c>
      <c r="G10" s="0" t="n">
        <v>1.3</v>
      </c>
      <c r="J10" s="0" t="s">
        <v>54</v>
      </c>
      <c r="K10" s="0" t="s">
        <v>55</v>
      </c>
    </row>
    <row r="11" customFormat="false" ht="15" hidden="false" customHeight="false" outlineLevel="0" collapsed="false">
      <c r="A11" s="0" t="s">
        <v>25</v>
      </c>
      <c r="B11" s="0" t="s">
        <v>56</v>
      </c>
      <c r="C11" s="0" t="s">
        <v>57</v>
      </c>
      <c r="D11" s="29" t="n">
        <v>9.079E-009</v>
      </c>
      <c r="E11" s="0" t="s">
        <v>58</v>
      </c>
      <c r="F11" s="0" t="n">
        <v>48</v>
      </c>
      <c r="G11" s="0" t="n">
        <v>1.8</v>
      </c>
      <c r="I11" s="0" t="s">
        <v>19</v>
      </c>
      <c r="J11" s="0" t="s">
        <v>59</v>
      </c>
    </row>
    <row r="12" customFormat="false" ht="15" hidden="false" customHeight="false" outlineLevel="0" collapsed="false">
      <c r="A12" s="0" t="s">
        <v>25</v>
      </c>
      <c r="B12" s="0" t="s">
        <v>60</v>
      </c>
      <c r="C12" s="0" t="s">
        <v>61</v>
      </c>
      <c r="D12" s="29" t="n">
        <v>9.079E-009</v>
      </c>
      <c r="E12" s="0" t="s">
        <v>58</v>
      </c>
      <c r="F12" s="0" t="n">
        <v>48</v>
      </c>
      <c r="G12" s="0" t="n">
        <v>1.8</v>
      </c>
      <c r="I12" s="0" t="s">
        <v>20</v>
      </c>
      <c r="J12" s="0" t="s">
        <v>62</v>
      </c>
    </row>
    <row r="13" customFormat="false" ht="15" hidden="false" customHeight="false" outlineLevel="0" collapsed="false">
      <c r="A13" s="0" t="s">
        <v>25</v>
      </c>
      <c r="B13" s="0" t="s">
        <v>63</v>
      </c>
      <c r="C13" s="0" t="s">
        <v>64</v>
      </c>
      <c r="D13" s="29" t="n">
        <v>9.079E-009</v>
      </c>
      <c r="E13" s="0" t="s">
        <v>58</v>
      </c>
      <c r="F13" s="0" t="n">
        <v>48</v>
      </c>
      <c r="G13" s="0" t="n">
        <v>1.8</v>
      </c>
      <c r="I13" s="0" t="s">
        <v>65</v>
      </c>
      <c r="J13" s="0" t="s">
        <v>66</v>
      </c>
    </row>
    <row r="14" customFormat="false" ht="15" hidden="false" customHeight="false" outlineLevel="0" collapsed="false">
      <c r="A14" s="0" t="s">
        <v>54</v>
      </c>
      <c r="B14" s="0" t="s">
        <v>67</v>
      </c>
      <c r="C14" s="0" t="s">
        <v>68</v>
      </c>
      <c r="D14" s="29" t="n">
        <v>1.687E-008</v>
      </c>
      <c r="E14" s="0" t="s">
        <v>69</v>
      </c>
      <c r="F14" s="0" t="n">
        <v>5</v>
      </c>
      <c r="G14" s="0" t="n">
        <v>45.5</v>
      </c>
      <c r="I14" s="0" t="s">
        <v>22</v>
      </c>
      <c r="J14" s="0" t="s">
        <v>70</v>
      </c>
    </row>
    <row r="15" customFormat="false" ht="15" hidden="false" customHeight="false" outlineLevel="0" collapsed="false">
      <c r="A15" s="0" t="s">
        <v>35</v>
      </c>
      <c r="B15" s="0" t="s">
        <v>71</v>
      </c>
      <c r="C15" s="0" t="s">
        <v>72</v>
      </c>
      <c r="D15" s="29" t="n">
        <v>2.062E-008</v>
      </c>
      <c r="E15" s="0" t="s">
        <v>73</v>
      </c>
      <c r="F15" s="0" t="n">
        <v>15</v>
      </c>
      <c r="G15" s="0" t="n">
        <v>5.1</v>
      </c>
      <c r="I15" s="0" t="s">
        <v>23</v>
      </c>
      <c r="J15" s="0" t="s">
        <v>74</v>
      </c>
    </row>
    <row r="16" customFormat="false" ht="15" hidden="false" customHeight="false" outlineLevel="0" collapsed="false">
      <c r="A16" s="0" t="s">
        <v>35</v>
      </c>
      <c r="B16" s="0" t="s">
        <v>75</v>
      </c>
      <c r="C16" s="0" t="s">
        <v>76</v>
      </c>
      <c r="D16" s="29" t="n">
        <v>3.351E-008</v>
      </c>
      <c r="E16" s="0" t="s">
        <v>77</v>
      </c>
      <c r="F16" s="0" t="n">
        <v>27</v>
      </c>
      <c r="G16" s="0" t="n">
        <v>2.7</v>
      </c>
      <c r="I16" s="0" t="s">
        <v>24</v>
      </c>
      <c r="J16" s="0" t="s">
        <v>78</v>
      </c>
    </row>
    <row r="17" customFormat="false" ht="15" hidden="false" customHeight="false" outlineLevel="0" collapsed="false">
      <c r="A17" s="0" t="s">
        <v>35</v>
      </c>
      <c r="B17" s="0" t="s">
        <v>79</v>
      </c>
      <c r="C17" s="0" t="s">
        <v>80</v>
      </c>
      <c r="D17" s="29" t="n">
        <v>6.624E-008</v>
      </c>
      <c r="E17" s="0" t="s">
        <v>81</v>
      </c>
      <c r="F17" s="0" t="n">
        <v>53</v>
      </c>
      <c r="G17" s="0" t="n">
        <v>1.6</v>
      </c>
    </row>
    <row r="18" customFormat="false" ht="15" hidden="false" customHeight="false" outlineLevel="0" collapsed="false">
      <c r="A18" s="0" t="s">
        <v>35</v>
      </c>
      <c r="B18" s="0" t="s">
        <v>82</v>
      </c>
      <c r="C18" s="0" t="s">
        <v>83</v>
      </c>
      <c r="D18" s="29" t="n">
        <v>1.05E-007</v>
      </c>
      <c r="E18" s="0" t="s">
        <v>84</v>
      </c>
      <c r="F18" s="0" t="n">
        <v>30</v>
      </c>
      <c r="G18" s="0" t="n">
        <v>2.4</v>
      </c>
    </row>
    <row r="19" customFormat="false" ht="15" hidden="false" customHeight="false" outlineLevel="0" collapsed="false">
      <c r="A19" s="0" t="s">
        <v>35</v>
      </c>
      <c r="B19" s="0" t="s">
        <v>85</v>
      </c>
      <c r="C19" s="0" t="s">
        <v>86</v>
      </c>
      <c r="D19" s="29" t="n">
        <v>1.058E-007</v>
      </c>
      <c r="E19" s="0" t="s">
        <v>87</v>
      </c>
      <c r="F19" s="0" t="n">
        <v>25</v>
      </c>
      <c r="G19" s="0" t="n">
        <v>2.7</v>
      </c>
    </row>
    <row r="20" customFormat="false" ht="15" hidden="false" customHeight="false" outlineLevel="0" collapsed="false">
      <c r="A20" s="0" t="s">
        <v>35</v>
      </c>
      <c r="B20" s="0" t="s">
        <v>88</v>
      </c>
      <c r="C20" s="0" t="s">
        <v>89</v>
      </c>
      <c r="D20" s="29" t="n">
        <v>1.156E-007</v>
      </c>
      <c r="E20" s="0" t="s">
        <v>90</v>
      </c>
      <c r="F20" s="0" t="n">
        <v>8</v>
      </c>
      <c r="G20" s="0" t="n">
        <v>11.3</v>
      </c>
    </row>
    <row r="21" customFormat="false" ht="15" hidden="false" customHeight="false" outlineLevel="0" collapsed="false">
      <c r="A21" s="0" t="s">
        <v>35</v>
      </c>
      <c r="B21" s="0" t="s">
        <v>91</v>
      </c>
      <c r="C21" s="0" t="s">
        <v>92</v>
      </c>
      <c r="D21" s="29" t="n">
        <v>1.525E-007</v>
      </c>
      <c r="E21" s="0" t="s">
        <v>77</v>
      </c>
      <c r="F21" s="0" t="n">
        <v>27</v>
      </c>
      <c r="G21" s="0" t="n">
        <v>2.5</v>
      </c>
    </row>
    <row r="22" customFormat="false" ht="15" hidden="false" customHeight="false" outlineLevel="0" collapsed="false">
      <c r="A22" s="0" t="s">
        <v>35</v>
      </c>
      <c r="B22" s="0" t="s">
        <v>93</v>
      </c>
      <c r="C22" s="0" t="s">
        <v>94</v>
      </c>
      <c r="D22" s="29" t="n">
        <v>1.525E-007</v>
      </c>
      <c r="E22" s="0" t="s">
        <v>77</v>
      </c>
      <c r="F22" s="0" t="n">
        <v>27</v>
      </c>
      <c r="G22" s="0" t="n">
        <v>2.5</v>
      </c>
    </row>
    <row r="23" customFormat="false" ht="15" hidden="false" customHeight="false" outlineLevel="0" collapsed="false">
      <c r="A23" s="0" t="s">
        <v>54</v>
      </c>
      <c r="B23" s="0" t="s">
        <v>95</v>
      </c>
      <c r="C23" s="0" t="s">
        <v>96</v>
      </c>
      <c r="D23" s="29" t="n">
        <v>2.171E-007</v>
      </c>
      <c r="E23" s="0" t="s">
        <v>97</v>
      </c>
      <c r="F23" s="0" t="n">
        <v>5</v>
      </c>
      <c r="G23" s="0" t="n">
        <v>29.4</v>
      </c>
    </row>
    <row r="24" customFormat="false" ht="15" hidden="false" customHeight="false" outlineLevel="0" collapsed="false">
      <c r="A24" s="0" t="s">
        <v>35</v>
      </c>
      <c r="B24" s="0" t="s">
        <v>98</v>
      </c>
      <c r="C24" s="0" t="s">
        <v>99</v>
      </c>
      <c r="D24" s="29" t="n">
        <v>2.195E-007</v>
      </c>
      <c r="E24" s="0" t="s">
        <v>90</v>
      </c>
      <c r="F24" s="0" t="n">
        <v>8</v>
      </c>
      <c r="G24" s="0" t="n">
        <v>10.4</v>
      </c>
    </row>
    <row r="25" customFormat="false" ht="15" hidden="false" customHeight="false" outlineLevel="0" collapsed="false">
      <c r="A25" s="0" t="s">
        <v>35</v>
      </c>
      <c r="B25" s="0" t="s">
        <v>100</v>
      </c>
      <c r="C25" s="0" t="s">
        <v>101</v>
      </c>
      <c r="D25" s="29" t="n">
        <v>3.2E-007</v>
      </c>
      <c r="E25" s="0" t="s">
        <v>102</v>
      </c>
      <c r="F25" s="0" t="n">
        <v>31</v>
      </c>
      <c r="G25" s="0" t="n">
        <v>2.2</v>
      </c>
    </row>
    <row r="26" customFormat="false" ht="15" hidden="false" customHeight="false" outlineLevel="0" collapsed="false">
      <c r="A26" s="0" t="s">
        <v>35</v>
      </c>
      <c r="B26" s="0" t="s">
        <v>103</v>
      </c>
      <c r="C26" s="0" t="s">
        <v>104</v>
      </c>
      <c r="D26" s="29" t="n">
        <v>3.487E-007</v>
      </c>
      <c r="E26" s="0" t="s">
        <v>105</v>
      </c>
      <c r="F26" s="0" t="n">
        <v>9</v>
      </c>
      <c r="G26" s="0" t="n">
        <v>8</v>
      </c>
    </row>
    <row r="27" customFormat="false" ht="15" hidden="false" customHeight="false" outlineLevel="0" collapsed="false">
      <c r="A27" s="0" t="s">
        <v>35</v>
      </c>
      <c r="B27" s="0" t="s">
        <v>106</v>
      </c>
      <c r="C27" s="0" t="s">
        <v>107</v>
      </c>
      <c r="D27" s="29" t="n">
        <v>4.24E-007</v>
      </c>
      <c r="E27" s="0" t="s">
        <v>108</v>
      </c>
      <c r="F27" s="0" t="n">
        <v>78</v>
      </c>
      <c r="G27" s="0" t="n">
        <v>1.3</v>
      </c>
    </row>
    <row r="28" customFormat="false" ht="15" hidden="false" customHeight="false" outlineLevel="0" collapsed="false">
      <c r="A28" s="0" t="s">
        <v>35</v>
      </c>
      <c r="B28" s="0" t="s">
        <v>109</v>
      </c>
      <c r="C28" s="0" t="s">
        <v>110</v>
      </c>
      <c r="D28" s="29" t="n">
        <v>4.578E-007</v>
      </c>
      <c r="E28" s="0" t="s">
        <v>111</v>
      </c>
      <c r="F28" s="0" t="n">
        <v>7</v>
      </c>
      <c r="G28" s="0" t="n">
        <v>12.1</v>
      </c>
    </row>
    <row r="29" customFormat="false" ht="15" hidden="false" customHeight="false" outlineLevel="0" collapsed="false">
      <c r="A29" s="0" t="s">
        <v>35</v>
      </c>
      <c r="B29" s="0" t="s">
        <v>112</v>
      </c>
      <c r="C29" s="0" t="s">
        <v>113</v>
      </c>
      <c r="D29" s="29" t="n">
        <v>5.222E-007</v>
      </c>
      <c r="E29" s="0" t="s">
        <v>114</v>
      </c>
      <c r="F29" s="0" t="n">
        <v>76</v>
      </c>
      <c r="G29" s="0" t="n">
        <v>1.3</v>
      </c>
    </row>
    <row r="30" customFormat="false" ht="15" hidden="false" customHeight="false" outlineLevel="0" collapsed="false">
      <c r="A30" s="0" t="s">
        <v>54</v>
      </c>
      <c r="B30" s="0" t="s">
        <v>115</v>
      </c>
      <c r="C30" s="0" t="s">
        <v>116</v>
      </c>
      <c r="D30" s="29" t="n">
        <v>5.469E-007</v>
      </c>
      <c r="E30" s="0" t="s">
        <v>117</v>
      </c>
      <c r="F30" s="0" t="n">
        <v>10</v>
      </c>
      <c r="G30" s="0" t="n">
        <v>6.6</v>
      </c>
    </row>
    <row r="31" customFormat="false" ht="15" hidden="false" customHeight="false" outlineLevel="0" collapsed="false">
      <c r="A31" s="0" t="s">
        <v>35</v>
      </c>
      <c r="B31" s="0" t="s">
        <v>118</v>
      </c>
      <c r="C31" s="0" t="s">
        <v>119</v>
      </c>
      <c r="D31" s="29" t="n">
        <v>5.8E-007</v>
      </c>
      <c r="E31" s="0" t="s">
        <v>111</v>
      </c>
      <c r="F31" s="0" t="n">
        <v>7</v>
      </c>
      <c r="G31" s="0" t="n">
        <v>11.7</v>
      </c>
    </row>
    <row r="32" customFormat="false" ht="15" hidden="false" customHeight="false" outlineLevel="0" collapsed="false">
      <c r="A32" s="0" t="s">
        <v>54</v>
      </c>
      <c r="B32" s="0" t="s">
        <v>120</v>
      </c>
      <c r="C32" s="0" t="s">
        <v>121</v>
      </c>
      <c r="D32" s="29" t="n">
        <v>6.21E-007</v>
      </c>
      <c r="E32" s="0" t="s">
        <v>122</v>
      </c>
      <c r="F32" s="0" t="n">
        <v>11</v>
      </c>
      <c r="G32" s="0" t="n">
        <v>5.7</v>
      </c>
    </row>
    <row r="33" customFormat="false" ht="15" hidden="false" customHeight="false" outlineLevel="0" collapsed="false">
      <c r="A33" s="0" t="s">
        <v>35</v>
      </c>
      <c r="B33" s="0" t="s">
        <v>123</v>
      </c>
      <c r="C33" s="0" t="s">
        <v>124</v>
      </c>
      <c r="D33" s="29" t="n">
        <v>6.623E-007</v>
      </c>
      <c r="E33" s="0" t="s">
        <v>125</v>
      </c>
      <c r="F33" s="0" t="n">
        <v>14</v>
      </c>
      <c r="G33" s="0" t="n">
        <v>4.2</v>
      </c>
    </row>
    <row r="34" customFormat="false" ht="15" hidden="false" customHeight="false" outlineLevel="0" collapsed="false">
      <c r="A34" s="0" t="s">
        <v>54</v>
      </c>
      <c r="B34" s="0" t="s">
        <v>126</v>
      </c>
      <c r="C34" s="0" t="s">
        <v>127</v>
      </c>
      <c r="D34" s="29" t="n">
        <v>7.386E-007</v>
      </c>
      <c r="E34" s="0" t="s">
        <v>117</v>
      </c>
      <c r="F34" s="0" t="n">
        <v>10</v>
      </c>
      <c r="G34" s="0" t="n">
        <v>6.4</v>
      </c>
    </row>
    <row r="35" customFormat="false" ht="15" hidden="false" customHeight="false" outlineLevel="0" collapsed="false">
      <c r="A35" s="0" t="s">
        <v>25</v>
      </c>
      <c r="B35" s="0" t="s">
        <v>128</v>
      </c>
      <c r="C35" s="0" t="s">
        <v>129</v>
      </c>
      <c r="D35" s="29" t="n">
        <v>7.596E-007</v>
      </c>
      <c r="E35" s="0" t="s">
        <v>130</v>
      </c>
      <c r="F35" s="0" t="n">
        <v>5</v>
      </c>
      <c r="G35" s="0" t="n">
        <v>22.7</v>
      </c>
    </row>
    <row r="36" customFormat="false" ht="15" hidden="false" customHeight="false" outlineLevel="0" collapsed="false">
      <c r="A36" s="0" t="s">
        <v>35</v>
      </c>
      <c r="B36" s="0" t="s">
        <v>131</v>
      </c>
      <c r="C36" s="0" t="s">
        <v>132</v>
      </c>
      <c r="D36" s="29" t="n">
        <v>8.19E-007</v>
      </c>
      <c r="E36" s="0" t="s">
        <v>133</v>
      </c>
      <c r="F36" s="0" t="n">
        <v>18</v>
      </c>
      <c r="G36" s="0" t="n">
        <v>3.2</v>
      </c>
    </row>
    <row r="37" customFormat="false" ht="15" hidden="false" customHeight="false" outlineLevel="0" collapsed="false">
      <c r="A37" s="0" t="s">
        <v>54</v>
      </c>
      <c r="B37" s="0" t="s">
        <v>134</v>
      </c>
      <c r="C37" s="0" t="s">
        <v>135</v>
      </c>
      <c r="D37" s="29" t="n">
        <v>8.304E-007</v>
      </c>
      <c r="E37" s="0" t="s">
        <v>117</v>
      </c>
      <c r="F37" s="0" t="n">
        <v>10</v>
      </c>
      <c r="G37" s="0" t="n">
        <v>6.3</v>
      </c>
    </row>
    <row r="38" customFormat="false" ht="15" hidden="false" customHeight="false" outlineLevel="0" collapsed="false">
      <c r="A38" s="0" t="s">
        <v>54</v>
      </c>
      <c r="B38" s="0" t="s">
        <v>136</v>
      </c>
      <c r="C38" s="0" t="s">
        <v>137</v>
      </c>
      <c r="D38" s="29" t="n">
        <v>8.434E-007</v>
      </c>
      <c r="E38" s="0" t="s">
        <v>138</v>
      </c>
      <c r="F38" s="0" t="n">
        <v>8</v>
      </c>
      <c r="G38" s="0" t="n">
        <v>8.9</v>
      </c>
    </row>
    <row r="39" customFormat="false" ht="15" hidden="false" customHeight="false" outlineLevel="0" collapsed="false">
      <c r="A39" s="0" t="s">
        <v>35</v>
      </c>
      <c r="B39" s="0" t="s">
        <v>139</v>
      </c>
      <c r="C39" s="0" t="s">
        <v>140</v>
      </c>
      <c r="D39" s="29" t="n">
        <v>8.826E-007</v>
      </c>
      <c r="E39" s="0" t="s">
        <v>141</v>
      </c>
      <c r="F39" s="0" t="n">
        <v>4</v>
      </c>
      <c r="G39" s="0" t="n">
        <v>40</v>
      </c>
    </row>
    <row r="40" customFormat="false" ht="15" hidden="false" customHeight="false" outlineLevel="0" collapsed="false">
      <c r="A40" s="0" t="s">
        <v>35</v>
      </c>
      <c r="B40" s="0" t="s">
        <v>142</v>
      </c>
      <c r="C40" s="0" t="s">
        <v>143</v>
      </c>
      <c r="D40" s="29" t="n">
        <v>1.051E-006</v>
      </c>
      <c r="E40" s="0" t="s">
        <v>144</v>
      </c>
      <c r="F40" s="0" t="n">
        <v>11</v>
      </c>
      <c r="G40" s="0" t="n">
        <v>5.3</v>
      </c>
    </row>
    <row r="41" customFormat="false" ht="15" hidden="false" customHeight="false" outlineLevel="0" collapsed="false">
      <c r="A41" s="0" t="s">
        <v>35</v>
      </c>
      <c r="B41" s="0" t="s">
        <v>145</v>
      </c>
      <c r="C41" s="0" t="s">
        <v>146</v>
      </c>
      <c r="D41" s="29" t="n">
        <v>1.528E-006</v>
      </c>
      <c r="E41" s="0" t="s">
        <v>144</v>
      </c>
      <c r="F41" s="0" t="n">
        <v>11</v>
      </c>
      <c r="G41" s="0" t="n">
        <v>5.1</v>
      </c>
    </row>
    <row r="42" customFormat="false" ht="15" hidden="false" customHeight="false" outlineLevel="0" collapsed="false">
      <c r="A42" s="0" t="s">
        <v>35</v>
      </c>
      <c r="B42" s="0" t="s">
        <v>147</v>
      </c>
      <c r="C42" s="0" t="s">
        <v>148</v>
      </c>
      <c r="D42" s="29" t="n">
        <v>2.033E-006</v>
      </c>
      <c r="E42" s="0" t="s">
        <v>105</v>
      </c>
      <c r="F42" s="0" t="n">
        <v>9</v>
      </c>
      <c r="G42" s="0" t="n">
        <v>6.5</v>
      </c>
    </row>
    <row r="43" customFormat="false" ht="15" hidden="false" customHeight="false" outlineLevel="0" collapsed="false">
      <c r="A43" s="0" t="s">
        <v>35</v>
      </c>
      <c r="B43" s="0" t="s">
        <v>149</v>
      </c>
      <c r="C43" s="0" t="s">
        <v>150</v>
      </c>
      <c r="D43" s="29" t="n">
        <v>2.457E-006</v>
      </c>
      <c r="E43" s="0" t="s">
        <v>151</v>
      </c>
      <c r="F43" s="0" t="n">
        <v>7</v>
      </c>
      <c r="G43" s="0" t="n">
        <v>9.5</v>
      </c>
    </row>
    <row r="44" customFormat="false" ht="15" hidden="false" customHeight="false" outlineLevel="0" collapsed="false">
      <c r="A44" s="0" t="s">
        <v>35</v>
      </c>
      <c r="B44" s="0" t="s">
        <v>152</v>
      </c>
      <c r="C44" s="0" t="s">
        <v>153</v>
      </c>
      <c r="D44" s="29" t="n">
        <v>2.58E-006</v>
      </c>
      <c r="E44" s="0" t="s">
        <v>154</v>
      </c>
      <c r="F44" s="0" t="n">
        <v>13</v>
      </c>
      <c r="G44" s="0" t="n">
        <v>4</v>
      </c>
    </row>
    <row r="45" customFormat="false" ht="15" hidden="false" customHeight="false" outlineLevel="0" collapsed="false">
      <c r="A45" s="0" t="s">
        <v>35</v>
      </c>
      <c r="B45" s="0" t="s">
        <v>155</v>
      </c>
      <c r="C45" s="0" t="s">
        <v>156</v>
      </c>
      <c r="D45" s="29" t="n">
        <v>2.816E-006</v>
      </c>
      <c r="E45" s="0" t="s">
        <v>157</v>
      </c>
      <c r="F45" s="0" t="n">
        <v>38</v>
      </c>
      <c r="G45" s="0" t="n">
        <v>1.8</v>
      </c>
    </row>
    <row r="46" customFormat="false" ht="15" hidden="false" customHeight="false" outlineLevel="0" collapsed="false">
      <c r="A46" s="0" t="s">
        <v>25</v>
      </c>
      <c r="B46" s="0" t="s">
        <v>158</v>
      </c>
      <c r="C46" s="0" t="s">
        <v>159</v>
      </c>
      <c r="D46" s="29" t="n">
        <v>3.601E-006</v>
      </c>
      <c r="E46" s="0" t="s">
        <v>160</v>
      </c>
      <c r="F46" s="0" t="n">
        <v>50</v>
      </c>
      <c r="G46" s="0" t="n">
        <v>1.5</v>
      </c>
    </row>
    <row r="47" customFormat="false" ht="15" hidden="false" customHeight="false" outlineLevel="0" collapsed="false">
      <c r="A47" s="0" t="s">
        <v>25</v>
      </c>
      <c r="B47" s="0" t="s">
        <v>161</v>
      </c>
      <c r="C47" s="0" t="s">
        <v>162</v>
      </c>
      <c r="D47" s="29" t="n">
        <v>4.03E-006</v>
      </c>
      <c r="E47" s="0" t="s">
        <v>163</v>
      </c>
      <c r="F47" s="0" t="n">
        <v>49</v>
      </c>
      <c r="G47" s="0" t="n">
        <v>1.5</v>
      </c>
    </row>
    <row r="48" customFormat="false" ht="15" hidden="false" customHeight="false" outlineLevel="0" collapsed="false">
      <c r="A48" s="0" t="s">
        <v>35</v>
      </c>
      <c r="B48" s="0" t="s">
        <v>164</v>
      </c>
      <c r="C48" s="0" t="s">
        <v>165</v>
      </c>
      <c r="D48" s="29" t="n">
        <v>4.242E-006</v>
      </c>
      <c r="E48" s="0" t="s">
        <v>166</v>
      </c>
      <c r="F48" s="0" t="n">
        <v>13</v>
      </c>
      <c r="G48" s="0" t="n">
        <v>3.8</v>
      </c>
    </row>
    <row r="49" customFormat="false" ht="15" hidden="false" customHeight="false" outlineLevel="0" collapsed="false">
      <c r="A49" s="0" t="s">
        <v>35</v>
      </c>
      <c r="B49" s="0" t="s">
        <v>167</v>
      </c>
      <c r="C49" s="0" t="s">
        <v>168</v>
      </c>
      <c r="D49" s="29" t="n">
        <v>4.385E-006</v>
      </c>
      <c r="E49" s="0" t="s">
        <v>169</v>
      </c>
      <c r="F49" s="0" t="n">
        <v>18</v>
      </c>
      <c r="G49" s="0" t="n">
        <v>2.8</v>
      </c>
    </row>
    <row r="50" customFormat="false" ht="15" hidden="false" customHeight="false" outlineLevel="0" collapsed="false">
      <c r="A50" s="0" t="s">
        <v>35</v>
      </c>
      <c r="B50" s="0" t="s">
        <v>170</v>
      </c>
      <c r="C50" s="0" t="s">
        <v>171</v>
      </c>
      <c r="D50" s="29" t="n">
        <v>4.385E-006</v>
      </c>
      <c r="E50" s="0" t="s">
        <v>169</v>
      </c>
      <c r="F50" s="0" t="n">
        <v>18</v>
      </c>
      <c r="G50" s="0" t="n">
        <v>2.8</v>
      </c>
    </row>
    <row r="51" customFormat="false" ht="15" hidden="false" customHeight="false" outlineLevel="0" collapsed="false">
      <c r="A51" s="0" t="s">
        <v>35</v>
      </c>
      <c r="B51" s="0" t="s">
        <v>172</v>
      </c>
      <c r="C51" s="0" t="s">
        <v>173</v>
      </c>
      <c r="D51" s="29" t="n">
        <v>4.396E-006</v>
      </c>
      <c r="E51" s="0" t="s">
        <v>174</v>
      </c>
      <c r="F51" s="0" t="n">
        <v>50</v>
      </c>
      <c r="G51" s="0" t="n">
        <v>1.5</v>
      </c>
    </row>
    <row r="52" customFormat="false" ht="15" hidden="false" customHeight="false" outlineLevel="0" collapsed="false">
      <c r="A52" s="0" t="s">
        <v>35</v>
      </c>
      <c r="B52" s="0" t="s">
        <v>175</v>
      </c>
      <c r="C52" s="0" t="s">
        <v>176</v>
      </c>
      <c r="D52" s="29" t="n">
        <v>4.548E-006</v>
      </c>
      <c r="E52" s="0" t="s">
        <v>177</v>
      </c>
      <c r="F52" s="0" t="n">
        <v>10</v>
      </c>
      <c r="G52" s="0" t="n">
        <v>5.2</v>
      </c>
    </row>
    <row r="53" customFormat="false" ht="15" hidden="false" customHeight="false" outlineLevel="0" collapsed="false">
      <c r="A53" s="0" t="s">
        <v>54</v>
      </c>
      <c r="B53" s="0" t="s">
        <v>178</v>
      </c>
      <c r="C53" s="0" t="s">
        <v>179</v>
      </c>
      <c r="D53" s="29" t="n">
        <v>5.304E-006</v>
      </c>
      <c r="E53" s="0" t="s">
        <v>117</v>
      </c>
      <c r="F53" s="0" t="n">
        <v>10</v>
      </c>
      <c r="G53" s="0" t="n">
        <v>5.2</v>
      </c>
    </row>
    <row r="54" customFormat="false" ht="15" hidden="false" customHeight="false" outlineLevel="0" collapsed="false">
      <c r="A54" s="0" t="s">
        <v>35</v>
      </c>
      <c r="B54" s="0" t="s">
        <v>180</v>
      </c>
      <c r="C54" s="0" t="s">
        <v>181</v>
      </c>
      <c r="D54" s="29" t="n">
        <v>6.505E-006</v>
      </c>
      <c r="E54" s="0" t="s">
        <v>182</v>
      </c>
      <c r="F54" s="0" t="n">
        <v>16</v>
      </c>
      <c r="G54" s="0" t="n">
        <v>3</v>
      </c>
    </row>
    <row r="55" customFormat="false" ht="15" hidden="false" customHeight="false" outlineLevel="0" collapsed="false">
      <c r="A55" s="0" t="s">
        <v>35</v>
      </c>
      <c r="B55" s="0" t="s">
        <v>183</v>
      </c>
      <c r="C55" s="0" t="s">
        <v>184</v>
      </c>
      <c r="D55" s="29" t="n">
        <v>7.218E-006</v>
      </c>
      <c r="E55" s="0" t="s">
        <v>166</v>
      </c>
      <c r="F55" s="0" t="n">
        <v>13</v>
      </c>
      <c r="G55" s="0" t="n">
        <v>3.7</v>
      </c>
    </row>
    <row r="56" customFormat="false" ht="15" hidden="false" customHeight="false" outlineLevel="0" collapsed="false">
      <c r="A56" s="0" t="s">
        <v>35</v>
      </c>
      <c r="B56" s="0" t="s">
        <v>185</v>
      </c>
      <c r="C56" s="0" t="s">
        <v>186</v>
      </c>
      <c r="D56" s="29" t="n">
        <v>8.11E-006</v>
      </c>
      <c r="E56" s="0" t="s">
        <v>187</v>
      </c>
      <c r="F56" s="0" t="n">
        <v>30</v>
      </c>
      <c r="G56" s="0" t="n">
        <v>1.9</v>
      </c>
    </row>
    <row r="57" customFormat="false" ht="15" hidden="false" customHeight="false" outlineLevel="0" collapsed="false">
      <c r="A57" s="0" t="s">
        <v>35</v>
      </c>
      <c r="B57" s="0" t="s">
        <v>188</v>
      </c>
      <c r="C57" s="0" t="s">
        <v>189</v>
      </c>
      <c r="D57" s="29" t="n">
        <v>8.281E-006</v>
      </c>
      <c r="E57" s="0" t="s">
        <v>169</v>
      </c>
      <c r="F57" s="0" t="n">
        <v>18</v>
      </c>
      <c r="G57" s="0" t="n">
        <v>2.7</v>
      </c>
    </row>
    <row r="58" customFormat="false" ht="15" hidden="false" customHeight="false" outlineLevel="0" collapsed="false">
      <c r="A58" s="0" t="s">
        <v>25</v>
      </c>
      <c r="B58" s="0" t="s">
        <v>190</v>
      </c>
      <c r="C58" s="0" t="s">
        <v>191</v>
      </c>
      <c r="D58" s="29" t="n">
        <v>9.08E-006</v>
      </c>
      <c r="E58" s="0" t="s">
        <v>192</v>
      </c>
      <c r="F58" s="0" t="n">
        <v>36</v>
      </c>
      <c r="G58" s="0" t="n">
        <v>1.7</v>
      </c>
    </row>
    <row r="59" customFormat="false" ht="15" hidden="false" customHeight="false" outlineLevel="0" collapsed="false">
      <c r="A59" s="0" t="s">
        <v>35</v>
      </c>
      <c r="B59" s="0" t="s">
        <v>193</v>
      </c>
      <c r="C59" s="0" t="s">
        <v>194</v>
      </c>
      <c r="D59" s="29" t="n">
        <v>1.031E-005</v>
      </c>
      <c r="E59" s="0" t="s">
        <v>154</v>
      </c>
      <c r="F59" s="0" t="n">
        <v>13</v>
      </c>
      <c r="G59" s="0" t="n">
        <v>3.5</v>
      </c>
    </row>
    <row r="60" customFormat="false" ht="15" hidden="false" customHeight="false" outlineLevel="0" collapsed="false">
      <c r="A60" s="0" t="s">
        <v>35</v>
      </c>
      <c r="B60" s="0" t="s">
        <v>195</v>
      </c>
      <c r="C60" s="0" t="s">
        <v>196</v>
      </c>
      <c r="D60" s="29" t="n">
        <v>1.117E-005</v>
      </c>
      <c r="E60" s="0" t="s">
        <v>197</v>
      </c>
      <c r="F60" s="0" t="n">
        <v>45</v>
      </c>
      <c r="G60" s="0" t="n">
        <v>1.5</v>
      </c>
    </row>
    <row r="61" customFormat="false" ht="15" hidden="false" customHeight="false" outlineLevel="0" collapsed="false">
      <c r="A61" s="0" t="s">
        <v>35</v>
      </c>
      <c r="B61" s="0" t="s">
        <v>198</v>
      </c>
      <c r="C61" s="0" t="s">
        <v>199</v>
      </c>
      <c r="D61" s="29" t="n">
        <v>1.137E-005</v>
      </c>
      <c r="E61" s="0" t="s">
        <v>200</v>
      </c>
      <c r="F61" s="0" t="n">
        <v>7</v>
      </c>
      <c r="G61" s="0" t="n">
        <v>7.5</v>
      </c>
    </row>
    <row r="62" customFormat="false" ht="15" hidden="false" customHeight="false" outlineLevel="0" collapsed="false">
      <c r="A62" s="0" t="s">
        <v>35</v>
      </c>
      <c r="B62" s="0" t="s">
        <v>201</v>
      </c>
      <c r="C62" s="0" t="s">
        <v>202</v>
      </c>
      <c r="D62" s="29" t="n">
        <v>1.228E-005</v>
      </c>
      <c r="E62" s="0" t="s">
        <v>203</v>
      </c>
      <c r="F62" s="0" t="n">
        <v>5</v>
      </c>
      <c r="G62" s="0" t="n">
        <v>13.5</v>
      </c>
    </row>
    <row r="63" customFormat="false" ht="15" hidden="false" customHeight="false" outlineLevel="0" collapsed="false">
      <c r="A63" s="0" t="s">
        <v>35</v>
      </c>
      <c r="B63" s="0" t="s">
        <v>204</v>
      </c>
      <c r="C63" s="0" t="s">
        <v>205</v>
      </c>
      <c r="D63" s="29" t="n">
        <v>1.772E-005</v>
      </c>
      <c r="E63" s="0" t="s">
        <v>206</v>
      </c>
      <c r="F63" s="0" t="n">
        <v>9</v>
      </c>
      <c r="G63" s="0" t="n">
        <v>5</v>
      </c>
    </row>
    <row r="64" customFormat="false" ht="15" hidden="false" customHeight="false" outlineLevel="0" collapsed="false">
      <c r="A64" s="0" t="s">
        <v>35</v>
      </c>
      <c r="B64" s="0" t="s">
        <v>207</v>
      </c>
      <c r="C64" s="0" t="s">
        <v>208</v>
      </c>
      <c r="D64" s="29" t="n">
        <v>1.91E-005</v>
      </c>
      <c r="E64" s="0" t="s">
        <v>209</v>
      </c>
      <c r="F64" s="0" t="n">
        <v>4</v>
      </c>
      <c r="G64" s="0" t="n">
        <v>20</v>
      </c>
    </row>
    <row r="65" customFormat="false" ht="15" hidden="false" customHeight="false" outlineLevel="0" collapsed="false">
      <c r="A65" s="0" t="s">
        <v>35</v>
      </c>
      <c r="B65" s="0" t="s">
        <v>210</v>
      </c>
      <c r="C65" s="0" t="s">
        <v>211</v>
      </c>
      <c r="D65" s="29" t="n">
        <v>2.43E-005</v>
      </c>
      <c r="E65" s="0" t="s">
        <v>212</v>
      </c>
      <c r="F65" s="0" t="n">
        <v>10</v>
      </c>
      <c r="G65" s="0" t="n">
        <v>4.3</v>
      </c>
    </row>
    <row r="66" customFormat="false" ht="15" hidden="false" customHeight="false" outlineLevel="0" collapsed="false">
      <c r="A66" s="0" t="s">
        <v>54</v>
      </c>
      <c r="B66" s="0" t="s">
        <v>213</v>
      </c>
      <c r="C66" s="0" t="s">
        <v>214</v>
      </c>
      <c r="D66" s="29" t="n">
        <v>2.833E-005</v>
      </c>
      <c r="E66" s="0" t="s">
        <v>215</v>
      </c>
      <c r="F66" s="0" t="n">
        <v>25</v>
      </c>
      <c r="G66" s="0" t="n">
        <v>2</v>
      </c>
    </row>
    <row r="67" customFormat="false" ht="15" hidden="false" customHeight="false" outlineLevel="0" collapsed="false">
      <c r="A67" s="0" t="s">
        <v>35</v>
      </c>
      <c r="B67" s="0" t="s">
        <v>216</v>
      </c>
      <c r="C67" s="0" t="s">
        <v>217</v>
      </c>
      <c r="D67" s="29" t="n">
        <v>2.846E-005</v>
      </c>
      <c r="E67" s="0" t="s">
        <v>218</v>
      </c>
      <c r="F67" s="0" t="n">
        <v>7</v>
      </c>
      <c r="G67" s="0" t="n">
        <v>6.5</v>
      </c>
    </row>
    <row r="68" customFormat="false" ht="15" hidden="false" customHeight="false" outlineLevel="0" collapsed="false">
      <c r="A68" s="0" t="s">
        <v>35</v>
      </c>
      <c r="B68" s="0" t="s">
        <v>219</v>
      </c>
      <c r="C68" s="0" t="s">
        <v>220</v>
      </c>
      <c r="D68" s="29" t="n">
        <v>3.425E-005</v>
      </c>
      <c r="E68" s="0" t="s">
        <v>221</v>
      </c>
      <c r="F68" s="0" t="n">
        <v>4</v>
      </c>
      <c r="G68" s="0" t="n">
        <v>17.4</v>
      </c>
    </row>
    <row r="69" customFormat="false" ht="15" hidden="false" customHeight="false" outlineLevel="0" collapsed="false">
      <c r="A69" s="0" t="s">
        <v>35</v>
      </c>
      <c r="B69" s="0" t="s">
        <v>222</v>
      </c>
      <c r="C69" s="0" t="s">
        <v>223</v>
      </c>
      <c r="D69" s="29" t="n">
        <v>3.756E-005</v>
      </c>
      <c r="E69" s="0" t="s">
        <v>224</v>
      </c>
      <c r="F69" s="0" t="n">
        <v>6</v>
      </c>
      <c r="G69" s="0" t="n">
        <v>7.9</v>
      </c>
    </row>
    <row r="70" customFormat="false" ht="15" hidden="false" customHeight="false" outlineLevel="0" collapsed="false">
      <c r="A70" s="0" t="s">
        <v>35</v>
      </c>
      <c r="B70" s="0" t="s">
        <v>225</v>
      </c>
      <c r="C70" s="0" t="s">
        <v>226</v>
      </c>
      <c r="D70" s="29" t="n">
        <v>4.401E-005</v>
      </c>
      <c r="E70" s="0" t="s">
        <v>227</v>
      </c>
      <c r="F70" s="0" t="n">
        <v>8</v>
      </c>
      <c r="G70" s="0" t="n">
        <v>5.1</v>
      </c>
    </row>
    <row r="71" customFormat="false" ht="15" hidden="false" customHeight="false" outlineLevel="0" collapsed="false">
      <c r="A71" s="0" t="s">
        <v>54</v>
      </c>
      <c r="B71" s="0" t="s">
        <v>228</v>
      </c>
      <c r="C71" s="0" t="s">
        <v>229</v>
      </c>
      <c r="D71" s="29" t="n">
        <v>4.785E-005</v>
      </c>
      <c r="E71" s="0" t="s">
        <v>230</v>
      </c>
      <c r="F71" s="0" t="n">
        <v>7</v>
      </c>
      <c r="G71" s="0" t="n">
        <v>6.1</v>
      </c>
    </row>
    <row r="72" customFormat="false" ht="15" hidden="false" customHeight="false" outlineLevel="0" collapsed="false">
      <c r="A72" s="0" t="s">
        <v>35</v>
      </c>
      <c r="B72" s="0" t="s">
        <v>231</v>
      </c>
      <c r="C72" s="0" t="s">
        <v>232</v>
      </c>
      <c r="D72" s="29" t="n">
        <v>4.884E-005</v>
      </c>
      <c r="E72" s="0" t="s">
        <v>233</v>
      </c>
      <c r="F72" s="0" t="n">
        <v>12</v>
      </c>
      <c r="G72" s="0" t="n">
        <v>3.3</v>
      </c>
    </row>
    <row r="73" customFormat="false" ht="15" hidden="false" customHeight="false" outlineLevel="0" collapsed="false">
      <c r="A73" s="0" t="s">
        <v>35</v>
      </c>
      <c r="B73" s="0" t="s">
        <v>234</v>
      </c>
      <c r="C73" s="0" t="s">
        <v>235</v>
      </c>
      <c r="D73" s="29" t="n">
        <v>4.884E-005</v>
      </c>
      <c r="E73" s="0" t="s">
        <v>236</v>
      </c>
      <c r="F73" s="0" t="n">
        <v>12</v>
      </c>
      <c r="G73" s="0" t="n">
        <v>3.3</v>
      </c>
    </row>
    <row r="74" customFormat="false" ht="15" hidden="false" customHeight="false" outlineLevel="0" collapsed="false">
      <c r="A74" s="0" t="s">
        <v>35</v>
      </c>
      <c r="B74" s="0" t="s">
        <v>237</v>
      </c>
      <c r="C74" s="0" t="s">
        <v>238</v>
      </c>
      <c r="D74" s="29" t="n">
        <v>4.965E-005</v>
      </c>
      <c r="E74" s="0" t="s">
        <v>239</v>
      </c>
      <c r="F74" s="0" t="n">
        <v>5</v>
      </c>
      <c r="G74" s="0" t="n">
        <v>10.2</v>
      </c>
    </row>
    <row r="75" customFormat="false" ht="15" hidden="false" customHeight="false" outlineLevel="0" collapsed="false">
      <c r="A75" s="0" t="s">
        <v>35</v>
      </c>
      <c r="B75" s="0" t="s">
        <v>240</v>
      </c>
      <c r="C75" s="0" t="s">
        <v>241</v>
      </c>
      <c r="D75" s="29" t="n">
        <v>5.026E-005</v>
      </c>
      <c r="E75" s="0" t="s">
        <v>242</v>
      </c>
      <c r="F75" s="0" t="n">
        <v>6</v>
      </c>
      <c r="G75" s="0" t="n">
        <v>7.5</v>
      </c>
    </row>
    <row r="76" customFormat="false" ht="15" hidden="false" customHeight="false" outlineLevel="0" collapsed="false">
      <c r="A76" s="0" t="s">
        <v>35</v>
      </c>
      <c r="B76" s="0" t="s">
        <v>243</v>
      </c>
      <c r="C76" s="0" t="s">
        <v>244</v>
      </c>
      <c r="D76" s="29" t="n">
        <v>5.076E-005</v>
      </c>
      <c r="E76" s="0" t="s">
        <v>245</v>
      </c>
      <c r="F76" s="0" t="n">
        <v>14</v>
      </c>
      <c r="G76" s="0" t="n">
        <v>2.9</v>
      </c>
    </row>
    <row r="77" customFormat="false" ht="15" hidden="false" customHeight="false" outlineLevel="0" collapsed="false">
      <c r="A77" s="0" t="s">
        <v>35</v>
      </c>
      <c r="B77" s="0" t="s">
        <v>246</v>
      </c>
      <c r="C77" s="0" t="s">
        <v>247</v>
      </c>
      <c r="D77" s="29" t="n">
        <v>5.505E-005</v>
      </c>
      <c r="E77" s="0" t="s">
        <v>227</v>
      </c>
      <c r="F77" s="0" t="n">
        <v>8</v>
      </c>
      <c r="G77" s="0" t="n">
        <v>5</v>
      </c>
    </row>
    <row r="78" customFormat="false" ht="15" hidden="false" customHeight="false" outlineLevel="0" collapsed="false">
      <c r="A78" s="0" t="s">
        <v>35</v>
      </c>
      <c r="B78" s="0" t="s">
        <v>248</v>
      </c>
      <c r="C78" s="0" t="s">
        <v>249</v>
      </c>
      <c r="D78" s="29" t="n">
        <v>6.187E-005</v>
      </c>
      <c r="E78" s="0" t="s">
        <v>250</v>
      </c>
      <c r="F78" s="0" t="n">
        <v>6</v>
      </c>
      <c r="G78" s="0" t="n">
        <v>7.2</v>
      </c>
    </row>
    <row r="79" customFormat="false" ht="15" hidden="false" customHeight="false" outlineLevel="0" collapsed="false">
      <c r="A79" s="0" t="s">
        <v>25</v>
      </c>
      <c r="B79" s="0" t="s">
        <v>251</v>
      </c>
      <c r="C79" s="0" t="s">
        <v>252</v>
      </c>
      <c r="D79" s="29" t="n">
        <v>6.504E-005</v>
      </c>
      <c r="E79" s="0" t="s">
        <v>253</v>
      </c>
      <c r="F79" s="0" t="n">
        <v>2</v>
      </c>
      <c r="G79" s="0" t="n">
        <v>100</v>
      </c>
    </row>
    <row r="80" customFormat="false" ht="15" hidden="false" customHeight="false" outlineLevel="0" collapsed="false">
      <c r="A80" s="0" t="s">
        <v>25</v>
      </c>
      <c r="B80" s="0" t="s">
        <v>254</v>
      </c>
      <c r="C80" s="0" t="s">
        <v>255</v>
      </c>
      <c r="D80" s="29" t="n">
        <v>6.504E-005</v>
      </c>
      <c r="E80" s="0" t="s">
        <v>253</v>
      </c>
      <c r="F80" s="0" t="n">
        <v>2</v>
      </c>
      <c r="G80" s="0" t="n">
        <v>100</v>
      </c>
    </row>
    <row r="81" customFormat="false" ht="15" hidden="false" customHeight="false" outlineLevel="0" collapsed="false">
      <c r="A81" s="0" t="s">
        <v>35</v>
      </c>
      <c r="B81" s="0" t="s">
        <v>256</v>
      </c>
      <c r="C81" s="0" t="s">
        <v>257</v>
      </c>
      <c r="D81" s="29" t="n">
        <v>6.618E-005</v>
      </c>
      <c r="E81" s="0" t="s">
        <v>221</v>
      </c>
      <c r="F81" s="0" t="n">
        <v>4</v>
      </c>
      <c r="G81" s="0" t="n">
        <v>14.8</v>
      </c>
    </row>
    <row r="82" customFormat="false" ht="15" hidden="false" customHeight="false" outlineLevel="0" collapsed="false">
      <c r="A82" s="0" t="s">
        <v>35</v>
      </c>
      <c r="B82" s="0" t="s">
        <v>258</v>
      </c>
      <c r="C82" s="0" t="s">
        <v>259</v>
      </c>
      <c r="D82" s="29" t="n">
        <v>6.715E-005</v>
      </c>
      <c r="E82" s="0" t="s">
        <v>260</v>
      </c>
      <c r="F82" s="0" t="n">
        <v>2</v>
      </c>
      <c r="G82" s="0" t="n">
        <v>100</v>
      </c>
    </row>
    <row r="83" customFormat="false" ht="15" hidden="false" customHeight="false" outlineLevel="0" collapsed="false">
      <c r="A83" s="0" t="s">
        <v>54</v>
      </c>
      <c r="B83" s="0" t="s">
        <v>261</v>
      </c>
      <c r="C83" s="0" t="s">
        <v>262</v>
      </c>
      <c r="D83" s="29" t="n">
        <v>6.796E-005</v>
      </c>
      <c r="E83" s="0" t="s">
        <v>144</v>
      </c>
      <c r="F83" s="0" t="n">
        <v>11</v>
      </c>
      <c r="G83" s="0" t="n">
        <v>3.5</v>
      </c>
    </row>
    <row r="84" customFormat="false" ht="15" hidden="false" customHeight="false" outlineLevel="0" collapsed="false">
      <c r="A84" s="0" t="s">
        <v>35</v>
      </c>
      <c r="B84" s="0" t="s">
        <v>263</v>
      </c>
      <c r="C84" s="0" t="s">
        <v>264</v>
      </c>
      <c r="D84" s="29" t="n">
        <v>7.737E-005</v>
      </c>
      <c r="E84" s="0" t="s">
        <v>236</v>
      </c>
      <c r="F84" s="0" t="n">
        <v>12</v>
      </c>
      <c r="G84" s="0" t="n">
        <v>3.1</v>
      </c>
    </row>
    <row r="85" customFormat="false" ht="15" hidden="false" customHeight="false" outlineLevel="0" collapsed="false">
      <c r="A85" s="0" t="s">
        <v>35</v>
      </c>
      <c r="B85" s="0" t="s">
        <v>265</v>
      </c>
      <c r="C85" s="0" t="s">
        <v>266</v>
      </c>
      <c r="D85" s="29" t="n">
        <v>7.948E-005</v>
      </c>
      <c r="E85" s="0" t="s">
        <v>267</v>
      </c>
      <c r="F85" s="0" t="n">
        <v>51</v>
      </c>
      <c r="G85" s="0" t="n">
        <v>1.3</v>
      </c>
    </row>
    <row r="86" customFormat="false" ht="15" hidden="false" customHeight="false" outlineLevel="0" collapsed="false">
      <c r="A86" s="0" t="s">
        <v>35</v>
      </c>
      <c r="B86" s="0" t="s">
        <v>268</v>
      </c>
      <c r="C86" s="0" t="s">
        <v>269</v>
      </c>
      <c r="D86" s="29" t="n">
        <v>8.844E-005</v>
      </c>
      <c r="E86" s="0" t="s">
        <v>221</v>
      </c>
      <c r="F86" s="0" t="n">
        <v>4</v>
      </c>
      <c r="G86" s="0" t="n">
        <v>13.8</v>
      </c>
    </row>
    <row r="87" customFormat="false" ht="15" hidden="false" customHeight="false" outlineLevel="0" collapsed="false">
      <c r="A87" s="0" t="s">
        <v>35</v>
      </c>
      <c r="B87" s="0" t="s">
        <v>270</v>
      </c>
      <c r="C87" s="0" t="s">
        <v>271</v>
      </c>
      <c r="D87" s="29" t="n">
        <v>9.005E-005</v>
      </c>
      <c r="E87" s="0" t="s">
        <v>272</v>
      </c>
      <c r="F87" s="0" t="n">
        <v>16</v>
      </c>
      <c r="G87" s="0" t="n">
        <v>2.5</v>
      </c>
    </row>
    <row r="88" customFormat="false" ht="15" hidden="false" customHeight="false" outlineLevel="0" collapsed="false">
      <c r="A88" s="0" t="s">
        <v>35</v>
      </c>
      <c r="B88" s="0" t="s">
        <v>273</v>
      </c>
      <c r="C88" s="0" t="s">
        <v>274</v>
      </c>
      <c r="D88" s="29" t="n">
        <v>9.396E-005</v>
      </c>
      <c r="E88" s="0" t="s">
        <v>275</v>
      </c>
      <c r="F88" s="0" t="n">
        <v>7</v>
      </c>
      <c r="G88" s="0" t="n">
        <v>5.4</v>
      </c>
    </row>
    <row r="89" customFormat="false" ht="15" hidden="false" customHeight="false" outlineLevel="0" collapsed="false">
      <c r="A89" s="0" t="s">
        <v>35</v>
      </c>
      <c r="B89" s="0" t="s">
        <v>276</v>
      </c>
      <c r="C89" s="0" t="s">
        <v>277</v>
      </c>
      <c r="D89" s="29" t="n">
        <v>9.803E-005</v>
      </c>
      <c r="E89" s="0" t="s">
        <v>144</v>
      </c>
      <c r="F89" s="0" t="n">
        <v>11</v>
      </c>
      <c r="G89" s="0" t="n">
        <v>3.3</v>
      </c>
    </row>
    <row r="90" customFormat="false" ht="15" hidden="false" customHeight="false" outlineLevel="0" collapsed="false">
      <c r="A90" s="0" t="s">
        <v>35</v>
      </c>
      <c r="B90" s="0" t="s">
        <v>278</v>
      </c>
      <c r="C90" s="0" t="s">
        <v>279</v>
      </c>
      <c r="D90" s="29" t="n">
        <v>0.0001014</v>
      </c>
      <c r="E90" s="0" t="s">
        <v>280</v>
      </c>
      <c r="F90" s="0" t="n">
        <v>4</v>
      </c>
      <c r="G90" s="0" t="n">
        <v>13.3</v>
      </c>
    </row>
    <row r="91" customFormat="false" ht="15" hidden="false" customHeight="false" outlineLevel="0" collapsed="false">
      <c r="A91" s="0" t="s">
        <v>35</v>
      </c>
      <c r="B91" s="0" t="s">
        <v>281</v>
      </c>
      <c r="C91" s="0" t="s">
        <v>282</v>
      </c>
      <c r="D91" s="29" t="n">
        <v>0.0001101</v>
      </c>
      <c r="E91" s="0" t="s">
        <v>283</v>
      </c>
      <c r="F91" s="0" t="n">
        <v>6</v>
      </c>
      <c r="G91" s="0" t="n">
        <v>6.5</v>
      </c>
    </row>
    <row r="92" customFormat="false" ht="15" hidden="false" customHeight="false" outlineLevel="0" collapsed="false">
      <c r="A92" s="0" t="s">
        <v>35</v>
      </c>
      <c r="B92" s="0" t="s">
        <v>284</v>
      </c>
      <c r="C92" s="0" t="s">
        <v>285</v>
      </c>
      <c r="D92" s="29" t="n">
        <v>0.0001133</v>
      </c>
      <c r="E92" s="0" t="s">
        <v>286</v>
      </c>
      <c r="F92" s="0" t="n">
        <v>3</v>
      </c>
      <c r="G92" s="0" t="n">
        <v>25</v>
      </c>
    </row>
    <row r="93" customFormat="false" ht="15" hidden="false" customHeight="false" outlineLevel="0" collapsed="false">
      <c r="A93" s="0" t="s">
        <v>35</v>
      </c>
      <c r="B93" s="0" t="s">
        <v>287</v>
      </c>
      <c r="C93" s="0" t="s">
        <v>288</v>
      </c>
      <c r="D93" s="29" t="n">
        <v>0.0001432</v>
      </c>
      <c r="E93" s="0" t="s">
        <v>289</v>
      </c>
      <c r="F93" s="0" t="n">
        <v>5</v>
      </c>
      <c r="G93" s="0" t="n">
        <v>8.2</v>
      </c>
    </row>
    <row r="94" customFormat="false" ht="15" hidden="false" customHeight="false" outlineLevel="0" collapsed="false">
      <c r="A94" s="0" t="s">
        <v>35</v>
      </c>
      <c r="B94" s="0" t="s">
        <v>290</v>
      </c>
      <c r="C94" s="0" t="s">
        <v>291</v>
      </c>
      <c r="D94" s="29" t="n">
        <v>0.000146</v>
      </c>
      <c r="E94" s="0" t="s">
        <v>292</v>
      </c>
      <c r="F94" s="0" t="n">
        <v>35</v>
      </c>
      <c r="G94" s="0" t="n">
        <v>1.5</v>
      </c>
    </row>
    <row r="95" customFormat="false" ht="15" hidden="false" customHeight="false" outlineLevel="0" collapsed="false">
      <c r="A95" s="0" t="s">
        <v>35</v>
      </c>
      <c r="B95" s="0" t="s">
        <v>293</v>
      </c>
      <c r="C95" s="0" t="s">
        <v>294</v>
      </c>
      <c r="D95" s="29" t="n">
        <v>0.0001485</v>
      </c>
      <c r="E95" s="0" t="s">
        <v>209</v>
      </c>
      <c r="F95" s="0" t="n">
        <v>4</v>
      </c>
      <c r="G95" s="0" t="n">
        <v>12.1</v>
      </c>
    </row>
    <row r="96" customFormat="false" ht="15" hidden="false" customHeight="false" outlineLevel="0" collapsed="false">
      <c r="A96" s="0" t="s">
        <v>35</v>
      </c>
      <c r="B96" s="0" t="s">
        <v>295</v>
      </c>
      <c r="C96" s="0" t="s">
        <v>296</v>
      </c>
      <c r="D96" s="29" t="n">
        <v>0.0001641</v>
      </c>
      <c r="E96" s="0" t="s">
        <v>297</v>
      </c>
      <c r="F96" s="0" t="n">
        <v>116</v>
      </c>
      <c r="G96" s="0" t="n">
        <v>0.9</v>
      </c>
    </row>
    <row r="97" customFormat="false" ht="15" hidden="false" customHeight="false" outlineLevel="0" collapsed="false">
      <c r="A97" s="0" t="s">
        <v>35</v>
      </c>
      <c r="B97" s="0" t="s">
        <v>298</v>
      </c>
      <c r="C97" s="0" t="s">
        <v>299</v>
      </c>
      <c r="D97" s="29" t="n">
        <v>0.0001852</v>
      </c>
      <c r="E97" s="0" t="s">
        <v>300</v>
      </c>
      <c r="F97" s="0" t="n">
        <v>3</v>
      </c>
      <c r="G97" s="0" t="n">
        <v>21.4</v>
      </c>
    </row>
    <row r="98" customFormat="false" ht="15" hidden="false" customHeight="false" outlineLevel="0" collapsed="false">
      <c r="A98" s="0" t="s">
        <v>35</v>
      </c>
      <c r="B98" s="0" t="s">
        <v>301</v>
      </c>
      <c r="C98" s="0" t="s">
        <v>302</v>
      </c>
      <c r="D98" s="29" t="n">
        <v>0.0001852</v>
      </c>
      <c r="E98" s="0" t="s">
        <v>300</v>
      </c>
      <c r="F98" s="0" t="n">
        <v>3</v>
      </c>
      <c r="G98" s="0" t="n">
        <v>21.4</v>
      </c>
    </row>
    <row r="99" customFormat="false" ht="15" hidden="false" customHeight="false" outlineLevel="0" collapsed="false">
      <c r="A99" s="0" t="s">
        <v>35</v>
      </c>
      <c r="B99" s="0" t="s">
        <v>303</v>
      </c>
      <c r="C99" s="0" t="s">
        <v>304</v>
      </c>
      <c r="D99" s="29" t="n">
        <v>0.0001902</v>
      </c>
      <c r="E99" s="0" t="s">
        <v>305</v>
      </c>
      <c r="F99" s="0" t="n">
        <v>56</v>
      </c>
      <c r="G99" s="0" t="n">
        <v>1.3</v>
      </c>
    </row>
    <row r="100" customFormat="false" ht="15" hidden="false" customHeight="false" outlineLevel="0" collapsed="false">
      <c r="A100" s="0" t="s">
        <v>35</v>
      </c>
      <c r="B100" s="0" t="s">
        <v>306</v>
      </c>
      <c r="C100" s="0" t="s">
        <v>307</v>
      </c>
      <c r="D100" s="29" t="n">
        <v>0.0001934</v>
      </c>
      <c r="E100" s="0" t="s">
        <v>308</v>
      </c>
      <c r="F100" s="0" t="n">
        <v>15</v>
      </c>
      <c r="G100" s="0" t="n">
        <v>2.4</v>
      </c>
    </row>
    <row r="101" customFormat="false" ht="15" hidden="false" customHeight="false" outlineLevel="0" collapsed="false">
      <c r="A101" s="0" t="s">
        <v>35</v>
      </c>
      <c r="B101" s="0" t="s">
        <v>309</v>
      </c>
      <c r="C101" s="0" t="s">
        <v>310</v>
      </c>
      <c r="D101" s="29" t="n">
        <v>0.0001934</v>
      </c>
      <c r="E101" s="0" t="s">
        <v>308</v>
      </c>
      <c r="F101" s="0" t="n">
        <v>15</v>
      </c>
      <c r="G101" s="0" t="n">
        <v>2.4</v>
      </c>
    </row>
    <row r="102" customFormat="false" ht="15" hidden="false" customHeight="false" outlineLevel="0" collapsed="false">
      <c r="A102" s="0" t="s">
        <v>35</v>
      </c>
      <c r="B102" s="0" t="s">
        <v>311</v>
      </c>
      <c r="C102" s="0" t="s">
        <v>312</v>
      </c>
      <c r="D102" s="29" t="n">
        <v>0.0001947</v>
      </c>
      <c r="E102" s="0" t="s">
        <v>313</v>
      </c>
      <c r="F102" s="0" t="n">
        <v>7</v>
      </c>
      <c r="G102" s="0" t="n">
        <v>4.8</v>
      </c>
    </row>
    <row r="103" customFormat="false" ht="15" hidden="false" customHeight="false" outlineLevel="0" collapsed="false">
      <c r="A103" s="0" t="s">
        <v>35</v>
      </c>
      <c r="B103" s="0" t="s">
        <v>314</v>
      </c>
      <c r="C103" s="0" t="s">
        <v>315</v>
      </c>
      <c r="D103" s="29" t="n">
        <v>0.0001949</v>
      </c>
      <c r="E103" s="0" t="s">
        <v>316</v>
      </c>
      <c r="F103" s="0" t="n">
        <v>55</v>
      </c>
      <c r="G103" s="0" t="n">
        <v>1.3</v>
      </c>
    </row>
    <row r="104" customFormat="false" ht="15" hidden="false" customHeight="false" outlineLevel="0" collapsed="false">
      <c r="A104" s="0" t="s">
        <v>54</v>
      </c>
      <c r="B104" s="0" t="s">
        <v>317</v>
      </c>
      <c r="C104" s="0" t="s">
        <v>318</v>
      </c>
      <c r="D104" s="29" t="n">
        <v>0.0002076</v>
      </c>
      <c r="E104" s="0" t="s">
        <v>260</v>
      </c>
      <c r="F104" s="0" t="n">
        <v>2</v>
      </c>
      <c r="G104" s="0" t="n">
        <v>66.7</v>
      </c>
    </row>
    <row r="105" customFormat="false" ht="15" hidden="false" customHeight="false" outlineLevel="0" collapsed="false">
      <c r="A105" s="0" t="s">
        <v>35</v>
      </c>
      <c r="B105" s="0" t="s">
        <v>319</v>
      </c>
      <c r="C105" s="0" t="s">
        <v>320</v>
      </c>
      <c r="D105" s="29" t="n">
        <v>0.0002301</v>
      </c>
      <c r="E105" s="0" t="s">
        <v>321</v>
      </c>
      <c r="F105" s="0" t="n">
        <v>10</v>
      </c>
      <c r="G105" s="0" t="n">
        <v>3.2</v>
      </c>
    </row>
    <row r="106" customFormat="false" ht="15" hidden="false" customHeight="false" outlineLevel="0" collapsed="false">
      <c r="A106" s="0" t="s">
        <v>35</v>
      </c>
      <c r="B106" s="0" t="s">
        <v>322</v>
      </c>
      <c r="C106" s="0" t="s">
        <v>323</v>
      </c>
      <c r="D106" s="29" t="n">
        <v>0.0002509</v>
      </c>
      <c r="E106" s="0" t="s">
        <v>324</v>
      </c>
      <c r="F106" s="0" t="n">
        <v>11</v>
      </c>
      <c r="G106" s="0" t="n">
        <v>3</v>
      </c>
    </row>
    <row r="107" customFormat="false" ht="15" hidden="false" customHeight="false" outlineLevel="0" collapsed="false">
      <c r="A107" s="0" t="s">
        <v>35</v>
      </c>
      <c r="B107" s="0" t="s">
        <v>325</v>
      </c>
      <c r="C107" s="0" t="s">
        <v>326</v>
      </c>
      <c r="D107" s="29" t="n">
        <v>0.0002691</v>
      </c>
      <c r="E107" s="0" t="s">
        <v>327</v>
      </c>
      <c r="F107" s="0" t="n">
        <v>28</v>
      </c>
      <c r="G107" s="0" t="n">
        <v>1.6</v>
      </c>
    </row>
    <row r="108" customFormat="false" ht="15" hidden="false" customHeight="false" outlineLevel="0" collapsed="false">
      <c r="A108" s="0" t="s">
        <v>35</v>
      </c>
      <c r="B108" s="0" t="s">
        <v>328</v>
      </c>
      <c r="C108" s="0" t="s">
        <v>329</v>
      </c>
      <c r="D108" s="29" t="n">
        <v>0.0002874</v>
      </c>
      <c r="E108" s="0" t="s">
        <v>330</v>
      </c>
      <c r="F108" s="0" t="n">
        <v>4</v>
      </c>
      <c r="G108" s="0" t="n">
        <v>10.3</v>
      </c>
    </row>
    <row r="109" customFormat="false" ht="15" hidden="false" customHeight="false" outlineLevel="0" collapsed="false">
      <c r="A109" s="0" t="s">
        <v>35</v>
      </c>
      <c r="B109" s="0" t="s">
        <v>331</v>
      </c>
      <c r="C109" s="0" t="s">
        <v>332</v>
      </c>
      <c r="D109" s="29" t="n">
        <v>0.0002931</v>
      </c>
      <c r="E109" s="0" t="s">
        <v>333</v>
      </c>
      <c r="F109" s="0" t="n">
        <v>7</v>
      </c>
      <c r="G109" s="0" t="n">
        <v>4.5</v>
      </c>
    </row>
    <row r="110" customFormat="false" ht="15" hidden="false" customHeight="false" outlineLevel="0" collapsed="false">
      <c r="A110" s="0" t="s">
        <v>35</v>
      </c>
      <c r="B110" s="0" t="s">
        <v>334</v>
      </c>
      <c r="C110" s="0" t="s">
        <v>335</v>
      </c>
      <c r="D110" s="29" t="n">
        <v>0.0003133</v>
      </c>
      <c r="E110" s="0" t="s">
        <v>336</v>
      </c>
      <c r="F110" s="0" t="n">
        <v>5</v>
      </c>
      <c r="G110" s="0" t="n">
        <v>6.9</v>
      </c>
    </row>
    <row r="111" customFormat="false" ht="15" hidden="false" customHeight="false" outlineLevel="0" collapsed="false">
      <c r="A111" s="0" t="s">
        <v>35</v>
      </c>
      <c r="B111" s="0" t="s">
        <v>337</v>
      </c>
      <c r="C111" s="0" t="s">
        <v>338</v>
      </c>
      <c r="D111" s="29" t="n">
        <v>0.0003133</v>
      </c>
      <c r="E111" s="0" t="s">
        <v>336</v>
      </c>
      <c r="F111" s="0" t="n">
        <v>5</v>
      </c>
      <c r="G111" s="0" t="n">
        <v>6.9</v>
      </c>
    </row>
    <row r="112" customFormat="false" ht="15" hidden="false" customHeight="false" outlineLevel="0" collapsed="false">
      <c r="A112" s="0" t="s">
        <v>35</v>
      </c>
      <c r="B112" s="0" t="s">
        <v>339</v>
      </c>
      <c r="C112" s="0" t="s">
        <v>340</v>
      </c>
      <c r="D112" s="29" t="n">
        <v>0.0003143</v>
      </c>
      <c r="E112" s="0" t="s">
        <v>341</v>
      </c>
      <c r="F112" s="0" t="n">
        <v>99</v>
      </c>
      <c r="G112" s="0" t="n">
        <v>1</v>
      </c>
    </row>
    <row r="113" customFormat="false" ht="15" hidden="false" customHeight="false" outlineLevel="0" collapsed="false">
      <c r="A113" s="0" t="s">
        <v>35</v>
      </c>
      <c r="B113" s="0" t="s">
        <v>342</v>
      </c>
      <c r="C113" s="0" t="s">
        <v>343</v>
      </c>
      <c r="D113" s="29" t="n">
        <v>0.0003168</v>
      </c>
      <c r="E113" s="0" t="s">
        <v>218</v>
      </c>
      <c r="F113" s="0" t="n">
        <v>7</v>
      </c>
      <c r="G113" s="0" t="n">
        <v>4.5</v>
      </c>
    </row>
    <row r="114" customFormat="false" ht="15" hidden="false" customHeight="false" outlineLevel="0" collapsed="false">
      <c r="A114" s="0" t="s">
        <v>35</v>
      </c>
      <c r="B114" s="0" t="s">
        <v>344</v>
      </c>
      <c r="C114" s="0" t="s">
        <v>345</v>
      </c>
      <c r="D114" s="29" t="n">
        <v>0.0003173</v>
      </c>
      <c r="E114" s="0" t="s">
        <v>346</v>
      </c>
      <c r="F114" s="0" t="n">
        <v>4</v>
      </c>
      <c r="G114" s="0" t="n">
        <v>10</v>
      </c>
    </row>
    <row r="115" customFormat="false" ht="15" hidden="false" customHeight="false" outlineLevel="0" collapsed="false">
      <c r="A115" s="0" t="s">
        <v>25</v>
      </c>
      <c r="B115" s="0" t="s">
        <v>347</v>
      </c>
      <c r="C115" s="0" t="s">
        <v>348</v>
      </c>
      <c r="D115" s="29" t="n">
        <v>0.0003373</v>
      </c>
      <c r="E115" s="0" t="s">
        <v>349</v>
      </c>
      <c r="F115" s="0" t="n">
        <v>53</v>
      </c>
      <c r="G115" s="0" t="n">
        <v>1.2</v>
      </c>
    </row>
    <row r="116" customFormat="false" ht="15" hidden="false" customHeight="false" outlineLevel="0" collapsed="false">
      <c r="A116" s="0" t="s">
        <v>35</v>
      </c>
      <c r="B116" s="0" t="s">
        <v>350</v>
      </c>
      <c r="C116" s="0" t="s">
        <v>351</v>
      </c>
      <c r="D116" s="29" t="n">
        <v>0.0003494</v>
      </c>
      <c r="E116" s="0" t="s">
        <v>352</v>
      </c>
      <c r="F116" s="0" t="n">
        <v>4</v>
      </c>
      <c r="G116" s="0" t="n">
        <v>9.8</v>
      </c>
    </row>
    <row r="117" customFormat="false" ht="15" hidden="false" customHeight="false" outlineLevel="0" collapsed="false">
      <c r="A117" s="0" t="s">
        <v>25</v>
      </c>
      <c r="B117" s="0" t="s">
        <v>353</v>
      </c>
      <c r="C117" s="0" t="s">
        <v>354</v>
      </c>
      <c r="D117" s="29" t="n">
        <v>0.0003627</v>
      </c>
      <c r="E117" s="0" t="s">
        <v>355</v>
      </c>
      <c r="F117" s="0" t="n">
        <v>52</v>
      </c>
      <c r="G117" s="0" t="n">
        <v>1.2</v>
      </c>
    </row>
    <row r="118" customFormat="false" ht="15" hidden="false" customHeight="false" outlineLevel="0" collapsed="false">
      <c r="A118" s="0" t="s">
        <v>35</v>
      </c>
      <c r="B118" s="0" t="s">
        <v>356</v>
      </c>
      <c r="C118" s="0" t="s">
        <v>357</v>
      </c>
      <c r="D118" s="29" t="n">
        <v>0.000379</v>
      </c>
      <c r="E118" s="0" t="s">
        <v>358</v>
      </c>
      <c r="F118" s="0" t="n">
        <v>5</v>
      </c>
      <c r="G118" s="0" t="n">
        <v>6.7</v>
      </c>
    </row>
    <row r="119" customFormat="false" ht="15" hidden="false" customHeight="false" outlineLevel="0" collapsed="false">
      <c r="A119" s="0" t="s">
        <v>35</v>
      </c>
      <c r="B119" s="0" t="s">
        <v>359</v>
      </c>
      <c r="C119" s="0" t="s">
        <v>360</v>
      </c>
      <c r="D119" s="29" t="n">
        <v>0.0003837</v>
      </c>
      <c r="E119" s="0" t="s">
        <v>361</v>
      </c>
      <c r="F119" s="0" t="n">
        <v>4</v>
      </c>
      <c r="G119" s="0" t="n">
        <v>9.5</v>
      </c>
    </row>
    <row r="120" customFormat="false" ht="15" hidden="false" customHeight="false" outlineLevel="0" collapsed="false">
      <c r="A120" s="0" t="s">
        <v>54</v>
      </c>
      <c r="B120" s="0" t="s">
        <v>362</v>
      </c>
      <c r="C120" s="0" t="s">
        <v>363</v>
      </c>
      <c r="D120" s="29" t="n">
        <v>0.0003869</v>
      </c>
      <c r="E120" s="0" t="s">
        <v>364</v>
      </c>
      <c r="F120" s="0" t="n">
        <v>8</v>
      </c>
      <c r="G120" s="0" t="n">
        <v>3.8</v>
      </c>
    </row>
    <row r="121" customFormat="false" ht="15" hidden="false" customHeight="false" outlineLevel="0" collapsed="false">
      <c r="A121" s="0" t="s">
        <v>35</v>
      </c>
      <c r="B121" s="0" t="s">
        <v>365</v>
      </c>
      <c r="C121" s="0" t="s">
        <v>366</v>
      </c>
      <c r="D121" s="29" t="n">
        <v>0.0003985</v>
      </c>
      <c r="E121" s="0" t="s">
        <v>367</v>
      </c>
      <c r="F121" s="0" t="n">
        <v>2</v>
      </c>
      <c r="G121" s="0" t="n">
        <v>50</v>
      </c>
    </row>
    <row r="122" customFormat="false" ht="15" hidden="false" customHeight="false" outlineLevel="0" collapsed="false">
      <c r="A122" s="0" t="s">
        <v>35</v>
      </c>
      <c r="B122" s="0" t="s">
        <v>368</v>
      </c>
      <c r="C122" s="0" t="s">
        <v>369</v>
      </c>
      <c r="D122" s="29" t="n">
        <v>0.0003985</v>
      </c>
      <c r="E122" s="0" t="s">
        <v>370</v>
      </c>
      <c r="F122" s="0" t="n">
        <v>2</v>
      </c>
      <c r="G122" s="0" t="n">
        <v>50</v>
      </c>
    </row>
    <row r="123" customFormat="false" ht="15" hidden="false" customHeight="false" outlineLevel="0" collapsed="false">
      <c r="A123" s="0" t="s">
        <v>35</v>
      </c>
      <c r="B123" s="0" t="s">
        <v>371</v>
      </c>
      <c r="C123" s="0" t="s">
        <v>372</v>
      </c>
      <c r="D123" s="29" t="n">
        <v>0.0004417</v>
      </c>
      <c r="E123" s="0" t="s">
        <v>373</v>
      </c>
      <c r="F123" s="0" t="n">
        <v>8</v>
      </c>
      <c r="G123" s="0" t="n">
        <v>3.7</v>
      </c>
    </row>
    <row r="124" customFormat="false" ht="15" hidden="false" customHeight="false" outlineLevel="0" collapsed="false">
      <c r="A124" s="0" t="s">
        <v>35</v>
      </c>
      <c r="B124" s="0" t="s">
        <v>374</v>
      </c>
      <c r="C124" s="0" t="s">
        <v>375</v>
      </c>
      <c r="D124" s="29" t="n">
        <v>0.0004888</v>
      </c>
      <c r="E124" s="0" t="s">
        <v>283</v>
      </c>
      <c r="F124" s="0" t="n">
        <v>6</v>
      </c>
      <c r="G124" s="0" t="n">
        <v>5</v>
      </c>
    </row>
    <row r="125" customFormat="false" ht="15" hidden="false" customHeight="false" outlineLevel="0" collapsed="false">
      <c r="A125" s="0" t="s">
        <v>35</v>
      </c>
      <c r="B125" s="0" t="s">
        <v>376</v>
      </c>
      <c r="C125" s="0" t="s">
        <v>377</v>
      </c>
      <c r="D125" s="29" t="n">
        <v>0.000494</v>
      </c>
      <c r="E125" s="0" t="s">
        <v>378</v>
      </c>
      <c r="F125" s="0" t="n">
        <v>107</v>
      </c>
      <c r="G125" s="0" t="n">
        <v>1</v>
      </c>
    </row>
    <row r="126" customFormat="false" ht="15" hidden="false" customHeight="false" outlineLevel="0" collapsed="false">
      <c r="A126" s="0" t="s">
        <v>35</v>
      </c>
      <c r="B126" s="0" t="s">
        <v>379</v>
      </c>
      <c r="C126" s="0" t="s">
        <v>380</v>
      </c>
      <c r="D126" s="29" t="n">
        <v>0.0005012</v>
      </c>
      <c r="E126" s="0" t="s">
        <v>381</v>
      </c>
      <c r="F126" s="0" t="n">
        <v>4</v>
      </c>
      <c r="G126" s="0" t="n">
        <v>8.9</v>
      </c>
    </row>
    <row r="127" customFormat="false" ht="15" hidden="false" customHeight="false" outlineLevel="0" collapsed="false">
      <c r="A127" s="0" t="s">
        <v>35</v>
      </c>
      <c r="B127" s="0" t="s">
        <v>382</v>
      </c>
      <c r="C127" s="0" t="s">
        <v>383</v>
      </c>
      <c r="D127" s="29" t="n">
        <v>0.0005012</v>
      </c>
      <c r="E127" s="0" t="s">
        <v>384</v>
      </c>
      <c r="F127" s="0" t="n">
        <v>4</v>
      </c>
      <c r="G127" s="0" t="n">
        <v>8.9</v>
      </c>
    </row>
    <row r="128" customFormat="false" ht="15" hidden="false" customHeight="false" outlineLevel="0" collapsed="false">
      <c r="A128" s="0" t="s">
        <v>35</v>
      </c>
      <c r="B128" s="0" t="s">
        <v>385</v>
      </c>
      <c r="C128" s="0" t="s">
        <v>386</v>
      </c>
      <c r="D128" s="29" t="n">
        <v>0.000503</v>
      </c>
      <c r="E128" s="0" t="s">
        <v>387</v>
      </c>
      <c r="F128" s="0" t="n">
        <v>10</v>
      </c>
      <c r="G128" s="0" t="n">
        <v>2.9</v>
      </c>
    </row>
    <row r="129" customFormat="false" ht="15" hidden="false" customHeight="false" outlineLevel="0" collapsed="false">
      <c r="A129" s="0" t="s">
        <v>35</v>
      </c>
      <c r="B129" s="0" t="s">
        <v>388</v>
      </c>
      <c r="C129" s="0" t="s">
        <v>389</v>
      </c>
      <c r="D129" s="29" t="n">
        <v>0.0005109</v>
      </c>
      <c r="E129" s="0" t="s">
        <v>390</v>
      </c>
      <c r="F129" s="0" t="n">
        <v>5</v>
      </c>
      <c r="G129" s="0" t="n">
        <v>6.2</v>
      </c>
    </row>
    <row r="130" customFormat="false" ht="15" hidden="false" customHeight="false" outlineLevel="0" collapsed="false">
      <c r="A130" s="0" t="s">
        <v>35</v>
      </c>
      <c r="B130" s="0" t="s">
        <v>391</v>
      </c>
      <c r="C130" s="0" t="s">
        <v>392</v>
      </c>
      <c r="D130" s="29" t="n">
        <v>0.000541</v>
      </c>
      <c r="E130" s="0" t="s">
        <v>358</v>
      </c>
      <c r="F130" s="0" t="n">
        <v>5</v>
      </c>
      <c r="G130" s="0" t="n">
        <v>6.2</v>
      </c>
    </row>
    <row r="131" customFormat="false" ht="15" hidden="false" customHeight="false" outlineLevel="0" collapsed="false">
      <c r="A131" s="0" t="s">
        <v>35</v>
      </c>
      <c r="B131" s="0" t="s">
        <v>393</v>
      </c>
      <c r="C131" s="0" t="s">
        <v>394</v>
      </c>
      <c r="D131" s="29" t="n">
        <v>0.0005595</v>
      </c>
      <c r="E131" s="0" t="s">
        <v>395</v>
      </c>
      <c r="F131" s="0" t="n">
        <v>3</v>
      </c>
      <c r="G131" s="0" t="n">
        <v>15</v>
      </c>
    </row>
    <row r="132" customFormat="false" ht="15" hidden="false" customHeight="false" outlineLevel="0" collapsed="false">
      <c r="A132" s="0" t="s">
        <v>35</v>
      </c>
      <c r="B132" s="0" t="s">
        <v>396</v>
      </c>
      <c r="C132" s="0" t="s">
        <v>397</v>
      </c>
      <c r="D132" s="29" t="n">
        <v>0.0005607</v>
      </c>
      <c r="E132" s="0" t="s">
        <v>398</v>
      </c>
      <c r="F132" s="0" t="n">
        <v>8</v>
      </c>
      <c r="G132" s="0" t="n">
        <v>3.5</v>
      </c>
    </row>
    <row r="133" customFormat="false" ht="15" hidden="false" customHeight="false" outlineLevel="0" collapsed="false">
      <c r="A133" s="0" t="s">
        <v>35</v>
      </c>
      <c r="B133" s="0" t="s">
        <v>399</v>
      </c>
      <c r="C133" s="0" t="s">
        <v>400</v>
      </c>
      <c r="D133" s="29" t="n">
        <v>0.000596</v>
      </c>
      <c r="E133" s="0" t="s">
        <v>401</v>
      </c>
      <c r="F133" s="0" t="n">
        <v>9</v>
      </c>
      <c r="G133" s="0" t="n">
        <v>3.1</v>
      </c>
    </row>
    <row r="134" customFormat="false" ht="15" hidden="false" customHeight="false" outlineLevel="0" collapsed="false">
      <c r="A134" s="0" t="s">
        <v>54</v>
      </c>
      <c r="B134" s="0" t="s">
        <v>402</v>
      </c>
      <c r="C134" s="0" t="s">
        <v>403</v>
      </c>
      <c r="D134" s="29" t="n">
        <v>0.0006254</v>
      </c>
      <c r="E134" s="0" t="s">
        <v>404</v>
      </c>
      <c r="F134" s="0" t="n">
        <v>87</v>
      </c>
      <c r="G134" s="0" t="n">
        <v>1.1</v>
      </c>
    </row>
    <row r="135" customFormat="false" ht="15" hidden="false" customHeight="false" outlineLevel="0" collapsed="false">
      <c r="A135" s="0" t="s">
        <v>35</v>
      </c>
      <c r="B135" s="0" t="s">
        <v>405</v>
      </c>
      <c r="C135" s="0" t="s">
        <v>406</v>
      </c>
      <c r="D135" s="29" t="n">
        <v>0.0006266</v>
      </c>
      <c r="E135" s="0" t="s">
        <v>407</v>
      </c>
      <c r="F135" s="0" t="n">
        <v>66</v>
      </c>
      <c r="G135" s="0" t="n">
        <v>1.1</v>
      </c>
    </row>
    <row r="136" customFormat="false" ht="15" hidden="false" customHeight="false" outlineLevel="0" collapsed="false">
      <c r="A136" s="0" t="s">
        <v>25</v>
      </c>
      <c r="B136" s="0" t="s">
        <v>408</v>
      </c>
      <c r="C136" s="0" t="s">
        <v>409</v>
      </c>
      <c r="D136" s="29" t="n">
        <v>0.0006369</v>
      </c>
      <c r="E136" s="0" t="s">
        <v>410</v>
      </c>
      <c r="F136" s="0" t="n">
        <v>9</v>
      </c>
      <c r="G136" s="0" t="n">
        <v>3.1</v>
      </c>
    </row>
    <row r="137" customFormat="false" ht="15" hidden="false" customHeight="false" outlineLevel="0" collapsed="false">
      <c r="A137" s="0" t="s">
        <v>35</v>
      </c>
      <c r="B137" s="0" t="s">
        <v>411</v>
      </c>
      <c r="C137" s="0" t="s">
        <v>412</v>
      </c>
      <c r="D137" s="29" t="n">
        <v>0.0006422</v>
      </c>
      <c r="E137" s="0" t="s">
        <v>413</v>
      </c>
      <c r="F137" s="0" t="n">
        <v>4</v>
      </c>
      <c r="G137" s="0" t="n">
        <v>8.3</v>
      </c>
    </row>
    <row r="138" customFormat="false" ht="15" hidden="false" customHeight="false" outlineLevel="0" collapsed="false">
      <c r="A138" s="0" t="s">
        <v>35</v>
      </c>
      <c r="B138" s="0" t="s">
        <v>414</v>
      </c>
      <c r="C138" s="0" t="s">
        <v>415</v>
      </c>
      <c r="D138" s="29" t="n">
        <v>0.0006606</v>
      </c>
      <c r="E138" s="0" t="s">
        <v>416</v>
      </c>
      <c r="F138" s="0" t="n">
        <v>2</v>
      </c>
      <c r="G138" s="0" t="n">
        <v>40</v>
      </c>
    </row>
    <row r="139" customFormat="false" ht="15" hidden="false" customHeight="false" outlineLevel="0" collapsed="false">
      <c r="A139" s="0" t="s">
        <v>35</v>
      </c>
      <c r="B139" s="0" t="s">
        <v>417</v>
      </c>
      <c r="C139" s="0" t="s">
        <v>418</v>
      </c>
      <c r="D139" s="29" t="n">
        <v>0.0006728</v>
      </c>
      <c r="E139" s="0" t="s">
        <v>419</v>
      </c>
      <c r="F139" s="0" t="n">
        <v>7</v>
      </c>
      <c r="G139" s="0" t="n">
        <v>3.9</v>
      </c>
    </row>
    <row r="140" customFormat="false" ht="15" hidden="false" customHeight="false" outlineLevel="0" collapsed="false">
      <c r="A140" s="0" t="s">
        <v>54</v>
      </c>
      <c r="B140" s="0" t="s">
        <v>420</v>
      </c>
      <c r="C140" s="0" t="s">
        <v>421</v>
      </c>
      <c r="D140" s="29" t="n">
        <v>0.0006845</v>
      </c>
      <c r="E140" s="0" t="s">
        <v>260</v>
      </c>
      <c r="F140" s="0" t="n">
        <v>2</v>
      </c>
      <c r="G140" s="0" t="n">
        <v>40</v>
      </c>
    </row>
    <row r="141" customFormat="false" ht="15" hidden="false" customHeight="false" outlineLevel="0" collapsed="false">
      <c r="A141" s="0" t="s">
        <v>54</v>
      </c>
      <c r="B141" s="0" t="s">
        <v>422</v>
      </c>
      <c r="C141" s="0" t="s">
        <v>423</v>
      </c>
      <c r="D141" s="29" t="n">
        <v>0.0006845</v>
      </c>
      <c r="E141" s="0" t="s">
        <v>260</v>
      </c>
      <c r="F141" s="0" t="n">
        <v>2</v>
      </c>
      <c r="G141" s="0" t="n">
        <v>40</v>
      </c>
    </row>
    <row r="142" customFormat="false" ht="15" hidden="false" customHeight="false" outlineLevel="0" collapsed="false">
      <c r="A142" s="0" t="s">
        <v>35</v>
      </c>
      <c r="B142" s="0" t="s">
        <v>424</v>
      </c>
      <c r="C142" s="0" t="s">
        <v>425</v>
      </c>
      <c r="D142" s="29" t="n">
        <v>0.0007467</v>
      </c>
      <c r="E142" s="0" t="s">
        <v>426</v>
      </c>
      <c r="F142" s="0" t="n">
        <v>3</v>
      </c>
      <c r="G142" s="0" t="n">
        <v>13.6</v>
      </c>
    </row>
    <row r="143" customFormat="false" ht="15" hidden="false" customHeight="false" outlineLevel="0" collapsed="false">
      <c r="A143" s="0" t="s">
        <v>35</v>
      </c>
      <c r="B143" s="0" t="s">
        <v>427</v>
      </c>
      <c r="C143" s="0" t="s">
        <v>428</v>
      </c>
      <c r="D143" s="29" t="n">
        <v>0.0007755</v>
      </c>
      <c r="E143" s="0" t="s">
        <v>429</v>
      </c>
      <c r="F143" s="0" t="n">
        <v>58</v>
      </c>
      <c r="G143" s="0" t="n">
        <v>1.2</v>
      </c>
    </row>
    <row r="144" customFormat="false" ht="15" hidden="false" customHeight="false" outlineLevel="0" collapsed="false">
      <c r="A144" s="0" t="s">
        <v>54</v>
      </c>
      <c r="B144" s="0" t="s">
        <v>430</v>
      </c>
      <c r="C144" s="0" t="s">
        <v>431</v>
      </c>
      <c r="D144" s="29" t="n">
        <v>0.0007862</v>
      </c>
      <c r="E144" s="0" t="s">
        <v>432</v>
      </c>
      <c r="F144" s="0" t="n">
        <v>3</v>
      </c>
      <c r="G144" s="0" t="n">
        <v>13.6</v>
      </c>
    </row>
    <row r="145" customFormat="false" ht="15" hidden="false" customHeight="false" outlineLevel="0" collapsed="false">
      <c r="A145" s="0" t="s">
        <v>35</v>
      </c>
      <c r="B145" s="0" t="s">
        <v>433</v>
      </c>
      <c r="C145" s="0" t="s">
        <v>434</v>
      </c>
      <c r="D145" s="29" t="n">
        <v>0.0007867</v>
      </c>
      <c r="E145" s="0" t="s">
        <v>435</v>
      </c>
      <c r="F145" s="0" t="n">
        <v>59</v>
      </c>
      <c r="G145" s="0" t="n">
        <v>1.2</v>
      </c>
    </row>
    <row r="146" customFormat="false" ht="15" hidden="false" customHeight="false" outlineLevel="0" collapsed="false">
      <c r="A146" s="0" t="s">
        <v>35</v>
      </c>
      <c r="B146" s="0" t="s">
        <v>436</v>
      </c>
      <c r="C146" s="0" t="s">
        <v>437</v>
      </c>
      <c r="D146" s="29" t="n">
        <v>0.0007902</v>
      </c>
      <c r="E146" s="0" t="s">
        <v>438</v>
      </c>
      <c r="F146" s="0" t="n">
        <v>5</v>
      </c>
      <c r="G146" s="0" t="n">
        <v>5.7</v>
      </c>
    </row>
    <row r="147" customFormat="false" ht="15" hidden="false" customHeight="false" outlineLevel="0" collapsed="false">
      <c r="A147" s="0" t="s">
        <v>35</v>
      </c>
      <c r="B147" s="0" t="s">
        <v>439</v>
      </c>
      <c r="C147" s="0" t="s">
        <v>440</v>
      </c>
      <c r="D147" s="29" t="n">
        <v>0.000805</v>
      </c>
      <c r="E147" s="0" t="s">
        <v>441</v>
      </c>
      <c r="F147" s="0" t="n">
        <v>6</v>
      </c>
      <c r="G147" s="0" t="n">
        <v>4.5</v>
      </c>
    </row>
    <row r="148" customFormat="false" ht="15" hidden="false" customHeight="false" outlineLevel="0" collapsed="false">
      <c r="A148" s="0" t="s">
        <v>35</v>
      </c>
      <c r="B148" s="0" t="s">
        <v>442</v>
      </c>
      <c r="C148" s="0" t="s">
        <v>443</v>
      </c>
      <c r="D148" s="29" t="n">
        <v>0.0008251</v>
      </c>
      <c r="E148" s="0" t="s">
        <v>444</v>
      </c>
      <c r="F148" s="0" t="n">
        <v>14</v>
      </c>
      <c r="G148" s="0" t="n">
        <v>2.2</v>
      </c>
    </row>
    <row r="149" customFormat="false" ht="15" hidden="false" customHeight="false" outlineLevel="0" collapsed="false">
      <c r="A149" s="0" t="s">
        <v>35</v>
      </c>
      <c r="B149" s="0" t="s">
        <v>445</v>
      </c>
      <c r="C149" s="0" t="s">
        <v>446</v>
      </c>
      <c r="D149" s="29" t="n">
        <v>0.0008305</v>
      </c>
      <c r="E149" s="0" t="s">
        <v>398</v>
      </c>
      <c r="F149" s="0" t="n">
        <v>8</v>
      </c>
      <c r="G149" s="0" t="n">
        <v>3.3</v>
      </c>
    </row>
    <row r="150" customFormat="false" ht="15" hidden="false" customHeight="false" outlineLevel="0" collapsed="false">
      <c r="A150" s="0" t="s">
        <v>35</v>
      </c>
      <c r="B150" s="0" t="s">
        <v>447</v>
      </c>
      <c r="C150" s="0" t="s">
        <v>448</v>
      </c>
      <c r="D150" s="29" t="n">
        <v>0.000875</v>
      </c>
      <c r="E150" s="0" t="s">
        <v>358</v>
      </c>
      <c r="F150" s="0" t="n">
        <v>5</v>
      </c>
      <c r="G150" s="0" t="n">
        <v>5.6</v>
      </c>
    </row>
    <row r="151" customFormat="false" ht="15" hidden="false" customHeight="false" outlineLevel="0" collapsed="false">
      <c r="A151" s="0" t="s">
        <v>35</v>
      </c>
      <c r="B151" s="0" t="s">
        <v>449</v>
      </c>
      <c r="C151" s="0" t="s">
        <v>450</v>
      </c>
      <c r="D151" s="29" t="n">
        <v>0.0009103</v>
      </c>
      <c r="E151" s="0" t="s">
        <v>451</v>
      </c>
      <c r="F151" s="0" t="n">
        <v>11</v>
      </c>
      <c r="G151" s="0" t="n">
        <v>2.5</v>
      </c>
    </row>
    <row r="152" customFormat="false" ht="15" hidden="false" customHeight="false" outlineLevel="0" collapsed="false">
      <c r="A152" s="0" t="s">
        <v>35</v>
      </c>
      <c r="B152" s="0" t="s">
        <v>452</v>
      </c>
      <c r="C152" s="0" t="s">
        <v>453</v>
      </c>
      <c r="D152" s="29" t="n">
        <v>0.0009199</v>
      </c>
      <c r="E152" s="0" t="s">
        <v>454</v>
      </c>
      <c r="F152" s="0" t="n">
        <v>5</v>
      </c>
      <c r="G152" s="0" t="n">
        <v>5.5</v>
      </c>
    </row>
    <row r="153" customFormat="false" ht="15" hidden="false" customHeight="false" outlineLevel="0" collapsed="false">
      <c r="A153" s="0" t="s">
        <v>35</v>
      </c>
      <c r="B153" s="0" t="s">
        <v>455</v>
      </c>
      <c r="C153" s="0" t="s">
        <v>456</v>
      </c>
      <c r="D153" s="29" t="n">
        <v>0.0009242</v>
      </c>
      <c r="E153" s="0" t="s">
        <v>457</v>
      </c>
      <c r="F153" s="0" t="n">
        <v>8</v>
      </c>
      <c r="G153" s="0" t="n">
        <v>3.3</v>
      </c>
    </row>
    <row r="154" customFormat="false" ht="15" hidden="false" customHeight="false" outlineLevel="0" collapsed="false">
      <c r="A154" s="0" t="s">
        <v>54</v>
      </c>
      <c r="B154" s="0" t="s">
        <v>458</v>
      </c>
      <c r="C154" s="0" t="s">
        <v>459</v>
      </c>
      <c r="D154" s="29" t="n">
        <v>0.0009906</v>
      </c>
      <c r="E154" s="0" t="s">
        <v>460</v>
      </c>
      <c r="F154" s="0" t="n">
        <v>6</v>
      </c>
      <c r="G154" s="0" t="n">
        <v>4.4</v>
      </c>
    </row>
    <row r="155" customFormat="false" ht="15" hidden="false" customHeight="false" outlineLevel="0" collapsed="false">
      <c r="A155" s="0" t="s">
        <v>54</v>
      </c>
      <c r="B155" s="0" t="s">
        <v>461</v>
      </c>
      <c r="C155" s="0" t="s">
        <v>462</v>
      </c>
      <c r="D155" s="29" t="n">
        <v>0.001021</v>
      </c>
      <c r="E155" s="0" t="s">
        <v>463</v>
      </c>
      <c r="F155" s="0" t="n">
        <v>3</v>
      </c>
      <c r="G155" s="0" t="n">
        <v>12.5</v>
      </c>
    </row>
    <row r="156" customFormat="false" ht="15" hidden="false" customHeight="false" outlineLevel="0" collapsed="false">
      <c r="A156" s="0" t="s">
        <v>54</v>
      </c>
      <c r="B156" s="0" t="s">
        <v>464</v>
      </c>
      <c r="C156" s="0" t="s">
        <v>465</v>
      </c>
      <c r="D156" s="29" t="n">
        <v>0.001021</v>
      </c>
      <c r="E156" s="0" t="s">
        <v>260</v>
      </c>
      <c r="F156" s="0" t="n">
        <v>2</v>
      </c>
      <c r="G156" s="0" t="n">
        <v>33.3</v>
      </c>
    </row>
    <row r="157" customFormat="false" ht="15" hidden="false" customHeight="false" outlineLevel="0" collapsed="false">
      <c r="A157" s="0" t="s">
        <v>54</v>
      </c>
      <c r="B157" s="0" t="s">
        <v>466</v>
      </c>
      <c r="C157" s="0" t="s">
        <v>467</v>
      </c>
      <c r="D157" s="29" t="n">
        <v>0.001021</v>
      </c>
      <c r="E157" s="0" t="s">
        <v>260</v>
      </c>
      <c r="F157" s="0" t="n">
        <v>2</v>
      </c>
      <c r="G157" s="0" t="n">
        <v>33.3</v>
      </c>
    </row>
    <row r="158" customFormat="false" ht="15" hidden="false" customHeight="false" outlineLevel="0" collapsed="false">
      <c r="A158" s="0" t="s">
        <v>54</v>
      </c>
      <c r="B158" s="0" t="s">
        <v>468</v>
      </c>
      <c r="C158" s="0" t="s">
        <v>469</v>
      </c>
      <c r="D158" s="29" t="n">
        <v>0.001021</v>
      </c>
      <c r="E158" s="0" t="s">
        <v>260</v>
      </c>
      <c r="F158" s="0" t="n">
        <v>2</v>
      </c>
      <c r="G158" s="0" t="n">
        <v>33.3</v>
      </c>
    </row>
    <row r="159" customFormat="false" ht="15" hidden="false" customHeight="false" outlineLevel="0" collapsed="false">
      <c r="A159" s="0" t="s">
        <v>35</v>
      </c>
      <c r="B159" s="0" t="s">
        <v>470</v>
      </c>
      <c r="C159" s="0" t="s">
        <v>471</v>
      </c>
      <c r="D159" s="29" t="n">
        <v>0.001091</v>
      </c>
      <c r="E159" s="0" t="s">
        <v>472</v>
      </c>
      <c r="F159" s="0" t="n">
        <v>13</v>
      </c>
      <c r="G159" s="0" t="n">
        <v>2.2</v>
      </c>
    </row>
    <row r="160" customFormat="false" ht="15" hidden="false" customHeight="false" outlineLevel="0" collapsed="false">
      <c r="A160" s="0" t="s">
        <v>35</v>
      </c>
      <c r="B160" s="0" t="s">
        <v>473</v>
      </c>
      <c r="C160" s="0" t="s">
        <v>474</v>
      </c>
      <c r="D160" s="29" t="n">
        <v>0.001095</v>
      </c>
      <c r="E160" s="0" t="s">
        <v>475</v>
      </c>
      <c r="F160" s="0" t="n">
        <v>3</v>
      </c>
      <c r="G160" s="0" t="n">
        <v>12</v>
      </c>
    </row>
    <row r="161" customFormat="false" ht="15" hidden="false" customHeight="false" outlineLevel="0" collapsed="false">
      <c r="A161" s="0" t="s">
        <v>35</v>
      </c>
      <c r="B161" s="0" t="s">
        <v>476</v>
      </c>
      <c r="C161" s="0" t="s">
        <v>477</v>
      </c>
      <c r="D161" s="29" t="n">
        <v>0.001095</v>
      </c>
      <c r="E161" s="0" t="s">
        <v>300</v>
      </c>
      <c r="F161" s="0" t="n">
        <v>3</v>
      </c>
      <c r="G161" s="0" t="n">
        <v>12</v>
      </c>
    </row>
    <row r="162" customFormat="false" ht="15" hidden="false" customHeight="false" outlineLevel="0" collapsed="false">
      <c r="A162" s="0" t="s">
        <v>35</v>
      </c>
      <c r="B162" s="0" t="s">
        <v>478</v>
      </c>
      <c r="C162" s="0" t="s">
        <v>479</v>
      </c>
      <c r="D162" s="29" t="n">
        <v>0.001106</v>
      </c>
      <c r="E162" s="0" t="s">
        <v>480</v>
      </c>
      <c r="F162" s="0" t="n">
        <v>12</v>
      </c>
      <c r="G162" s="0" t="n">
        <v>2.3</v>
      </c>
    </row>
    <row r="163" customFormat="false" ht="15" hidden="false" customHeight="false" outlineLevel="0" collapsed="false">
      <c r="A163" s="0" t="s">
        <v>35</v>
      </c>
      <c r="B163" s="0" t="s">
        <v>481</v>
      </c>
      <c r="C163" s="0" t="s">
        <v>482</v>
      </c>
      <c r="D163" s="29" t="n">
        <v>0.001108</v>
      </c>
      <c r="E163" s="0" t="s">
        <v>483</v>
      </c>
      <c r="F163" s="0" t="n">
        <v>58</v>
      </c>
      <c r="G163" s="0" t="n">
        <v>1.2</v>
      </c>
    </row>
    <row r="164" customFormat="false" ht="15" hidden="false" customHeight="false" outlineLevel="0" collapsed="false">
      <c r="A164" s="0" t="s">
        <v>35</v>
      </c>
      <c r="B164" s="0" t="s">
        <v>484</v>
      </c>
      <c r="C164" s="0" t="s">
        <v>485</v>
      </c>
      <c r="D164" s="29" t="n">
        <v>0.00111</v>
      </c>
      <c r="E164" s="0" t="s">
        <v>486</v>
      </c>
      <c r="F164" s="0" t="n">
        <v>10</v>
      </c>
      <c r="G164" s="0" t="n">
        <v>2.7</v>
      </c>
    </row>
    <row r="165" customFormat="false" ht="15" hidden="false" customHeight="false" outlineLevel="0" collapsed="false">
      <c r="A165" s="0" t="s">
        <v>35</v>
      </c>
      <c r="B165" s="0" t="s">
        <v>487</v>
      </c>
      <c r="C165" s="0" t="s">
        <v>488</v>
      </c>
      <c r="D165" s="29" t="n">
        <v>0.001124</v>
      </c>
      <c r="E165" s="0" t="s">
        <v>489</v>
      </c>
      <c r="F165" s="0" t="n">
        <v>14</v>
      </c>
      <c r="G165" s="0" t="n">
        <v>2.1</v>
      </c>
    </row>
    <row r="166" customFormat="false" ht="15" hidden="false" customHeight="false" outlineLevel="0" collapsed="false">
      <c r="A166" s="0" t="s">
        <v>35</v>
      </c>
      <c r="B166" s="0" t="s">
        <v>490</v>
      </c>
      <c r="C166" s="0" t="s">
        <v>491</v>
      </c>
      <c r="D166" s="29" t="n">
        <v>0.001232</v>
      </c>
      <c r="E166" s="0" t="s">
        <v>492</v>
      </c>
      <c r="F166" s="0" t="n">
        <v>4</v>
      </c>
      <c r="G166" s="0" t="n">
        <v>7</v>
      </c>
    </row>
    <row r="167" customFormat="false" ht="15" hidden="false" customHeight="false" outlineLevel="0" collapsed="false">
      <c r="A167" s="0" t="s">
        <v>35</v>
      </c>
      <c r="B167" s="0" t="s">
        <v>493</v>
      </c>
      <c r="C167" s="0" t="s">
        <v>494</v>
      </c>
      <c r="D167" s="29" t="n">
        <v>0.001282</v>
      </c>
      <c r="E167" s="0" t="s">
        <v>495</v>
      </c>
      <c r="F167" s="0" t="n">
        <v>12</v>
      </c>
      <c r="G167" s="0" t="n">
        <v>2.3</v>
      </c>
    </row>
    <row r="168" customFormat="false" ht="15" hidden="false" customHeight="false" outlineLevel="0" collapsed="false">
      <c r="A168" s="0" t="s">
        <v>35</v>
      </c>
      <c r="B168" s="0" t="s">
        <v>496</v>
      </c>
      <c r="C168" s="0" t="s">
        <v>497</v>
      </c>
      <c r="D168" s="29" t="n">
        <v>0.001283</v>
      </c>
      <c r="E168" s="0" t="s">
        <v>498</v>
      </c>
      <c r="F168" s="0" t="n">
        <v>5</v>
      </c>
      <c r="G168" s="0" t="n">
        <v>5.1</v>
      </c>
    </row>
    <row r="169" customFormat="false" ht="15" hidden="false" customHeight="false" outlineLevel="0" collapsed="false">
      <c r="A169" s="0" t="s">
        <v>54</v>
      </c>
      <c r="B169" s="0" t="s">
        <v>499</v>
      </c>
      <c r="C169" s="0" t="s">
        <v>500</v>
      </c>
      <c r="D169" s="29" t="n">
        <v>0.001295</v>
      </c>
      <c r="E169" s="0" t="s">
        <v>432</v>
      </c>
      <c r="F169" s="0" t="n">
        <v>3</v>
      </c>
      <c r="G169" s="0" t="n">
        <v>11.5</v>
      </c>
    </row>
    <row r="170" customFormat="false" ht="15" hidden="false" customHeight="false" outlineLevel="0" collapsed="false">
      <c r="A170" s="0" t="s">
        <v>35</v>
      </c>
      <c r="B170" s="0" t="s">
        <v>501</v>
      </c>
      <c r="C170" s="0" t="s">
        <v>502</v>
      </c>
      <c r="D170" s="29" t="n">
        <v>0.00131</v>
      </c>
      <c r="E170" s="0" t="s">
        <v>503</v>
      </c>
      <c r="F170" s="0" t="n">
        <v>39</v>
      </c>
      <c r="G170" s="0" t="n">
        <v>1.3</v>
      </c>
    </row>
    <row r="171" customFormat="false" ht="15" hidden="false" customHeight="false" outlineLevel="0" collapsed="false">
      <c r="A171" s="0" t="s">
        <v>35</v>
      </c>
      <c r="B171" s="0" t="s">
        <v>504</v>
      </c>
      <c r="C171" s="0" t="s">
        <v>505</v>
      </c>
      <c r="D171" s="29" t="n">
        <v>0.001372</v>
      </c>
      <c r="E171" s="0" t="s">
        <v>506</v>
      </c>
      <c r="F171" s="0" t="n">
        <v>2</v>
      </c>
      <c r="G171" s="0" t="n">
        <v>28.6</v>
      </c>
    </row>
    <row r="172" customFormat="false" ht="15" hidden="false" customHeight="false" outlineLevel="0" collapsed="false">
      <c r="A172" s="0" t="s">
        <v>35</v>
      </c>
      <c r="B172" s="0" t="s">
        <v>507</v>
      </c>
      <c r="C172" s="0" t="s">
        <v>508</v>
      </c>
      <c r="D172" s="29" t="n">
        <v>0.001372</v>
      </c>
      <c r="E172" s="0" t="s">
        <v>509</v>
      </c>
      <c r="F172" s="0" t="n">
        <v>2</v>
      </c>
      <c r="G172" s="0" t="n">
        <v>28.6</v>
      </c>
    </row>
    <row r="173" customFormat="false" ht="15" hidden="false" customHeight="false" outlineLevel="0" collapsed="false">
      <c r="A173" s="0" t="s">
        <v>35</v>
      </c>
      <c r="B173" s="0" t="s">
        <v>510</v>
      </c>
      <c r="C173" s="0" t="s">
        <v>511</v>
      </c>
      <c r="D173" s="29" t="n">
        <v>0.001372</v>
      </c>
      <c r="E173" s="0" t="s">
        <v>416</v>
      </c>
      <c r="F173" s="0" t="n">
        <v>2</v>
      </c>
      <c r="G173" s="0" t="n">
        <v>28.6</v>
      </c>
    </row>
    <row r="174" customFormat="false" ht="15" hidden="false" customHeight="false" outlineLevel="0" collapsed="false">
      <c r="A174" s="0" t="s">
        <v>35</v>
      </c>
      <c r="B174" s="0" t="s">
        <v>512</v>
      </c>
      <c r="C174" s="0" t="s">
        <v>513</v>
      </c>
      <c r="D174" s="29" t="n">
        <v>0.001372</v>
      </c>
      <c r="E174" s="0" t="s">
        <v>416</v>
      </c>
      <c r="F174" s="0" t="n">
        <v>2</v>
      </c>
      <c r="G174" s="0" t="n">
        <v>28.6</v>
      </c>
    </row>
    <row r="175" customFormat="false" ht="15" hidden="false" customHeight="false" outlineLevel="0" collapsed="false">
      <c r="A175" s="0" t="s">
        <v>35</v>
      </c>
      <c r="B175" s="0" t="s">
        <v>514</v>
      </c>
      <c r="C175" s="0" t="s">
        <v>515</v>
      </c>
      <c r="D175" s="29" t="n">
        <v>0.001372</v>
      </c>
      <c r="E175" s="0" t="s">
        <v>516</v>
      </c>
      <c r="F175" s="0" t="n">
        <v>2</v>
      </c>
      <c r="G175" s="0" t="n">
        <v>28.6</v>
      </c>
    </row>
    <row r="176" customFormat="false" ht="15" hidden="false" customHeight="false" outlineLevel="0" collapsed="false">
      <c r="A176" s="0" t="s">
        <v>35</v>
      </c>
      <c r="B176" s="0" t="s">
        <v>517</v>
      </c>
      <c r="C176" s="0" t="s">
        <v>518</v>
      </c>
      <c r="D176" s="29" t="n">
        <v>0.001401</v>
      </c>
      <c r="E176" s="0" t="s">
        <v>519</v>
      </c>
      <c r="F176" s="0" t="n">
        <v>4</v>
      </c>
      <c r="G176" s="0" t="n">
        <v>6.8</v>
      </c>
    </row>
    <row r="177" customFormat="false" ht="15" hidden="false" customHeight="false" outlineLevel="0" collapsed="false">
      <c r="A177" s="0" t="s">
        <v>35</v>
      </c>
      <c r="B177" s="0" t="s">
        <v>520</v>
      </c>
      <c r="C177" s="0" t="s">
        <v>521</v>
      </c>
      <c r="D177" s="29" t="n">
        <v>0.001404</v>
      </c>
      <c r="E177" s="0" t="s">
        <v>522</v>
      </c>
      <c r="F177" s="0" t="n">
        <v>11</v>
      </c>
      <c r="G177" s="0" t="n">
        <v>2.4</v>
      </c>
    </row>
    <row r="178" customFormat="false" ht="15" hidden="false" customHeight="false" outlineLevel="0" collapsed="false">
      <c r="A178" s="0" t="s">
        <v>54</v>
      </c>
      <c r="B178" s="0" t="s">
        <v>523</v>
      </c>
      <c r="C178" s="0" t="s">
        <v>524</v>
      </c>
      <c r="D178" s="29" t="n">
        <v>0.001422</v>
      </c>
      <c r="E178" s="0" t="s">
        <v>525</v>
      </c>
      <c r="F178" s="0" t="n">
        <v>2</v>
      </c>
      <c r="G178" s="0" t="n">
        <v>28.6</v>
      </c>
    </row>
    <row r="179" customFormat="false" ht="15" hidden="false" customHeight="false" outlineLevel="0" collapsed="false">
      <c r="A179" s="0" t="s">
        <v>35</v>
      </c>
      <c r="B179" s="0" t="s">
        <v>526</v>
      </c>
      <c r="C179" s="0" t="s">
        <v>527</v>
      </c>
      <c r="D179" s="29" t="n">
        <v>0.001481</v>
      </c>
      <c r="E179" s="0" t="s">
        <v>528</v>
      </c>
      <c r="F179" s="0" t="n">
        <v>12</v>
      </c>
      <c r="G179" s="0" t="n">
        <v>2.3</v>
      </c>
    </row>
    <row r="180" customFormat="false" ht="15" hidden="false" customHeight="false" outlineLevel="0" collapsed="false">
      <c r="A180" s="0" t="s">
        <v>35</v>
      </c>
      <c r="B180" s="0" t="s">
        <v>529</v>
      </c>
      <c r="C180" s="0" t="s">
        <v>530</v>
      </c>
      <c r="D180" s="29" t="n">
        <v>0.001508</v>
      </c>
      <c r="E180" s="0" t="s">
        <v>531</v>
      </c>
      <c r="F180" s="0" t="n">
        <v>14</v>
      </c>
      <c r="G180" s="0" t="n">
        <v>2</v>
      </c>
    </row>
    <row r="181" customFormat="false" ht="15" hidden="false" customHeight="false" outlineLevel="0" collapsed="false">
      <c r="A181" s="0" t="s">
        <v>35</v>
      </c>
      <c r="B181" s="0" t="s">
        <v>532</v>
      </c>
      <c r="C181" s="0" t="s">
        <v>533</v>
      </c>
      <c r="D181" s="29" t="n">
        <v>0.001532</v>
      </c>
      <c r="E181" s="0" t="s">
        <v>534</v>
      </c>
      <c r="F181" s="0" t="n">
        <v>3</v>
      </c>
      <c r="G181" s="0" t="n">
        <v>10.7</v>
      </c>
    </row>
    <row r="182" customFormat="false" ht="15" hidden="false" customHeight="false" outlineLevel="0" collapsed="false">
      <c r="A182" s="0" t="s">
        <v>35</v>
      </c>
      <c r="B182" s="0" t="s">
        <v>535</v>
      </c>
      <c r="C182" s="0" t="s">
        <v>536</v>
      </c>
      <c r="D182" s="29" t="n">
        <v>0.001532</v>
      </c>
      <c r="E182" s="0" t="s">
        <v>537</v>
      </c>
      <c r="F182" s="0" t="n">
        <v>3</v>
      </c>
      <c r="G182" s="0" t="n">
        <v>10.7</v>
      </c>
    </row>
    <row r="183" customFormat="false" ht="15" hidden="false" customHeight="false" outlineLevel="0" collapsed="false">
      <c r="A183" s="0" t="s">
        <v>35</v>
      </c>
      <c r="B183" s="0" t="s">
        <v>538</v>
      </c>
      <c r="C183" s="0" t="s">
        <v>539</v>
      </c>
      <c r="D183" s="29" t="n">
        <v>0.001551</v>
      </c>
      <c r="E183" s="0" t="s">
        <v>540</v>
      </c>
      <c r="F183" s="0" t="n">
        <v>6</v>
      </c>
      <c r="G183" s="0" t="n">
        <v>4</v>
      </c>
    </row>
    <row r="184" customFormat="false" ht="15" hidden="false" customHeight="false" outlineLevel="0" collapsed="false">
      <c r="A184" s="0" t="s">
        <v>35</v>
      </c>
      <c r="B184" s="0" t="s">
        <v>541</v>
      </c>
      <c r="C184" s="0" t="s">
        <v>542</v>
      </c>
      <c r="D184" s="29" t="n">
        <v>0.001559</v>
      </c>
      <c r="E184" s="0" t="s">
        <v>401</v>
      </c>
      <c r="F184" s="0" t="n">
        <v>9</v>
      </c>
      <c r="G184" s="0" t="n">
        <v>2.7</v>
      </c>
    </row>
    <row r="185" customFormat="false" ht="15" hidden="false" customHeight="false" outlineLevel="0" collapsed="false">
      <c r="A185" s="0" t="s">
        <v>35</v>
      </c>
      <c r="B185" s="0" t="s">
        <v>543</v>
      </c>
      <c r="C185" s="0" t="s">
        <v>544</v>
      </c>
      <c r="D185" s="29" t="n">
        <v>0.001584</v>
      </c>
      <c r="E185" s="0" t="s">
        <v>545</v>
      </c>
      <c r="F185" s="0" t="n">
        <v>21</v>
      </c>
      <c r="G185" s="0" t="n">
        <v>1.7</v>
      </c>
    </row>
    <row r="186" customFormat="false" ht="15" hidden="false" customHeight="false" outlineLevel="0" collapsed="false">
      <c r="A186" s="0" t="s">
        <v>35</v>
      </c>
      <c r="B186" s="0" t="s">
        <v>546</v>
      </c>
      <c r="C186" s="0" t="s">
        <v>547</v>
      </c>
      <c r="D186" s="29" t="n">
        <v>0.001608</v>
      </c>
      <c r="E186" s="0" t="s">
        <v>548</v>
      </c>
      <c r="F186" s="0" t="n">
        <v>17</v>
      </c>
      <c r="G186" s="0" t="n">
        <v>1.8</v>
      </c>
    </row>
    <row r="187" customFormat="false" ht="15" hidden="false" customHeight="false" outlineLevel="0" collapsed="false">
      <c r="A187" s="0" t="s">
        <v>54</v>
      </c>
      <c r="B187" s="0" t="s">
        <v>549</v>
      </c>
      <c r="C187" s="0" t="s">
        <v>550</v>
      </c>
      <c r="D187" s="29" t="n">
        <v>0.001615</v>
      </c>
      <c r="E187" s="0" t="s">
        <v>551</v>
      </c>
      <c r="F187" s="0" t="n">
        <v>14</v>
      </c>
      <c r="G187" s="0" t="n">
        <v>2.1</v>
      </c>
    </row>
    <row r="188" customFormat="false" ht="15" hidden="false" customHeight="false" outlineLevel="0" collapsed="false">
      <c r="A188" s="0" t="s">
        <v>35</v>
      </c>
      <c r="B188" s="0" t="s">
        <v>552</v>
      </c>
      <c r="C188" s="0" t="s">
        <v>553</v>
      </c>
      <c r="D188" s="29" t="n">
        <v>0.001694</v>
      </c>
      <c r="E188" s="0" t="s">
        <v>554</v>
      </c>
      <c r="F188" s="0" t="n">
        <v>11</v>
      </c>
      <c r="G188" s="0" t="n">
        <v>2.3</v>
      </c>
    </row>
    <row r="189" customFormat="false" ht="15" hidden="false" customHeight="false" outlineLevel="0" collapsed="false">
      <c r="A189" s="0" t="s">
        <v>35</v>
      </c>
      <c r="B189" s="0" t="s">
        <v>555</v>
      </c>
      <c r="C189" s="0" t="s">
        <v>556</v>
      </c>
      <c r="D189" s="29" t="n">
        <v>0.001699</v>
      </c>
      <c r="E189" s="0" t="s">
        <v>557</v>
      </c>
      <c r="F189" s="0" t="n">
        <v>3</v>
      </c>
      <c r="G189" s="0" t="n">
        <v>10.3</v>
      </c>
    </row>
    <row r="190" customFormat="false" ht="15" hidden="false" customHeight="false" outlineLevel="0" collapsed="false">
      <c r="A190" s="0" t="s">
        <v>35</v>
      </c>
      <c r="B190" s="0" t="s">
        <v>558</v>
      </c>
      <c r="C190" s="0" t="s">
        <v>559</v>
      </c>
      <c r="D190" s="29" t="n">
        <v>0.001743</v>
      </c>
      <c r="E190" s="0" t="s">
        <v>560</v>
      </c>
      <c r="F190" s="0" t="n">
        <v>5</v>
      </c>
      <c r="G190" s="0" t="n">
        <v>4.8</v>
      </c>
    </row>
    <row r="191" customFormat="false" ht="15" hidden="false" customHeight="false" outlineLevel="0" collapsed="false">
      <c r="A191" s="0" t="s">
        <v>35</v>
      </c>
      <c r="B191" s="0" t="s">
        <v>561</v>
      </c>
      <c r="C191" s="0" t="s">
        <v>562</v>
      </c>
      <c r="D191" s="29" t="n">
        <v>0.001761</v>
      </c>
      <c r="E191" s="0" t="s">
        <v>563</v>
      </c>
      <c r="F191" s="0" t="n">
        <v>8</v>
      </c>
      <c r="G191" s="0" t="n">
        <v>3</v>
      </c>
    </row>
    <row r="192" customFormat="false" ht="15" hidden="false" customHeight="false" outlineLevel="0" collapsed="false">
      <c r="A192" s="0" t="s">
        <v>35</v>
      </c>
      <c r="B192" s="0" t="s">
        <v>564</v>
      </c>
      <c r="C192" s="0" t="s">
        <v>565</v>
      </c>
      <c r="D192" s="29" t="n">
        <v>0.001788</v>
      </c>
      <c r="E192" s="0" t="s">
        <v>566</v>
      </c>
      <c r="F192" s="0" t="n">
        <v>4</v>
      </c>
      <c r="G192" s="0" t="n">
        <v>6.3</v>
      </c>
    </row>
    <row r="193" customFormat="false" ht="15" hidden="false" customHeight="false" outlineLevel="0" collapsed="false">
      <c r="A193" s="0" t="s">
        <v>35</v>
      </c>
      <c r="B193" s="0" t="s">
        <v>567</v>
      </c>
      <c r="C193" s="0" t="s">
        <v>568</v>
      </c>
      <c r="D193" s="29" t="n">
        <v>0.00182</v>
      </c>
      <c r="E193" s="0" t="s">
        <v>260</v>
      </c>
      <c r="F193" s="0" t="n">
        <v>2</v>
      </c>
      <c r="G193" s="0" t="n">
        <v>25</v>
      </c>
    </row>
    <row r="194" customFormat="false" ht="15" hidden="false" customHeight="false" outlineLevel="0" collapsed="false">
      <c r="A194" s="0" t="s">
        <v>35</v>
      </c>
      <c r="B194" s="0" t="s">
        <v>569</v>
      </c>
      <c r="C194" s="0" t="s">
        <v>570</v>
      </c>
      <c r="D194" s="29" t="n">
        <v>0.00182</v>
      </c>
      <c r="E194" s="0" t="s">
        <v>571</v>
      </c>
      <c r="F194" s="0" t="n">
        <v>2</v>
      </c>
      <c r="G194" s="0" t="n">
        <v>25</v>
      </c>
    </row>
    <row r="195" customFormat="false" ht="15" hidden="false" customHeight="false" outlineLevel="0" collapsed="false">
      <c r="A195" s="0" t="s">
        <v>54</v>
      </c>
      <c r="B195" s="0" t="s">
        <v>572</v>
      </c>
      <c r="C195" s="0" t="s">
        <v>573</v>
      </c>
      <c r="D195" s="29" t="n">
        <v>0.001885</v>
      </c>
      <c r="E195" s="0" t="s">
        <v>416</v>
      </c>
      <c r="F195" s="0" t="n">
        <v>2</v>
      </c>
      <c r="G195" s="0" t="n">
        <v>25</v>
      </c>
    </row>
    <row r="196" customFormat="false" ht="15" hidden="false" customHeight="false" outlineLevel="0" collapsed="false">
      <c r="A196" s="0" t="s">
        <v>35</v>
      </c>
      <c r="B196" s="0" t="s">
        <v>574</v>
      </c>
      <c r="C196" s="0" t="s">
        <v>575</v>
      </c>
      <c r="D196" s="29" t="n">
        <v>0.001895</v>
      </c>
      <c r="E196" s="0" t="s">
        <v>576</v>
      </c>
      <c r="F196" s="0" t="n">
        <v>4</v>
      </c>
      <c r="G196" s="0" t="n">
        <v>6.2</v>
      </c>
    </row>
    <row r="197" customFormat="false" ht="15" hidden="false" customHeight="false" outlineLevel="0" collapsed="false">
      <c r="A197" s="0" t="s">
        <v>35</v>
      </c>
      <c r="B197" s="0" t="s">
        <v>577</v>
      </c>
      <c r="C197" s="0" t="s">
        <v>578</v>
      </c>
      <c r="D197" s="29" t="n">
        <v>0.001911</v>
      </c>
      <c r="E197" s="0" t="s">
        <v>579</v>
      </c>
      <c r="F197" s="0" t="n">
        <v>13</v>
      </c>
      <c r="G197" s="0" t="n">
        <v>2.1</v>
      </c>
    </row>
    <row r="198" customFormat="false" ht="15" hidden="false" customHeight="false" outlineLevel="0" collapsed="false">
      <c r="A198" s="0" t="s">
        <v>35</v>
      </c>
      <c r="B198" s="0" t="s">
        <v>580</v>
      </c>
      <c r="C198" s="0" t="s">
        <v>581</v>
      </c>
      <c r="D198" s="29" t="n">
        <v>0.001956</v>
      </c>
      <c r="E198" s="0" t="s">
        <v>582</v>
      </c>
      <c r="F198" s="0" t="n">
        <v>7</v>
      </c>
      <c r="G198" s="0" t="n">
        <v>3.3</v>
      </c>
    </row>
    <row r="199" customFormat="false" ht="15" hidden="false" customHeight="false" outlineLevel="0" collapsed="false">
      <c r="A199" s="0" t="s">
        <v>35</v>
      </c>
      <c r="B199" s="0" t="s">
        <v>583</v>
      </c>
      <c r="C199" s="0" t="s">
        <v>584</v>
      </c>
      <c r="D199" s="29" t="n">
        <v>0.002015</v>
      </c>
      <c r="E199" s="0" t="s">
        <v>585</v>
      </c>
      <c r="F199" s="0" t="n">
        <v>6</v>
      </c>
      <c r="G199" s="0" t="n">
        <v>3.8</v>
      </c>
    </row>
    <row r="200" customFormat="false" ht="15" hidden="false" customHeight="false" outlineLevel="0" collapsed="false">
      <c r="A200" s="0" t="s">
        <v>35</v>
      </c>
      <c r="B200" s="0" t="s">
        <v>586</v>
      </c>
      <c r="C200" s="0" t="s">
        <v>587</v>
      </c>
      <c r="D200" s="29" t="n">
        <v>0.002046</v>
      </c>
      <c r="E200" s="0" t="s">
        <v>588</v>
      </c>
      <c r="F200" s="0" t="n">
        <v>18</v>
      </c>
      <c r="G200" s="0" t="n">
        <v>1.7</v>
      </c>
    </row>
    <row r="201" customFormat="false" ht="15" hidden="false" customHeight="false" outlineLevel="0" collapsed="false">
      <c r="A201" s="0" t="s">
        <v>35</v>
      </c>
      <c r="B201" s="0" t="s">
        <v>589</v>
      </c>
      <c r="C201" s="0" t="s">
        <v>590</v>
      </c>
      <c r="D201" s="29" t="n">
        <v>0.002046</v>
      </c>
      <c r="E201" s="0" t="s">
        <v>495</v>
      </c>
      <c r="F201" s="0" t="n">
        <v>12</v>
      </c>
      <c r="G201" s="0" t="n">
        <v>2.2</v>
      </c>
    </row>
    <row r="202" customFormat="false" ht="15" hidden="false" customHeight="false" outlineLevel="0" collapsed="false">
      <c r="A202" s="0" t="s">
        <v>35</v>
      </c>
      <c r="B202" s="0" t="s">
        <v>591</v>
      </c>
      <c r="C202" s="0" t="s">
        <v>592</v>
      </c>
      <c r="D202" s="29" t="n">
        <v>0.002049</v>
      </c>
      <c r="E202" s="0" t="s">
        <v>593</v>
      </c>
      <c r="F202" s="0" t="n">
        <v>21</v>
      </c>
      <c r="G202" s="0" t="n">
        <v>1.6</v>
      </c>
    </row>
    <row r="203" customFormat="false" ht="15" hidden="false" customHeight="false" outlineLevel="0" collapsed="false">
      <c r="A203" s="0" t="s">
        <v>35</v>
      </c>
      <c r="B203" s="0" t="s">
        <v>594</v>
      </c>
      <c r="C203" s="0" t="s">
        <v>595</v>
      </c>
      <c r="D203" s="29" t="n">
        <v>0.002055</v>
      </c>
      <c r="E203" s="0" t="s">
        <v>596</v>
      </c>
      <c r="F203" s="0" t="n">
        <v>5</v>
      </c>
      <c r="G203" s="0" t="n">
        <v>4.6</v>
      </c>
    </row>
    <row r="204" customFormat="false" ht="15" hidden="false" customHeight="false" outlineLevel="0" collapsed="false">
      <c r="A204" s="0" t="s">
        <v>35</v>
      </c>
      <c r="B204" s="0" t="s">
        <v>597</v>
      </c>
      <c r="C204" s="0" t="s">
        <v>598</v>
      </c>
      <c r="D204" s="29" t="n">
        <v>0.002065</v>
      </c>
      <c r="E204" s="0" t="s">
        <v>300</v>
      </c>
      <c r="F204" s="0" t="n">
        <v>3</v>
      </c>
      <c r="G204" s="0" t="n">
        <v>9.7</v>
      </c>
    </row>
    <row r="205" customFormat="false" ht="15" hidden="false" customHeight="false" outlineLevel="0" collapsed="false">
      <c r="A205" s="0" t="s">
        <v>35</v>
      </c>
      <c r="B205" s="0" t="s">
        <v>599</v>
      </c>
      <c r="C205" s="0" t="s">
        <v>600</v>
      </c>
      <c r="D205" s="29" t="n">
        <v>0.002105</v>
      </c>
      <c r="E205" s="0" t="s">
        <v>601</v>
      </c>
      <c r="F205" s="0" t="n">
        <v>14</v>
      </c>
      <c r="G205" s="0" t="n">
        <v>2</v>
      </c>
    </row>
    <row r="206" customFormat="false" ht="15" hidden="false" customHeight="false" outlineLevel="0" collapsed="false">
      <c r="A206" s="0" t="s">
        <v>35</v>
      </c>
      <c r="B206" s="0" t="s">
        <v>602</v>
      </c>
      <c r="C206" s="0" t="s">
        <v>603</v>
      </c>
      <c r="D206" s="29" t="n">
        <v>0.002139</v>
      </c>
      <c r="E206" s="0" t="s">
        <v>358</v>
      </c>
      <c r="F206" s="0" t="n">
        <v>5</v>
      </c>
      <c r="G206" s="0" t="n">
        <v>4.5</v>
      </c>
    </row>
    <row r="207" customFormat="false" ht="15" hidden="false" customHeight="false" outlineLevel="0" collapsed="false">
      <c r="A207" s="0" t="s">
        <v>35</v>
      </c>
      <c r="B207" s="0" t="s">
        <v>604</v>
      </c>
      <c r="C207" s="0" t="s">
        <v>605</v>
      </c>
      <c r="D207" s="29" t="n">
        <v>0.002156</v>
      </c>
      <c r="E207" s="0" t="s">
        <v>588</v>
      </c>
      <c r="F207" s="0" t="n">
        <v>18</v>
      </c>
      <c r="G207" s="0" t="n">
        <v>1.7</v>
      </c>
    </row>
    <row r="208" customFormat="false" ht="15" hidden="false" customHeight="false" outlineLevel="0" collapsed="false">
      <c r="A208" s="0" t="s">
        <v>35</v>
      </c>
      <c r="B208" s="0" t="s">
        <v>606</v>
      </c>
      <c r="C208" s="0" t="s">
        <v>607</v>
      </c>
      <c r="D208" s="29" t="n">
        <v>0.002156</v>
      </c>
      <c r="E208" s="0" t="s">
        <v>608</v>
      </c>
      <c r="F208" s="0" t="n">
        <v>18</v>
      </c>
      <c r="G208" s="0" t="n">
        <v>1.7</v>
      </c>
    </row>
    <row r="209" customFormat="false" ht="15" hidden="false" customHeight="false" outlineLevel="0" collapsed="false">
      <c r="A209" s="0" t="s">
        <v>35</v>
      </c>
      <c r="B209" s="0" t="s">
        <v>609</v>
      </c>
      <c r="C209" s="0" t="s">
        <v>610</v>
      </c>
      <c r="D209" s="29" t="n">
        <v>0.002157</v>
      </c>
      <c r="E209" s="0" t="s">
        <v>611</v>
      </c>
      <c r="F209" s="0" t="n">
        <v>9</v>
      </c>
      <c r="G209" s="0" t="n">
        <v>2.6</v>
      </c>
    </row>
    <row r="210" customFormat="false" ht="15" hidden="false" customHeight="false" outlineLevel="0" collapsed="false">
      <c r="A210" s="0" t="s">
        <v>35</v>
      </c>
      <c r="B210" s="0" t="s">
        <v>612</v>
      </c>
      <c r="C210" s="0" t="s">
        <v>613</v>
      </c>
      <c r="D210" s="29" t="n">
        <v>0.002208</v>
      </c>
      <c r="E210" s="0" t="s">
        <v>614</v>
      </c>
      <c r="F210" s="0" t="n">
        <v>21</v>
      </c>
      <c r="G210" s="0" t="n">
        <v>1.6</v>
      </c>
    </row>
    <row r="211" customFormat="false" ht="15" hidden="false" customHeight="false" outlineLevel="0" collapsed="false">
      <c r="A211" s="0" t="s">
        <v>35</v>
      </c>
      <c r="B211" s="0" t="s">
        <v>615</v>
      </c>
      <c r="C211" s="0" t="s">
        <v>616</v>
      </c>
      <c r="D211" s="29" t="n">
        <v>0.002283</v>
      </c>
      <c r="E211" s="0" t="s">
        <v>585</v>
      </c>
      <c r="F211" s="0" t="n">
        <v>6</v>
      </c>
      <c r="G211" s="0" t="n">
        <v>3.7</v>
      </c>
    </row>
    <row r="212" customFormat="false" ht="15" hidden="false" customHeight="false" outlineLevel="0" collapsed="false">
      <c r="A212" s="0" t="s">
        <v>35</v>
      </c>
      <c r="B212" s="0" t="s">
        <v>617</v>
      </c>
      <c r="C212" s="0" t="s">
        <v>618</v>
      </c>
      <c r="D212" s="29" t="n">
        <v>0.002328</v>
      </c>
      <c r="E212" s="0" t="s">
        <v>619</v>
      </c>
      <c r="F212" s="0" t="n">
        <v>2</v>
      </c>
      <c r="G212" s="0" t="n">
        <v>22.2</v>
      </c>
    </row>
    <row r="213" customFormat="false" ht="15" hidden="false" customHeight="false" outlineLevel="0" collapsed="false">
      <c r="A213" s="0" t="s">
        <v>35</v>
      </c>
      <c r="B213" s="0" t="s">
        <v>620</v>
      </c>
      <c r="C213" s="0" t="s">
        <v>621</v>
      </c>
      <c r="D213" s="29" t="n">
        <v>0.002328</v>
      </c>
      <c r="E213" s="0" t="s">
        <v>622</v>
      </c>
      <c r="F213" s="0" t="n">
        <v>2</v>
      </c>
      <c r="G213" s="0" t="n">
        <v>22.2</v>
      </c>
    </row>
    <row r="214" customFormat="false" ht="15" hidden="false" customHeight="false" outlineLevel="0" collapsed="false">
      <c r="A214" s="0" t="s">
        <v>35</v>
      </c>
      <c r="B214" s="0" t="s">
        <v>623</v>
      </c>
      <c r="C214" s="0" t="s">
        <v>624</v>
      </c>
      <c r="D214" s="29" t="n">
        <v>0.002328</v>
      </c>
      <c r="E214" s="0" t="s">
        <v>370</v>
      </c>
      <c r="F214" s="0" t="n">
        <v>2</v>
      </c>
      <c r="G214" s="0" t="n">
        <v>22.2</v>
      </c>
    </row>
    <row r="215" customFormat="false" ht="15" hidden="false" customHeight="false" outlineLevel="0" collapsed="false">
      <c r="A215" s="0" t="s">
        <v>35</v>
      </c>
      <c r="B215" s="0" t="s">
        <v>625</v>
      </c>
      <c r="C215" s="0" t="s">
        <v>626</v>
      </c>
      <c r="D215" s="29" t="n">
        <v>0.002328</v>
      </c>
      <c r="E215" s="0" t="s">
        <v>416</v>
      </c>
      <c r="F215" s="0" t="n">
        <v>2</v>
      </c>
      <c r="G215" s="0" t="n">
        <v>22.2</v>
      </c>
    </row>
    <row r="216" customFormat="false" ht="15" hidden="false" customHeight="false" outlineLevel="0" collapsed="false">
      <c r="A216" s="0" t="s">
        <v>35</v>
      </c>
      <c r="B216" s="0" t="s">
        <v>627</v>
      </c>
      <c r="C216" s="0" t="s">
        <v>628</v>
      </c>
      <c r="D216" s="29" t="n">
        <v>0.002328</v>
      </c>
      <c r="E216" s="0" t="s">
        <v>416</v>
      </c>
      <c r="F216" s="0" t="n">
        <v>2</v>
      </c>
      <c r="G216" s="0" t="n">
        <v>22.2</v>
      </c>
    </row>
    <row r="217" customFormat="false" ht="15" hidden="false" customHeight="false" outlineLevel="0" collapsed="false">
      <c r="A217" s="0" t="s">
        <v>35</v>
      </c>
      <c r="B217" s="0" t="s">
        <v>629</v>
      </c>
      <c r="C217" s="0" t="s">
        <v>630</v>
      </c>
      <c r="D217" s="29" t="n">
        <v>0.002328</v>
      </c>
      <c r="E217" s="0" t="s">
        <v>416</v>
      </c>
      <c r="F217" s="0" t="n">
        <v>2</v>
      </c>
      <c r="G217" s="0" t="n">
        <v>22.2</v>
      </c>
    </row>
    <row r="218" customFormat="false" ht="15" hidden="false" customHeight="false" outlineLevel="0" collapsed="false">
      <c r="A218" s="0" t="s">
        <v>35</v>
      </c>
      <c r="B218" s="0" t="s">
        <v>631</v>
      </c>
      <c r="C218" s="0" t="s">
        <v>632</v>
      </c>
      <c r="D218" s="29" t="n">
        <v>0.002328</v>
      </c>
      <c r="E218" s="0" t="s">
        <v>416</v>
      </c>
      <c r="F218" s="0" t="n">
        <v>2</v>
      </c>
      <c r="G218" s="0" t="n">
        <v>22.2</v>
      </c>
    </row>
    <row r="219" customFormat="false" ht="15" hidden="false" customHeight="false" outlineLevel="0" collapsed="false">
      <c r="A219" s="0" t="s">
        <v>35</v>
      </c>
      <c r="B219" s="0" t="s">
        <v>633</v>
      </c>
      <c r="C219" s="0" t="s">
        <v>634</v>
      </c>
      <c r="D219" s="29" t="n">
        <v>0.002477</v>
      </c>
      <c r="E219" s="0" t="s">
        <v>635</v>
      </c>
      <c r="F219" s="0" t="n">
        <v>3</v>
      </c>
      <c r="G219" s="0" t="n">
        <v>9.1</v>
      </c>
    </row>
    <row r="220" customFormat="false" ht="15" hidden="false" customHeight="false" outlineLevel="0" collapsed="false">
      <c r="A220" s="0" t="s">
        <v>54</v>
      </c>
      <c r="B220" s="0" t="s">
        <v>636</v>
      </c>
      <c r="C220" s="0" t="s">
        <v>637</v>
      </c>
      <c r="D220" s="29" t="n">
        <v>0.002493</v>
      </c>
      <c r="E220" s="0" t="s">
        <v>638</v>
      </c>
      <c r="F220" s="0" t="n">
        <v>6</v>
      </c>
      <c r="G220" s="0" t="n">
        <v>3.7</v>
      </c>
    </row>
    <row r="221" customFormat="false" ht="15" hidden="false" customHeight="false" outlineLevel="0" collapsed="false">
      <c r="A221" s="0" t="s">
        <v>35</v>
      </c>
      <c r="B221" s="0" t="s">
        <v>639</v>
      </c>
      <c r="C221" s="0" t="s">
        <v>640</v>
      </c>
      <c r="D221" s="29" t="n">
        <v>0.002499</v>
      </c>
      <c r="E221" s="0" t="s">
        <v>641</v>
      </c>
      <c r="F221" s="0" t="n">
        <v>4</v>
      </c>
      <c r="G221" s="0" t="n">
        <v>5.8</v>
      </c>
    </row>
    <row r="222" customFormat="false" ht="15" hidden="false" customHeight="false" outlineLevel="0" collapsed="false">
      <c r="A222" s="0" t="s">
        <v>35</v>
      </c>
      <c r="B222" s="0" t="s">
        <v>642</v>
      </c>
      <c r="C222" s="0" t="s">
        <v>643</v>
      </c>
      <c r="D222" s="29" t="n">
        <v>0.0025</v>
      </c>
      <c r="E222" s="0" t="s">
        <v>644</v>
      </c>
      <c r="F222" s="0" t="n">
        <v>5</v>
      </c>
      <c r="G222" s="0" t="n">
        <v>4.4</v>
      </c>
    </row>
    <row r="223" customFormat="false" ht="15" hidden="false" customHeight="false" outlineLevel="0" collapsed="false">
      <c r="A223" s="0" t="s">
        <v>35</v>
      </c>
      <c r="B223" s="0" t="s">
        <v>645</v>
      </c>
      <c r="C223" s="0" t="s">
        <v>646</v>
      </c>
      <c r="D223" s="29" t="n">
        <v>0.002505</v>
      </c>
      <c r="E223" s="0" t="s">
        <v>647</v>
      </c>
      <c r="F223" s="0" t="n">
        <v>10</v>
      </c>
      <c r="G223" s="0" t="n">
        <v>2.4</v>
      </c>
    </row>
    <row r="224" customFormat="false" ht="15" hidden="false" customHeight="false" outlineLevel="0" collapsed="false">
      <c r="A224" s="0" t="s">
        <v>35</v>
      </c>
      <c r="B224" s="0" t="s">
        <v>648</v>
      </c>
      <c r="C224" s="0" t="s">
        <v>649</v>
      </c>
      <c r="D224" s="29" t="n">
        <v>0.00254</v>
      </c>
      <c r="E224" s="0" t="s">
        <v>650</v>
      </c>
      <c r="F224" s="0" t="n">
        <v>11</v>
      </c>
      <c r="G224" s="0" t="n">
        <v>2.2</v>
      </c>
    </row>
    <row r="225" customFormat="false" ht="15" hidden="false" customHeight="false" outlineLevel="0" collapsed="false">
      <c r="A225" s="0" t="s">
        <v>35</v>
      </c>
      <c r="B225" s="0" t="s">
        <v>651</v>
      </c>
      <c r="C225" s="0" t="s">
        <v>652</v>
      </c>
      <c r="D225" s="29" t="n">
        <v>0.002655</v>
      </c>
      <c r="E225" s="0" t="s">
        <v>585</v>
      </c>
      <c r="F225" s="0" t="n">
        <v>6</v>
      </c>
      <c r="G225" s="0" t="n">
        <v>3.6</v>
      </c>
    </row>
    <row r="226" customFormat="false" ht="15" hidden="false" customHeight="false" outlineLevel="0" collapsed="false">
      <c r="A226" s="0" t="s">
        <v>35</v>
      </c>
      <c r="B226" s="0" t="s">
        <v>653</v>
      </c>
      <c r="C226" s="0" t="s">
        <v>654</v>
      </c>
      <c r="D226" s="29" t="n">
        <v>0.002655</v>
      </c>
      <c r="E226" s="0" t="s">
        <v>655</v>
      </c>
      <c r="F226" s="0" t="n">
        <v>6</v>
      </c>
      <c r="G226" s="0" t="n">
        <v>3.6</v>
      </c>
    </row>
    <row r="227" customFormat="false" ht="15" hidden="false" customHeight="false" outlineLevel="0" collapsed="false">
      <c r="A227" s="0" t="s">
        <v>35</v>
      </c>
      <c r="B227" s="0" t="s">
        <v>656</v>
      </c>
      <c r="C227" s="0" t="s">
        <v>657</v>
      </c>
      <c r="D227" s="29" t="n">
        <v>0.0027</v>
      </c>
      <c r="E227" s="0" t="s">
        <v>426</v>
      </c>
      <c r="F227" s="0" t="n">
        <v>3</v>
      </c>
      <c r="G227" s="0" t="n">
        <v>8.8</v>
      </c>
    </row>
    <row r="228" customFormat="false" ht="15" hidden="false" customHeight="false" outlineLevel="0" collapsed="false">
      <c r="A228" s="0" t="s">
        <v>35</v>
      </c>
      <c r="B228" s="0" t="s">
        <v>658</v>
      </c>
      <c r="C228" s="0" t="s">
        <v>659</v>
      </c>
      <c r="D228" s="29" t="n">
        <v>0.002702</v>
      </c>
      <c r="E228" s="0" t="s">
        <v>451</v>
      </c>
      <c r="F228" s="0" t="n">
        <v>11</v>
      </c>
      <c r="G228" s="0" t="n">
        <v>2.2</v>
      </c>
    </row>
    <row r="229" customFormat="false" ht="15" hidden="false" customHeight="false" outlineLevel="0" collapsed="false">
      <c r="A229" s="0" t="s">
        <v>35</v>
      </c>
      <c r="B229" s="0" t="s">
        <v>660</v>
      </c>
      <c r="C229" s="0" t="s">
        <v>661</v>
      </c>
      <c r="D229" s="29" t="n">
        <v>0.002711</v>
      </c>
      <c r="E229" s="0" t="s">
        <v>662</v>
      </c>
      <c r="F229" s="0" t="n">
        <v>16</v>
      </c>
      <c r="G229" s="0" t="n">
        <v>1.8</v>
      </c>
    </row>
    <row r="230" customFormat="false" ht="15" hidden="false" customHeight="false" outlineLevel="0" collapsed="false">
      <c r="A230" s="0" t="s">
        <v>35</v>
      </c>
      <c r="B230" s="0" t="s">
        <v>663</v>
      </c>
      <c r="C230" s="0" t="s">
        <v>664</v>
      </c>
      <c r="D230" s="29" t="n">
        <v>0.002841</v>
      </c>
      <c r="E230" s="0" t="s">
        <v>665</v>
      </c>
      <c r="F230" s="0" t="n">
        <v>36</v>
      </c>
      <c r="G230" s="0" t="n">
        <v>1.3</v>
      </c>
    </row>
    <row r="231" customFormat="false" ht="15" hidden="false" customHeight="false" outlineLevel="0" collapsed="false">
      <c r="A231" s="0" t="s">
        <v>35</v>
      </c>
      <c r="B231" s="0" t="s">
        <v>666</v>
      </c>
      <c r="C231" s="0" t="s">
        <v>667</v>
      </c>
      <c r="D231" s="29" t="n">
        <v>0.002894</v>
      </c>
      <c r="E231" s="0" t="s">
        <v>260</v>
      </c>
      <c r="F231" s="0" t="n">
        <v>2</v>
      </c>
      <c r="G231" s="0" t="n">
        <v>20</v>
      </c>
    </row>
    <row r="232" customFormat="false" ht="15" hidden="false" customHeight="false" outlineLevel="0" collapsed="false">
      <c r="A232" s="0" t="s">
        <v>35</v>
      </c>
      <c r="B232" s="0" t="s">
        <v>668</v>
      </c>
      <c r="C232" s="0" t="s">
        <v>669</v>
      </c>
      <c r="D232" s="29" t="n">
        <v>0.002894</v>
      </c>
      <c r="E232" s="0" t="s">
        <v>509</v>
      </c>
      <c r="F232" s="0" t="n">
        <v>2</v>
      </c>
      <c r="G232" s="0" t="n">
        <v>20</v>
      </c>
    </row>
    <row r="233" customFormat="false" ht="15" hidden="false" customHeight="false" outlineLevel="0" collapsed="false">
      <c r="A233" s="0" t="s">
        <v>35</v>
      </c>
      <c r="B233" s="0" t="s">
        <v>670</v>
      </c>
      <c r="C233" s="0" t="s">
        <v>671</v>
      </c>
      <c r="D233" s="29" t="n">
        <v>0.002894</v>
      </c>
      <c r="E233" s="0" t="s">
        <v>571</v>
      </c>
      <c r="F233" s="0" t="n">
        <v>2</v>
      </c>
      <c r="G233" s="0" t="n">
        <v>20</v>
      </c>
    </row>
    <row r="234" customFormat="false" ht="15" hidden="false" customHeight="false" outlineLevel="0" collapsed="false">
      <c r="A234" s="0" t="s">
        <v>35</v>
      </c>
      <c r="B234" s="0" t="s">
        <v>672</v>
      </c>
      <c r="C234" s="0" t="s">
        <v>673</v>
      </c>
      <c r="D234" s="29" t="n">
        <v>0.002894</v>
      </c>
      <c r="E234" s="0" t="s">
        <v>416</v>
      </c>
      <c r="F234" s="0" t="n">
        <v>2</v>
      </c>
      <c r="G234" s="0" t="n">
        <v>20</v>
      </c>
    </row>
    <row r="235" customFormat="false" ht="15" hidden="false" customHeight="false" outlineLevel="0" collapsed="false">
      <c r="A235" s="0" t="s">
        <v>35</v>
      </c>
      <c r="B235" s="0" t="s">
        <v>674</v>
      </c>
      <c r="C235" s="0" t="s">
        <v>675</v>
      </c>
      <c r="D235" s="29" t="n">
        <v>0.002894</v>
      </c>
      <c r="E235" s="0" t="s">
        <v>416</v>
      </c>
      <c r="F235" s="0" t="n">
        <v>2</v>
      </c>
      <c r="G235" s="0" t="n">
        <v>20</v>
      </c>
    </row>
    <row r="236" customFormat="false" ht="15" hidden="false" customHeight="false" outlineLevel="0" collapsed="false">
      <c r="A236" s="0" t="s">
        <v>35</v>
      </c>
      <c r="B236" s="0" t="s">
        <v>676</v>
      </c>
      <c r="C236" s="0" t="s">
        <v>677</v>
      </c>
      <c r="D236" s="29" t="n">
        <v>0.002903</v>
      </c>
      <c r="E236" s="0" t="s">
        <v>678</v>
      </c>
      <c r="F236" s="0" t="n">
        <v>5</v>
      </c>
      <c r="G236" s="0" t="n">
        <v>4.2</v>
      </c>
    </row>
    <row r="237" customFormat="false" ht="15" hidden="false" customHeight="false" outlineLevel="0" collapsed="false">
      <c r="A237" s="0" t="s">
        <v>35</v>
      </c>
      <c r="B237" s="0" t="s">
        <v>679</v>
      </c>
      <c r="C237" s="0" t="s">
        <v>680</v>
      </c>
      <c r="D237" s="29" t="n">
        <v>0.002917</v>
      </c>
      <c r="E237" s="0" t="s">
        <v>681</v>
      </c>
      <c r="F237" s="0" t="n">
        <v>11</v>
      </c>
      <c r="G237" s="0" t="n">
        <v>2.2</v>
      </c>
    </row>
    <row r="238" customFormat="false" ht="15" hidden="false" customHeight="false" outlineLevel="0" collapsed="false">
      <c r="A238" s="0" t="s">
        <v>35</v>
      </c>
      <c r="B238" s="0" t="s">
        <v>682</v>
      </c>
      <c r="C238" s="0" t="s">
        <v>683</v>
      </c>
      <c r="D238" s="29" t="n">
        <v>0.002936</v>
      </c>
      <c r="E238" s="0" t="s">
        <v>426</v>
      </c>
      <c r="F238" s="0" t="n">
        <v>3</v>
      </c>
      <c r="G238" s="0" t="n">
        <v>8.6</v>
      </c>
    </row>
    <row r="239" customFormat="false" ht="15" hidden="false" customHeight="false" outlineLevel="0" collapsed="false">
      <c r="A239" s="0" t="s">
        <v>54</v>
      </c>
      <c r="B239" s="0" t="s">
        <v>684</v>
      </c>
      <c r="C239" s="0" t="s">
        <v>685</v>
      </c>
      <c r="D239" s="29" t="n">
        <v>0.002997</v>
      </c>
      <c r="E239" s="0" t="s">
        <v>260</v>
      </c>
      <c r="F239" s="0" t="n">
        <v>2</v>
      </c>
      <c r="G239" s="0" t="n">
        <v>20</v>
      </c>
    </row>
    <row r="240" customFormat="false" ht="15" hidden="false" customHeight="false" outlineLevel="0" collapsed="false">
      <c r="A240" s="0" t="s">
        <v>35</v>
      </c>
      <c r="B240" s="0" t="s">
        <v>686</v>
      </c>
      <c r="C240" s="0" t="s">
        <v>687</v>
      </c>
      <c r="D240" s="29" t="n">
        <v>0.003017</v>
      </c>
      <c r="E240" s="0" t="s">
        <v>688</v>
      </c>
      <c r="F240" s="0" t="n">
        <v>24</v>
      </c>
      <c r="G240" s="0" t="n">
        <v>1.5</v>
      </c>
    </row>
    <row r="241" customFormat="false" ht="15" hidden="false" customHeight="false" outlineLevel="0" collapsed="false">
      <c r="A241" s="0" t="s">
        <v>35</v>
      </c>
      <c r="B241" s="0" t="s">
        <v>689</v>
      </c>
      <c r="C241" s="0" t="s">
        <v>690</v>
      </c>
      <c r="D241" s="29" t="n">
        <v>0.003022</v>
      </c>
      <c r="E241" s="0" t="s">
        <v>691</v>
      </c>
      <c r="F241" s="0" t="n">
        <v>12</v>
      </c>
      <c r="G241" s="0" t="n">
        <v>2.1</v>
      </c>
    </row>
    <row r="242" customFormat="false" ht="15" hidden="false" customHeight="false" outlineLevel="0" collapsed="false">
      <c r="A242" s="0" t="s">
        <v>35</v>
      </c>
      <c r="B242" s="0" t="s">
        <v>692</v>
      </c>
      <c r="C242" s="0" t="s">
        <v>693</v>
      </c>
      <c r="D242" s="29" t="n">
        <v>0.003107</v>
      </c>
      <c r="E242" s="0" t="s">
        <v>694</v>
      </c>
      <c r="F242" s="0" t="n">
        <v>12</v>
      </c>
      <c r="G242" s="0" t="n">
        <v>2.1</v>
      </c>
    </row>
    <row r="243" customFormat="false" ht="15" hidden="false" customHeight="false" outlineLevel="0" collapsed="false">
      <c r="A243" s="0" t="s">
        <v>35</v>
      </c>
      <c r="B243" s="0" t="s">
        <v>695</v>
      </c>
      <c r="C243" s="0" t="s">
        <v>696</v>
      </c>
      <c r="D243" s="29" t="n">
        <v>0.003121</v>
      </c>
      <c r="E243" s="0" t="s">
        <v>697</v>
      </c>
      <c r="F243" s="0" t="n">
        <v>5</v>
      </c>
      <c r="G243" s="0" t="n">
        <v>4.2</v>
      </c>
    </row>
    <row r="244" customFormat="false" ht="15" hidden="false" customHeight="false" outlineLevel="0" collapsed="false">
      <c r="A244" s="0" t="s">
        <v>35</v>
      </c>
      <c r="B244" s="0" t="s">
        <v>698</v>
      </c>
      <c r="C244" s="0" t="s">
        <v>699</v>
      </c>
      <c r="D244" s="29" t="n">
        <v>0.003146</v>
      </c>
      <c r="E244" s="0" t="s">
        <v>700</v>
      </c>
      <c r="F244" s="0" t="n">
        <v>11</v>
      </c>
      <c r="G244" s="0" t="n">
        <v>2.2</v>
      </c>
    </row>
    <row r="245" customFormat="false" ht="15" hidden="false" customHeight="false" outlineLevel="0" collapsed="false">
      <c r="A245" s="0" t="s">
        <v>35</v>
      </c>
      <c r="B245" s="0" t="s">
        <v>701</v>
      </c>
      <c r="C245" s="0" t="s">
        <v>702</v>
      </c>
      <c r="D245" s="29" t="n">
        <v>0.003184</v>
      </c>
      <c r="E245" s="0" t="s">
        <v>703</v>
      </c>
      <c r="F245" s="0" t="n">
        <v>3</v>
      </c>
      <c r="G245" s="0" t="n">
        <v>8.3</v>
      </c>
    </row>
    <row r="246" customFormat="false" ht="15" hidden="false" customHeight="false" outlineLevel="0" collapsed="false">
      <c r="A246" s="0" t="s">
        <v>35</v>
      </c>
      <c r="B246" s="0" t="s">
        <v>704</v>
      </c>
      <c r="C246" s="0" t="s">
        <v>705</v>
      </c>
      <c r="D246" s="29" t="n">
        <v>0.003184</v>
      </c>
      <c r="E246" s="0" t="s">
        <v>706</v>
      </c>
      <c r="F246" s="0" t="n">
        <v>3</v>
      </c>
      <c r="G246" s="0" t="n">
        <v>8.3</v>
      </c>
    </row>
    <row r="247" customFormat="false" ht="15" hidden="false" customHeight="false" outlineLevel="0" collapsed="false">
      <c r="A247" s="0" t="s">
        <v>35</v>
      </c>
      <c r="B247" s="0" t="s">
        <v>707</v>
      </c>
      <c r="C247" s="0" t="s">
        <v>708</v>
      </c>
      <c r="D247" s="29" t="n">
        <v>0.003194</v>
      </c>
      <c r="E247" s="0" t="s">
        <v>709</v>
      </c>
      <c r="F247" s="0" t="n">
        <v>12</v>
      </c>
      <c r="G247" s="0" t="n">
        <v>2.1</v>
      </c>
    </row>
    <row r="248" customFormat="false" ht="15" hidden="false" customHeight="false" outlineLevel="0" collapsed="false">
      <c r="A248" s="0" t="s">
        <v>35</v>
      </c>
      <c r="B248" s="0" t="s">
        <v>710</v>
      </c>
      <c r="C248" s="0" t="s">
        <v>711</v>
      </c>
      <c r="D248" s="29" t="n">
        <v>0.003223</v>
      </c>
      <c r="E248" s="0" t="s">
        <v>712</v>
      </c>
      <c r="F248" s="0" t="n">
        <v>7</v>
      </c>
      <c r="G248" s="0" t="n">
        <v>3</v>
      </c>
    </row>
    <row r="249" customFormat="false" ht="15" hidden="false" customHeight="false" outlineLevel="0" collapsed="false">
      <c r="A249" s="0" t="s">
        <v>35</v>
      </c>
      <c r="B249" s="0" t="s">
        <v>713</v>
      </c>
      <c r="C249" s="0" t="s">
        <v>714</v>
      </c>
      <c r="D249" s="29" t="n">
        <v>0.003383</v>
      </c>
      <c r="E249" s="0" t="s">
        <v>715</v>
      </c>
      <c r="F249" s="0" t="n">
        <v>4</v>
      </c>
      <c r="G249" s="0" t="n">
        <v>5.3</v>
      </c>
    </row>
    <row r="250" customFormat="false" ht="15" hidden="false" customHeight="false" outlineLevel="0" collapsed="false">
      <c r="A250" s="0" t="s">
        <v>35</v>
      </c>
      <c r="B250" s="0" t="s">
        <v>716</v>
      </c>
      <c r="C250" s="0" t="s">
        <v>717</v>
      </c>
      <c r="D250" s="29" t="n">
        <v>0.003383</v>
      </c>
      <c r="E250" s="0" t="s">
        <v>492</v>
      </c>
      <c r="F250" s="0" t="n">
        <v>4</v>
      </c>
      <c r="G250" s="0" t="n">
        <v>5.3</v>
      </c>
    </row>
    <row r="251" customFormat="false" ht="15" hidden="false" customHeight="false" outlineLevel="0" collapsed="false">
      <c r="A251" s="0" t="s">
        <v>35</v>
      </c>
      <c r="B251" s="0" t="s">
        <v>718</v>
      </c>
      <c r="C251" s="0" t="s">
        <v>719</v>
      </c>
      <c r="D251" s="29" t="n">
        <v>0.003444</v>
      </c>
      <c r="E251" s="0" t="s">
        <v>720</v>
      </c>
      <c r="F251" s="0" t="n">
        <v>3</v>
      </c>
      <c r="G251" s="0" t="n">
        <v>8.1</v>
      </c>
    </row>
    <row r="252" customFormat="false" ht="15" hidden="false" customHeight="false" outlineLevel="0" collapsed="false">
      <c r="A252" s="0" t="s">
        <v>35</v>
      </c>
      <c r="B252" s="0" t="s">
        <v>721</v>
      </c>
      <c r="C252" s="0" t="s">
        <v>722</v>
      </c>
      <c r="D252" s="29" t="n">
        <v>0.003498</v>
      </c>
      <c r="E252" s="0" t="s">
        <v>723</v>
      </c>
      <c r="F252" s="0" t="n">
        <v>18</v>
      </c>
      <c r="G252" s="0" t="n">
        <v>1.7</v>
      </c>
    </row>
    <row r="253" customFormat="false" ht="15" hidden="false" customHeight="false" outlineLevel="0" collapsed="false">
      <c r="A253" s="0" t="s">
        <v>35</v>
      </c>
      <c r="B253" s="0" t="s">
        <v>724</v>
      </c>
      <c r="C253" s="0" t="s">
        <v>725</v>
      </c>
      <c r="D253" s="29" t="n">
        <v>0.003518</v>
      </c>
      <c r="E253" s="0" t="s">
        <v>619</v>
      </c>
      <c r="F253" s="0" t="n">
        <v>2</v>
      </c>
      <c r="G253" s="0" t="n">
        <v>18.2</v>
      </c>
    </row>
    <row r="254" customFormat="false" ht="15" hidden="false" customHeight="false" outlineLevel="0" collapsed="false">
      <c r="A254" s="0" t="s">
        <v>54</v>
      </c>
      <c r="B254" s="0" t="s">
        <v>726</v>
      </c>
      <c r="C254" s="0" t="s">
        <v>727</v>
      </c>
      <c r="D254" s="29" t="n">
        <v>0.003643</v>
      </c>
      <c r="E254" s="0" t="s">
        <v>253</v>
      </c>
      <c r="F254" s="0" t="n">
        <v>2</v>
      </c>
      <c r="G254" s="0" t="n">
        <v>18.2</v>
      </c>
    </row>
    <row r="255" customFormat="false" ht="15" hidden="false" customHeight="false" outlineLevel="0" collapsed="false">
      <c r="A255" s="0" t="s">
        <v>25</v>
      </c>
      <c r="B255" s="0" t="s">
        <v>728</v>
      </c>
      <c r="C255" s="0" t="s">
        <v>729</v>
      </c>
      <c r="D255" s="29" t="n">
        <v>0.003686</v>
      </c>
      <c r="E255" s="0" t="s">
        <v>730</v>
      </c>
      <c r="F255" s="0" t="n">
        <v>20</v>
      </c>
      <c r="G255" s="0" t="n">
        <v>1.5</v>
      </c>
    </row>
    <row r="256" customFormat="false" ht="15" hidden="false" customHeight="false" outlineLevel="0" collapsed="false">
      <c r="A256" s="0" t="s">
        <v>35</v>
      </c>
      <c r="B256" s="0" t="s">
        <v>731</v>
      </c>
      <c r="C256" s="0" t="s">
        <v>732</v>
      </c>
      <c r="D256" s="29" t="n">
        <v>0.003717</v>
      </c>
      <c r="E256" s="0" t="s">
        <v>300</v>
      </c>
      <c r="F256" s="0" t="n">
        <v>3</v>
      </c>
      <c r="G256" s="0" t="n">
        <v>7.9</v>
      </c>
    </row>
    <row r="257" customFormat="false" ht="15" hidden="false" customHeight="false" outlineLevel="0" collapsed="false">
      <c r="A257" s="0" t="s">
        <v>35</v>
      </c>
      <c r="B257" s="0" t="s">
        <v>733</v>
      </c>
      <c r="C257" s="0" t="s">
        <v>734</v>
      </c>
      <c r="D257" s="29" t="n">
        <v>0.003717</v>
      </c>
      <c r="E257" s="0" t="s">
        <v>720</v>
      </c>
      <c r="F257" s="0" t="n">
        <v>3</v>
      </c>
      <c r="G257" s="0" t="n">
        <v>7.9</v>
      </c>
    </row>
    <row r="258" customFormat="false" ht="15" hidden="false" customHeight="false" outlineLevel="0" collapsed="false">
      <c r="A258" s="0" t="s">
        <v>25</v>
      </c>
      <c r="B258" s="0" t="s">
        <v>735</v>
      </c>
      <c r="C258" s="0" t="s">
        <v>736</v>
      </c>
      <c r="D258" s="29" t="n">
        <v>0.003726</v>
      </c>
      <c r="E258" s="0" t="s">
        <v>737</v>
      </c>
      <c r="F258" s="0" t="n">
        <v>5</v>
      </c>
      <c r="G258" s="0" t="n">
        <v>3.9</v>
      </c>
    </row>
    <row r="259" customFormat="false" ht="15" hidden="false" customHeight="false" outlineLevel="0" collapsed="false">
      <c r="A259" s="0" t="s">
        <v>35</v>
      </c>
      <c r="B259" s="0" t="s">
        <v>738</v>
      </c>
      <c r="C259" s="0" t="s">
        <v>739</v>
      </c>
      <c r="D259" s="29" t="n">
        <v>0.003766</v>
      </c>
      <c r="E259" s="0" t="s">
        <v>740</v>
      </c>
      <c r="F259" s="0" t="n">
        <v>15</v>
      </c>
      <c r="G259" s="0" t="n">
        <v>1.8</v>
      </c>
    </row>
    <row r="260" customFormat="false" ht="15" hidden="false" customHeight="false" outlineLevel="0" collapsed="false">
      <c r="A260" s="0" t="s">
        <v>35</v>
      </c>
      <c r="B260" s="0" t="s">
        <v>741</v>
      </c>
      <c r="C260" s="0" t="s">
        <v>742</v>
      </c>
      <c r="D260" s="29" t="n">
        <v>0.003948</v>
      </c>
      <c r="E260" s="0" t="s">
        <v>743</v>
      </c>
      <c r="F260" s="0" t="n">
        <v>13</v>
      </c>
      <c r="G260" s="0" t="n">
        <v>1.9</v>
      </c>
    </row>
    <row r="261" customFormat="false" ht="15" hidden="false" customHeight="false" outlineLevel="0" collapsed="false">
      <c r="A261" s="0" t="s">
        <v>54</v>
      </c>
      <c r="B261" s="0" t="s">
        <v>744</v>
      </c>
      <c r="C261" s="0" t="s">
        <v>745</v>
      </c>
      <c r="D261" s="29" t="n">
        <v>0.003991</v>
      </c>
      <c r="E261" s="0" t="s">
        <v>746</v>
      </c>
      <c r="F261" s="0" t="n">
        <v>12</v>
      </c>
      <c r="G261" s="0" t="n">
        <v>2</v>
      </c>
    </row>
    <row r="262" customFormat="false" ht="15" hidden="false" customHeight="false" outlineLevel="0" collapsed="false">
      <c r="A262" s="0" t="s">
        <v>35</v>
      </c>
      <c r="B262" s="0" t="s">
        <v>747</v>
      </c>
      <c r="C262" s="0" t="s">
        <v>748</v>
      </c>
      <c r="D262" s="29" t="n">
        <v>0.004003</v>
      </c>
      <c r="E262" s="0" t="s">
        <v>749</v>
      </c>
      <c r="F262" s="0" t="n">
        <v>3</v>
      </c>
      <c r="G262" s="0" t="n">
        <v>7.7</v>
      </c>
    </row>
    <row r="263" customFormat="false" ht="15" hidden="false" customHeight="false" outlineLevel="0" collapsed="false">
      <c r="A263" s="0" t="s">
        <v>35</v>
      </c>
      <c r="B263" s="0" t="s">
        <v>750</v>
      </c>
      <c r="C263" s="0" t="s">
        <v>751</v>
      </c>
      <c r="D263" s="29" t="n">
        <v>0.004173</v>
      </c>
      <c r="E263" s="0" t="s">
        <v>752</v>
      </c>
      <c r="F263" s="0" t="n">
        <v>9</v>
      </c>
      <c r="G263" s="0" t="n">
        <v>2.4</v>
      </c>
    </row>
    <row r="264" customFormat="false" ht="15" hidden="false" customHeight="false" outlineLevel="0" collapsed="false">
      <c r="A264" s="0" t="s">
        <v>35</v>
      </c>
      <c r="B264" s="0" t="s">
        <v>753</v>
      </c>
      <c r="C264" s="0" t="s">
        <v>754</v>
      </c>
      <c r="D264" s="29" t="n">
        <v>0.004199</v>
      </c>
      <c r="E264" s="0" t="s">
        <v>755</v>
      </c>
      <c r="F264" s="0" t="n">
        <v>2</v>
      </c>
      <c r="G264" s="0" t="n">
        <v>16.7</v>
      </c>
    </row>
    <row r="265" customFormat="false" ht="15" hidden="false" customHeight="false" outlineLevel="0" collapsed="false">
      <c r="A265" s="0" t="s">
        <v>35</v>
      </c>
      <c r="B265" s="0" t="s">
        <v>756</v>
      </c>
      <c r="C265" s="0" t="s">
        <v>757</v>
      </c>
      <c r="D265" s="29" t="n">
        <v>0.004199</v>
      </c>
      <c r="E265" s="0" t="s">
        <v>367</v>
      </c>
      <c r="F265" s="0" t="n">
        <v>2</v>
      </c>
      <c r="G265" s="0" t="n">
        <v>16.7</v>
      </c>
    </row>
    <row r="266" customFormat="false" ht="15" hidden="false" customHeight="false" outlineLevel="0" collapsed="false">
      <c r="A266" s="0" t="s">
        <v>35</v>
      </c>
      <c r="B266" s="0" t="s">
        <v>758</v>
      </c>
      <c r="C266" s="0" t="s">
        <v>759</v>
      </c>
      <c r="D266" s="29" t="n">
        <v>0.004199</v>
      </c>
      <c r="E266" s="0" t="s">
        <v>370</v>
      </c>
      <c r="F266" s="0" t="n">
        <v>2</v>
      </c>
      <c r="G266" s="0" t="n">
        <v>16.7</v>
      </c>
    </row>
    <row r="267" customFormat="false" ht="15" hidden="false" customHeight="false" outlineLevel="0" collapsed="false">
      <c r="A267" s="0" t="s">
        <v>35</v>
      </c>
      <c r="B267" s="0" t="s">
        <v>760</v>
      </c>
      <c r="C267" s="0" t="s">
        <v>761</v>
      </c>
      <c r="D267" s="29" t="n">
        <v>0.004199</v>
      </c>
      <c r="E267" s="0" t="s">
        <v>762</v>
      </c>
      <c r="F267" s="0" t="n">
        <v>2</v>
      </c>
      <c r="G267" s="0" t="n">
        <v>16.7</v>
      </c>
    </row>
    <row r="268" customFormat="false" ht="15" hidden="false" customHeight="false" outlineLevel="0" collapsed="false">
      <c r="A268" s="0" t="s">
        <v>54</v>
      </c>
      <c r="B268" s="0" t="s">
        <v>763</v>
      </c>
      <c r="C268" s="0" t="s">
        <v>764</v>
      </c>
      <c r="D268" s="29" t="n">
        <v>0.004288</v>
      </c>
      <c r="E268" s="0" t="s">
        <v>765</v>
      </c>
      <c r="F268" s="0" t="n">
        <v>5</v>
      </c>
      <c r="G268" s="0" t="n">
        <v>3.9</v>
      </c>
    </row>
    <row r="269" customFormat="false" ht="15" hidden="false" customHeight="false" outlineLevel="0" collapsed="false">
      <c r="A269" s="0" t="s">
        <v>35</v>
      </c>
      <c r="B269" s="0" t="s">
        <v>766</v>
      </c>
      <c r="C269" s="0" t="s">
        <v>767</v>
      </c>
      <c r="D269" s="29" t="n">
        <v>0.004302</v>
      </c>
      <c r="E269" s="0" t="s">
        <v>768</v>
      </c>
      <c r="F269" s="0" t="n">
        <v>3</v>
      </c>
      <c r="G269" s="0" t="n">
        <v>7.5</v>
      </c>
    </row>
    <row r="270" customFormat="false" ht="15" hidden="false" customHeight="false" outlineLevel="0" collapsed="false">
      <c r="A270" s="0" t="s">
        <v>35</v>
      </c>
      <c r="B270" s="0" t="s">
        <v>769</v>
      </c>
      <c r="C270" s="0" t="s">
        <v>770</v>
      </c>
      <c r="D270" s="29" t="n">
        <v>0.004329</v>
      </c>
      <c r="E270" s="0" t="s">
        <v>681</v>
      </c>
      <c r="F270" s="0" t="n">
        <v>11</v>
      </c>
      <c r="G270" s="0" t="n">
        <v>2.1</v>
      </c>
    </row>
    <row r="271" customFormat="false" ht="15" hidden="false" customHeight="false" outlineLevel="0" collapsed="false">
      <c r="A271" s="0" t="s">
        <v>35</v>
      </c>
      <c r="B271" s="0" t="s">
        <v>771</v>
      </c>
      <c r="C271" s="0" t="s">
        <v>772</v>
      </c>
      <c r="D271" s="29" t="n">
        <v>0.004333</v>
      </c>
      <c r="E271" s="0" t="s">
        <v>773</v>
      </c>
      <c r="F271" s="0" t="n">
        <v>7</v>
      </c>
      <c r="G271" s="0" t="n">
        <v>2.8</v>
      </c>
    </row>
    <row r="272" customFormat="false" ht="15" hidden="false" customHeight="false" outlineLevel="0" collapsed="false">
      <c r="A272" s="0" t="s">
        <v>25</v>
      </c>
      <c r="B272" s="0" t="s">
        <v>774</v>
      </c>
      <c r="C272" s="0" t="s">
        <v>775</v>
      </c>
      <c r="D272" s="29" t="n">
        <v>0.004452</v>
      </c>
      <c r="E272" s="0" t="s">
        <v>776</v>
      </c>
      <c r="F272" s="0" t="n">
        <v>8</v>
      </c>
      <c r="G272" s="0" t="n">
        <v>2.5</v>
      </c>
    </row>
    <row r="273" customFormat="false" ht="15" hidden="false" customHeight="false" outlineLevel="0" collapsed="false">
      <c r="A273" s="0" t="s">
        <v>54</v>
      </c>
      <c r="B273" s="0" t="s">
        <v>777</v>
      </c>
      <c r="C273" s="0" t="s">
        <v>778</v>
      </c>
      <c r="D273" s="29" t="n">
        <v>0.00452</v>
      </c>
      <c r="E273" s="0" t="s">
        <v>779</v>
      </c>
      <c r="F273" s="0" t="n">
        <v>3</v>
      </c>
      <c r="G273" s="0" t="n">
        <v>7.5</v>
      </c>
    </row>
    <row r="274" customFormat="false" ht="15" hidden="false" customHeight="false" outlineLevel="0" collapsed="false">
      <c r="A274" s="0" t="s">
        <v>35</v>
      </c>
      <c r="B274" s="0" t="s">
        <v>780</v>
      </c>
      <c r="C274" s="0" t="s">
        <v>781</v>
      </c>
      <c r="D274" s="29" t="n">
        <v>0.004614</v>
      </c>
      <c r="E274" s="0" t="s">
        <v>782</v>
      </c>
      <c r="F274" s="0" t="n">
        <v>3</v>
      </c>
      <c r="G274" s="0" t="n">
        <v>7.3</v>
      </c>
    </row>
    <row r="275" customFormat="false" ht="15" hidden="false" customHeight="false" outlineLevel="0" collapsed="false">
      <c r="A275" s="0" t="s">
        <v>54</v>
      </c>
      <c r="B275" s="0" t="s">
        <v>783</v>
      </c>
      <c r="C275" s="0" t="s">
        <v>784</v>
      </c>
      <c r="D275" s="29" t="n">
        <v>0.004747</v>
      </c>
      <c r="E275" s="0" t="s">
        <v>785</v>
      </c>
      <c r="F275" s="0" t="n">
        <v>4</v>
      </c>
      <c r="G275" s="0" t="n">
        <v>4.9</v>
      </c>
    </row>
    <row r="276" customFormat="false" ht="15" hidden="false" customHeight="false" outlineLevel="0" collapsed="false">
      <c r="A276" s="0" t="s">
        <v>35</v>
      </c>
      <c r="B276" s="0" t="s">
        <v>786</v>
      </c>
      <c r="C276" s="0" t="s">
        <v>787</v>
      </c>
      <c r="D276" s="29" t="n">
        <v>0.004936</v>
      </c>
      <c r="E276" s="0" t="s">
        <v>509</v>
      </c>
      <c r="F276" s="0" t="n">
        <v>2</v>
      </c>
      <c r="G276" s="0" t="n">
        <v>15.4</v>
      </c>
    </row>
    <row r="277" customFormat="false" ht="15" hidden="false" customHeight="false" outlineLevel="0" collapsed="false">
      <c r="A277" s="0" t="s">
        <v>35</v>
      </c>
      <c r="B277" s="0" t="s">
        <v>788</v>
      </c>
      <c r="C277" s="0" t="s">
        <v>789</v>
      </c>
      <c r="D277" s="29" t="n">
        <v>0.004936</v>
      </c>
      <c r="E277" s="0" t="s">
        <v>622</v>
      </c>
      <c r="F277" s="0" t="n">
        <v>2</v>
      </c>
      <c r="G277" s="0" t="n">
        <v>15.4</v>
      </c>
    </row>
    <row r="278" customFormat="false" ht="15" hidden="false" customHeight="false" outlineLevel="0" collapsed="false">
      <c r="A278" s="0" t="s">
        <v>35</v>
      </c>
      <c r="B278" s="0" t="s">
        <v>790</v>
      </c>
      <c r="C278" s="0" t="s">
        <v>791</v>
      </c>
      <c r="D278" s="29" t="n">
        <v>0.004936</v>
      </c>
      <c r="E278" s="0" t="s">
        <v>792</v>
      </c>
      <c r="F278" s="0" t="n">
        <v>2</v>
      </c>
      <c r="G278" s="0" t="n">
        <v>15.4</v>
      </c>
    </row>
    <row r="279" customFormat="false" ht="15" hidden="false" customHeight="false" outlineLevel="0" collapsed="false">
      <c r="A279" s="0" t="s">
        <v>35</v>
      </c>
      <c r="B279" s="0" t="s">
        <v>793</v>
      </c>
      <c r="C279" s="0" t="s">
        <v>794</v>
      </c>
      <c r="D279" s="29" t="n">
        <v>0.004936</v>
      </c>
      <c r="E279" s="0" t="s">
        <v>370</v>
      </c>
      <c r="F279" s="0" t="n">
        <v>2</v>
      </c>
      <c r="G279" s="0" t="n">
        <v>15.4</v>
      </c>
    </row>
    <row r="280" customFormat="false" ht="15" hidden="false" customHeight="false" outlineLevel="0" collapsed="false">
      <c r="A280" s="0" t="s">
        <v>35</v>
      </c>
      <c r="B280" s="0" t="s">
        <v>795</v>
      </c>
      <c r="C280" s="0" t="s">
        <v>796</v>
      </c>
      <c r="D280" s="29" t="n">
        <v>0.004939</v>
      </c>
      <c r="E280" s="0" t="s">
        <v>797</v>
      </c>
      <c r="F280" s="0" t="n">
        <v>3</v>
      </c>
      <c r="G280" s="0" t="n">
        <v>7.1</v>
      </c>
    </row>
    <row r="281" customFormat="false" ht="15" hidden="false" customHeight="false" outlineLevel="0" collapsed="false">
      <c r="A281" s="0" t="s">
        <v>35</v>
      </c>
      <c r="B281" s="0" t="s">
        <v>798</v>
      </c>
      <c r="C281" s="0" t="s">
        <v>799</v>
      </c>
      <c r="D281" s="29" t="n">
        <v>0.005073</v>
      </c>
      <c r="E281" s="0" t="s">
        <v>800</v>
      </c>
      <c r="F281" s="0" t="n">
        <v>43</v>
      </c>
      <c r="G281" s="0" t="n">
        <v>1.2</v>
      </c>
    </row>
    <row r="282" customFormat="false" ht="15" hidden="false" customHeight="false" outlineLevel="0" collapsed="false">
      <c r="A282" s="0" t="s">
        <v>35</v>
      </c>
      <c r="B282" s="0" t="s">
        <v>801</v>
      </c>
      <c r="C282" s="0" t="s">
        <v>802</v>
      </c>
      <c r="D282" s="29" t="n">
        <v>0.005075</v>
      </c>
      <c r="E282" s="0" t="s">
        <v>803</v>
      </c>
      <c r="F282" s="0" t="n">
        <v>4</v>
      </c>
      <c r="G282" s="0" t="n">
        <v>4.8</v>
      </c>
    </row>
    <row r="283" customFormat="false" ht="15" hidden="false" customHeight="false" outlineLevel="0" collapsed="false">
      <c r="A283" s="0" t="s">
        <v>35</v>
      </c>
      <c r="B283" s="0" t="s">
        <v>804</v>
      </c>
      <c r="C283" s="0" t="s">
        <v>805</v>
      </c>
      <c r="D283" s="29" t="n">
        <v>0.005104</v>
      </c>
      <c r="E283" s="0" t="s">
        <v>806</v>
      </c>
      <c r="F283" s="0" t="n">
        <v>6</v>
      </c>
      <c r="G283" s="0" t="n">
        <v>3.1</v>
      </c>
    </row>
    <row r="284" customFormat="false" ht="15" hidden="false" customHeight="false" outlineLevel="0" collapsed="false">
      <c r="A284" s="0" t="s">
        <v>35</v>
      </c>
      <c r="B284" s="0" t="s">
        <v>807</v>
      </c>
      <c r="C284" s="0" t="s">
        <v>808</v>
      </c>
      <c r="D284" s="29" t="n">
        <v>0.005104</v>
      </c>
      <c r="E284" s="0" t="s">
        <v>806</v>
      </c>
      <c r="F284" s="0" t="n">
        <v>6</v>
      </c>
      <c r="G284" s="0" t="n">
        <v>3.1</v>
      </c>
    </row>
    <row r="285" customFormat="false" ht="15" hidden="false" customHeight="false" outlineLevel="0" collapsed="false">
      <c r="A285" s="0" t="s">
        <v>25</v>
      </c>
      <c r="B285" s="0" t="s">
        <v>809</v>
      </c>
      <c r="C285" s="0" t="s">
        <v>810</v>
      </c>
      <c r="D285" s="29" t="n">
        <v>0.005241</v>
      </c>
      <c r="E285" s="0" t="s">
        <v>811</v>
      </c>
      <c r="F285" s="0" t="n">
        <v>19</v>
      </c>
      <c r="G285" s="0" t="n">
        <v>1.5</v>
      </c>
    </row>
    <row r="286" customFormat="false" ht="15" hidden="false" customHeight="false" outlineLevel="0" collapsed="false">
      <c r="A286" s="0" t="s">
        <v>35</v>
      </c>
      <c r="B286" s="0" t="s">
        <v>812</v>
      </c>
      <c r="C286" s="0" t="s">
        <v>813</v>
      </c>
      <c r="D286" s="29" t="n">
        <v>0.005278</v>
      </c>
      <c r="E286" s="0" t="s">
        <v>814</v>
      </c>
      <c r="F286" s="0" t="n">
        <v>3</v>
      </c>
      <c r="G286" s="0" t="n">
        <v>7</v>
      </c>
    </row>
    <row r="287" customFormat="false" ht="15" hidden="false" customHeight="false" outlineLevel="0" collapsed="false">
      <c r="A287" s="0" t="s">
        <v>35</v>
      </c>
      <c r="B287" s="0" t="s">
        <v>815</v>
      </c>
      <c r="C287" s="0" t="s">
        <v>816</v>
      </c>
      <c r="D287" s="29" t="n">
        <v>0.005365</v>
      </c>
      <c r="E287" s="0" t="s">
        <v>585</v>
      </c>
      <c r="F287" s="0" t="n">
        <v>6</v>
      </c>
      <c r="G287" s="0" t="n">
        <v>3.1</v>
      </c>
    </row>
    <row r="288" customFormat="false" ht="15" hidden="false" customHeight="false" outlineLevel="0" collapsed="false">
      <c r="A288" s="0" t="s">
        <v>35</v>
      </c>
      <c r="B288" s="0" t="s">
        <v>817</v>
      </c>
      <c r="C288" s="0" t="s">
        <v>818</v>
      </c>
      <c r="D288" s="29" t="n">
        <v>0.005433</v>
      </c>
      <c r="E288" s="0" t="s">
        <v>819</v>
      </c>
      <c r="F288" s="0" t="n">
        <v>27</v>
      </c>
      <c r="G288" s="0" t="n">
        <v>1.4</v>
      </c>
    </row>
    <row r="289" customFormat="false" ht="15" hidden="false" customHeight="false" outlineLevel="0" collapsed="false">
      <c r="A289" s="0" t="s">
        <v>35</v>
      </c>
      <c r="B289" s="0" t="s">
        <v>820</v>
      </c>
      <c r="C289" s="0" t="s">
        <v>821</v>
      </c>
      <c r="D289" s="29" t="n">
        <v>0.005631</v>
      </c>
      <c r="E289" s="0" t="s">
        <v>822</v>
      </c>
      <c r="F289" s="0" t="n">
        <v>3</v>
      </c>
      <c r="G289" s="0" t="n">
        <v>6.8</v>
      </c>
    </row>
    <row r="290" customFormat="false" ht="15" hidden="false" customHeight="false" outlineLevel="0" collapsed="false">
      <c r="A290" s="0" t="s">
        <v>35</v>
      </c>
      <c r="B290" s="0" t="s">
        <v>823</v>
      </c>
      <c r="C290" s="0" t="s">
        <v>824</v>
      </c>
      <c r="D290" s="29" t="n">
        <v>0.005634</v>
      </c>
      <c r="E290" s="0" t="s">
        <v>825</v>
      </c>
      <c r="F290" s="0" t="n">
        <v>91</v>
      </c>
      <c r="G290" s="0" t="n">
        <v>1</v>
      </c>
    </row>
    <row r="291" customFormat="false" ht="15" hidden="false" customHeight="false" outlineLevel="0" collapsed="false">
      <c r="A291" s="0" t="s">
        <v>35</v>
      </c>
      <c r="B291" s="0" t="s">
        <v>826</v>
      </c>
      <c r="C291" s="0" t="s">
        <v>827</v>
      </c>
      <c r="D291" s="29" t="n">
        <v>0.005727</v>
      </c>
      <c r="E291" s="0" t="s">
        <v>828</v>
      </c>
      <c r="F291" s="0" t="n">
        <v>2</v>
      </c>
      <c r="G291" s="0" t="n">
        <v>14.3</v>
      </c>
    </row>
    <row r="292" customFormat="false" ht="15" hidden="false" customHeight="false" outlineLevel="0" collapsed="false">
      <c r="A292" s="0" t="s">
        <v>35</v>
      </c>
      <c r="B292" s="0" t="s">
        <v>829</v>
      </c>
      <c r="C292" s="0" t="s">
        <v>830</v>
      </c>
      <c r="D292" s="29" t="n">
        <v>0.005727</v>
      </c>
      <c r="E292" s="0" t="s">
        <v>571</v>
      </c>
      <c r="F292" s="0" t="n">
        <v>2</v>
      </c>
      <c r="G292" s="0" t="n">
        <v>14.3</v>
      </c>
    </row>
    <row r="293" customFormat="false" ht="15" hidden="false" customHeight="false" outlineLevel="0" collapsed="false">
      <c r="A293" s="0" t="s">
        <v>35</v>
      </c>
      <c r="B293" s="0" t="s">
        <v>831</v>
      </c>
      <c r="C293" s="0" t="s">
        <v>832</v>
      </c>
      <c r="D293" s="29" t="n">
        <v>0.005727</v>
      </c>
      <c r="E293" s="0" t="s">
        <v>571</v>
      </c>
      <c r="F293" s="0" t="n">
        <v>2</v>
      </c>
      <c r="G293" s="0" t="n">
        <v>14.3</v>
      </c>
    </row>
    <row r="294" customFormat="false" ht="15" hidden="false" customHeight="false" outlineLevel="0" collapsed="false">
      <c r="A294" s="0" t="s">
        <v>35</v>
      </c>
      <c r="B294" s="0" t="s">
        <v>833</v>
      </c>
      <c r="C294" s="0" t="s">
        <v>834</v>
      </c>
      <c r="D294" s="29" t="n">
        <v>0.005727</v>
      </c>
      <c r="E294" s="0" t="s">
        <v>835</v>
      </c>
      <c r="F294" s="0" t="n">
        <v>2</v>
      </c>
      <c r="G294" s="0" t="n">
        <v>14.3</v>
      </c>
    </row>
    <row r="295" customFormat="false" ht="15" hidden="false" customHeight="false" outlineLevel="0" collapsed="false">
      <c r="A295" s="0" t="s">
        <v>35</v>
      </c>
      <c r="B295" s="0" t="s">
        <v>836</v>
      </c>
      <c r="C295" s="0" t="s">
        <v>837</v>
      </c>
      <c r="D295" s="29" t="n">
        <v>0.00595</v>
      </c>
      <c r="E295" s="0" t="s">
        <v>838</v>
      </c>
      <c r="F295" s="0" t="n">
        <v>7</v>
      </c>
      <c r="G295" s="0" t="n">
        <v>2.7</v>
      </c>
    </row>
    <row r="296" customFormat="false" ht="15" hidden="false" customHeight="false" outlineLevel="0" collapsed="false">
      <c r="A296" s="0" t="s">
        <v>35</v>
      </c>
      <c r="B296" s="0" t="s">
        <v>839</v>
      </c>
      <c r="C296" s="0" t="s">
        <v>840</v>
      </c>
      <c r="D296" s="29" t="n">
        <v>0.005982</v>
      </c>
      <c r="E296" s="0" t="s">
        <v>566</v>
      </c>
      <c r="F296" s="0" t="n">
        <v>4</v>
      </c>
      <c r="G296" s="0" t="n">
        <v>4.5</v>
      </c>
    </row>
    <row r="297" customFormat="false" ht="15" hidden="false" customHeight="false" outlineLevel="0" collapsed="false">
      <c r="A297" s="0" t="s">
        <v>35</v>
      </c>
      <c r="B297" s="0" t="s">
        <v>841</v>
      </c>
      <c r="C297" s="0" t="s">
        <v>842</v>
      </c>
      <c r="D297" s="29" t="n">
        <v>0.005997</v>
      </c>
      <c r="E297" s="0" t="s">
        <v>782</v>
      </c>
      <c r="F297" s="0" t="n">
        <v>3</v>
      </c>
      <c r="G297" s="0" t="n">
        <v>6.7</v>
      </c>
    </row>
    <row r="298" customFormat="false" ht="15" hidden="false" customHeight="false" outlineLevel="0" collapsed="false">
      <c r="A298" s="0" t="s">
        <v>35</v>
      </c>
      <c r="B298" s="0" t="s">
        <v>843</v>
      </c>
      <c r="C298" s="0" t="s">
        <v>844</v>
      </c>
      <c r="D298" s="29" t="n">
        <v>0.006322</v>
      </c>
      <c r="E298" s="0" t="s">
        <v>845</v>
      </c>
      <c r="F298" s="0" t="n">
        <v>7</v>
      </c>
      <c r="G298" s="0" t="n">
        <v>2.6</v>
      </c>
    </row>
    <row r="299" customFormat="false" ht="15" hidden="false" customHeight="false" outlineLevel="0" collapsed="false">
      <c r="A299" s="0" t="s">
        <v>35</v>
      </c>
      <c r="B299" s="0" t="s">
        <v>846</v>
      </c>
      <c r="C299" s="0" t="s">
        <v>847</v>
      </c>
      <c r="D299" s="29" t="n">
        <v>0.006322</v>
      </c>
      <c r="E299" s="0" t="s">
        <v>848</v>
      </c>
      <c r="F299" s="0" t="n">
        <v>7</v>
      </c>
      <c r="G299" s="0" t="n">
        <v>2.6</v>
      </c>
    </row>
    <row r="300" customFormat="false" ht="15" hidden="false" customHeight="false" outlineLevel="0" collapsed="false">
      <c r="A300" s="0" t="s">
        <v>35</v>
      </c>
      <c r="B300" s="0" t="s">
        <v>849</v>
      </c>
      <c r="C300" s="0" t="s">
        <v>850</v>
      </c>
      <c r="D300" s="29" t="n">
        <v>0.006573</v>
      </c>
      <c r="E300" s="0" t="s">
        <v>509</v>
      </c>
      <c r="F300" s="0" t="n">
        <v>2</v>
      </c>
      <c r="G300" s="0" t="n">
        <v>13.3</v>
      </c>
    </row>
    <row r="301" customFormat="false" ht="15" hidden="false" customHeight="false" outlineLevel="0" collapsed="false">
      <c r="A301" s="0" t="s">
        <v>25</v>
      </c>
      <c r="B301" s="0" t="s">
        <v>851</v>
      </c>
      <c r="C301" s="0" t="s">
        <v>852</v>
      </c>
      <c r="D301" s="29" t="n">
        <v>0.006659</v>
      </c>
      <c r="E301" s="0" t="s">
        <v>853</v>
      </c>
      <c r="F301" s="0" t="n">
        <v>9</v>
      </c>
      <c r="G301" s="0" t="n">
        <v>2.2</v>
      </c>
    </row>
    <row r="302" customFormat="false" ht="15" hidden="false" customHeight="false" outlineLevel="0" collapsed="false">
      <c r="A302" s="0" t="s">
        <v>35</v>
      </c>
      <c r="B302" s="0" t="s">
        <v>854</v>
      </c>
      <c r="C302" s="0" t="s">
        <v>855</v>
      </c>
      <c r="D302" s="29" t="n">
        <v>0.006744</v>
      </c>
      <c r="E302" s="0" t="s">
        <v>856</v>
      </c>
      <c r="F302" s="0" t="n">
        <v>10</v>
      </c>
      <c r="G302" s="0" t="n">
        <v>2.1</v>
      </c>
    </row>
    <row r="303" customFormat="false" ht="15" hidden="false" customHeight="false" outlineLevel="0" collapsed="false">
      <c r="A303" s="0" t="s">
        <v>35</v>
      </c>
      <c r="B303" s="0" t="s">
        <v>857</v>
      </c>
      <c r="C303" s="0" t="s">
        <v>858</v>
      </c>
      <c r="D303" s="29" t="n">
        <v>0.006816</v>
      </c>
      <c r="E303" s="0" t="s">
        <v>859</v>
      </c>
      <c r="F303" s="0" t="n">
        <v>6</v>
      </c>
      <c r="G303" s="0" t="n">
        <v>2.9</v>
      </c>
    </row>
    <row r="304" customFormat="false" ht="15" hidden="false" customHeight="false" outlineLevel="0" collapsed="false">
      <c r="A304" s="0" t="s">
        <v>35</v>
      </c>
      <c r="B304" s="0" t="s">
        <v>860</v>
      </c>
      <c r="C304" s="0" t="s">
        <v>861</v>
      </c>
      <c r="D304" s="29" t="n">
        <v>0.006831</v>
      </c>
      <c r="E304" s="0" t="s">
        <v>451</v>
      </c>
      <c r="F304" s="0" t="n">
        <v>11</v>
      </c>
      <c r="G304" s="0" t="n">
        <v>2</v>
      </c>
    </row>
    <row r="305" customFormat="false" ht="15" hidden="false" customHeight="false" outlineLevel="0" collapsed="false">
      <c r="A305" s="0" t="s">
        <v>35</v>
      </c>
      <c r="B305" s="0" t="s">
        <v>862</v>
      </c>
      <c r="C305" s="0" t="s">
        <v>863</v>
      </c>
      <c r="D305" s="29" t="n">
        <v>0.007193</v>
      </c>
      <c r="E305" s="0" t="s">
        <v>864</v>
      </c>
      <c r="F305" s="0" t="n">
        <v>21</v>
      </c>
      <c r="G305" s="0" t="n">
        <v>1.5</v>
      </c>
    </row>
    <row r="306" customFormat="false" ht="15" hidden="false" customHeight="false" outlineLevel="0" collapsed="false">
      <c r="A306" s="0" t="s">
        <v>35</v>
      </c>
      <c r="B306" s="0" t="s">
        <v>865</v>
      </c>
      <c r="C306" s="0" t="s">
        <v>866</v>
      </c>
      <c r="D306" s="29" t="n">
        <v>0.007198</v>
      </c>
      <c r="E306" s="0" t="s">
        <v>867</v>
      </c>
      <c r="F306" s="0" t="n">
        <v>14</v>
      </c>
      <c r="G306" s="0" t="n">
        <v>1.7</v>
      </c>
    </row>
    <row r="307" customFormat="false" ht="15" hidden="false" customHeight="false" outlineLevel="0" collapsed="false">
      <c r="A307" s="0" t="s">
        <v>35</v>
      </c>
      <c r="B307" s="0" t="s">
        <v>868</v>
      </c>
      <c r="C307" s="0" t="s">
        <v>869</v>
      </c>
      <c r="D307" s="29" t="n">
        <v>0.007329</v>
      </c>
      <c r="E307" s="0" t="s">
        <v>870</v>
      </c>
      <c r="F307" s="0" t="n">
        <v>15</v>
      </c>
      <c r="G307" s="0" t="n">
        <v>1.7</v>
      </c>
    </row>
    <row r="308" customFormat="false" ht="15" hidden="false" customHeight="false" outlineLevel="0" collapsed="false">
      <c r="A308" s="0" t="s">
        <v>35</v>
      </c>
      <c r="B308" s="0" t="s">
        <v>871</v>
      </c>
      <c r="C308" s="0" t="s">
        <v>872</v>
      </c>
      <c r="D308" s="29" t="n">
        <v>0.007472</v>
      </c>
      <c r="E308" s="0" t="s">
        <v>370</v>
      </c>
      <c r="F308" s="0" t="n">
        <v>2</v>
      </c>
      <c r="G308" s="0" t="n">
        <v>12.5</v>
      </c>
    </row>
    <row r="309" customFormat="false" ht="15" hidden="false" customHeight="false" outlineLevel="0" collapsed="false">
      <c r="A309" s="0" t="s">
        <v>35</v>
      </c>
      <c r="B309" s="0" t="s">
        <v>873</v>
      </c>
      <c r="C309" s="0" t="s">
        <v>874</v>
      </c>
      <c r="D309" s="29" t="n">
        <v>0.007472</v>
      </c>
      <c r="E309" s="0" t="s">
        <v>875</v>
      </c>
      <c r="F309" s="0" t="n">
        <v>2</v>
      </c>
      <c r="G309" s="0" t="n">
        <v>12.5</v>
      </c>
    </row>
    <row r="310" customFormat="false" ht="15" hidden="false" customHeight="false" outlineLevel="0" collapsed="false">
      <c r="A310" s="0" t="s">
        <v>35</v>
      </c>
      <c r="B310" s="0" t="s">
        <v>876</v>
      </c>
      <c r="C310" s="0" t="s">
        <v>877</v>
      </c>
      <c r="D310" s="29" t="n">
        <v>0.007472</v>
      </c>
      <c r="E310" s="0" t="s">
        <v>875</v>
      </c>
      <c r="F310" s="0" t="n">
        <v>2</v>
      </c>
      <c r="G310" s="0" t="n">
        <v>12.5</v>
      </c>
    </row>
    <row r="311" customFormat="false" ht="15" hidden="false" customHeight="false" outlineLevel="0" collapsed="false">
      <c r="A311" s="0" t="s">
        <v>35</v>
      </c>
      <c r="B311" s="0" t="s">
        <v>878</v>
      </c>
      <c r="C311" s="0" t="s">
        <v>879</v>
      </c>
      <c r="D311" s="29" t="n">
        <v>0.007472</v>
      </c>
      <c r="E311" s="0" t="s">
        <v>880</v>
      </c>
      <c r="F311" s="0" t="n">
        <v>2</v>
      </c>
      <c r="G311" s="0" t="n">
        <v>12.5</v>
      </c>
    </row>
    <row r="312" customFormat="false" ht="15" hidden="false" customHeight="false" outlineLevel="0" collapsed="false">
      <c r="A312" s="0" t="s">
        <v>35</v>
      </c>
      <c r="B312" s="0" t="s">
        <v>881</v>
      </c>
      <c r="C312" s="0" t="s">
        <v>882</v>
      </c>
      <c r="D312" s="29" t="n">
        <v>0.007566</v>
      </c>
      <c r="E312" s="0" t="s">
        <v>883</v>
      </c>
      <c r="F312" s="0" t="n">
        <v>26</v>
      </c>
      <c r="G312" s="0" t="n">
        <v>1.3</v>
      </c>
    </row>
    <row r="313" customFormat="false" ht="15" hidden="false" customHeight="false" outlineLevel="0" collapsed="false">
      <c r="A313" s="0" t="s">
        <v>35</v>
      </c>
      <c r="B313" s="0" t="s">
        <v>884</v>
      </c>
      <c r="C313" s="0" t="s">
        <v>885</v>
      </c>
      <c r="D313" s="29" t="n">
        <v>0.007603</v>
      </c>
      <c r="E313" s="0" t="s">
        <v>475</v>
      </c>
      <c r="F313" s="0" t="n">
        <v>3</v>
      </c>
      <c r="G313" s="0" t="n">
        <v>6.1</v>
      </c>
    </row>
    <row r="314" customFormat="false" ht="15" hidden="false" customHeight="false" outlineLevel="0" collapsed="false">
      <c r="A314" s="0" t="s">
        <v>35</v>
      </c>
      <c r="B314" s="0" t="s">
        <v>886</v>
      </c>
      <c r="C314" s="0" t="s">
        <v>887</v>
      </c>
      <c r="D314" s="29" t="n">
        <v>0.007603</v>
      </c>
      <c r="E314" s="0" t="s">
        <v>300</v>
      </c>
      <c r="F314" s="0" t="n">
        <v>3</v>
      </c>
      <c r="G314" s="0" t="n">
        <v>6.1</v>
      </c>
    </row>
    <row r="315" customFormat="false" ht="15" hidden="false" customHeight="false" outlineLevel="0" collapsed="false">
      <c r="A315" s="0" t="s">
        <v>35</v>
      </c>
      <c r="B315" s="0" t="s">
        <v>888</v>
      </c>
      <c r="C315" s="0" t="s">
        <v>889</v>
      </c>
      <c r="D315" s="29" t="n">
        <v>0.007603</v>
      </c>
      <c r="E315" s="0" t="s">
        <v>890</v>
      </c>
      <c r="F315" s="0" t="n">
        <v>3</v>
      </c>
      <c r="G315" s="0" t="n">
        <v>6.1</v>
      </c>
    </row>
    <row r="316" customFormat="false" ht="15" hidden="false" customHeight="false" outlineLevel="0" collapsed="false">
      <c r="A316" s="0" t="s">
        <v>35</v>
      </c>
      <c r="B316" s="0" t="s">
        <v>891</v>
      </c>
      <c r="C316" s="0" t="s">
        <v>892</v>
      </c>
      <c r="D316" s="29" t="n">
        <v>0.007603</v>
      </c>
      <c r="E316" s="0" t="s">
        <v>703</v>
      </c>
      <c r="F316" s="0" t="n">
        <v>3</v>
      </c>
      <c r="G316" s="0" t="n">
        <v>6.1</v>
      </c>
    </row>
    <row r="317" customFormat="false" ht="15" hidden="false" customHeight="false" outlineLevel="0" collapsed="false">
      <c r="A317" s="0" t="s">
        <v>35</v>
      </c>
      <c r="B317" s="0" t="s">
        <v>893</v>
      </c>
      <c r="C317" s="0" t="s">
        <v>894</v>
      </c>
      <c r="D317" s="29" t="n">
        <v>0.007792</v>
      </c>
      <c r="E317" s="0" t="s">
        <v>895</v>
      </c>
      <c r="F317" s="0" t="n">
        <v>25</v>
      </c>
      <c r="G317" s="0" t="n">
        <v>1.4</v>
      </c>
    </row>
    <row r="318" customFormat="false" ht="15" hidden="false" customHeight="false" outlineLevel="0" collapsed="false">
      <c r="A318" s="0" t="s">
        <v>35</v>
      </c>
      <c r="B318" s="0" t="s">
        <v>896</v>
      </c>
      <c r="C318" s="0" t="s">
        <v>897</v>
      </c>
      <c r="D318" s="29" t="n">
        <v>0.008041</v>
      </c>
      <c r="E318" s="0" t="s">
        <v>898</v>
      </c>
      <c r="F318" s="0" t="n">
        <v>3</v>
      </c>
      <c r="G318" s="0" t="n">
        <v>6</v>
      </c>
    </row>
    <row r="319" customFormat="false" ht="15" hidden="false" customHeight="false" outlineLevel="0" collapsed="false">
      <c r="A319" s="0" t="s">
        <v>35</v>
      </c>
      <c r="B319" s="0" t="s">
        <v>899</v>
      </c>
      <c r="C319" s="0" t="s">
        <v>900</v>
      </c>
      <c r="D319" s="29" t="n">
        <v>0.008041</v>
      </c>
      <c r="E319" s="0" t="s">
        <v>901</v>
      </c>
      <c r="F319" s="0" t="n">
        <v>3</v>
      </c>
      <c r="G319" s="0" t="n">
        <v>6</v>
      </c>
    </row>
    <row r="320" customFormat="false" ht="15" hidden="false" customHeight="false" outlineLevel="0" collapsed="false">
      <c r="A320" s="0" t="s">
        <v>35</v>
      </c>
      <c r="B320" s="0" t="s">
        <v>902</v>
      </c>
      <c r="C320" s="0" t="s">
        <v>903</v>
      </c>
      <c r="D320" s="29" t="n">
        <v>0.008041</v>
      </c>
      <c r="E320" s="0" t="s">
        <v>904</v>
      </c>
      <c r="F320" s="0" t="n">
        <v>3</v>
      </c>
      <c r="G320" s="0" t="n">
        <v>6</v>
      </c>
    </row>
    <row r="321" customFormat="false" ht="15" hidden="false" customHeight="false" outlineLevel="0" collapsed="false">
      <c r="A321" s="0" t="s">
        <v>25</v>
      </c>
      <c r="B321" s="0" t="s">
        <v>905</v>
      </c>
      <c r="C321" s="0" t="s">
        <v>906</v>
      </c>
      <c r="D321" s="29" t="n">
        <v>0.008117</v>
      </c>
      <c r="E321" s="0" t="s">
        <v>907</v>
      </c>
      <c r="F321" s="0" t="n">
        <v>6</v>
      </c>
      <c r="G321" s="0" t="n">
        <v>2.8</v>
      </c>
    </row>
    <row r="322" customFormat="false" ht="15" hidden="false" customHeight="false" outlineLevel="0" collapsed="false">
      <c r="A322" s="0" t="s">
        <v>35</v>
      </c>
      <c r="B322" s="0" t="s">
        <v>908</v>
      </c>
      <c r="C322" s="0" t="s">
        <v>909</v>
      </c>
      <c r="D322" s="29" t="n">
        <v>0.008184</v>
      </c>
      <c r="E322" s="0" t="s">
        <v>910</v>
      </c>
      <c r="F322" s="0" t="n">
        <v>38</v>
      </c>
      <c r="G322" s="0" t="n">
        <v>1.2</v>
      </c>
    </row>
    <row r="323" customFormat="false" ht="15" hidden="false" customHeight="false" outlineLevel="0" collapsed="false">
      <c r="A323" s="0" t="s">
        <v>35</v>
      </c>
      <c r="B323" s="0" t="s">
        <v>911</v>
      </c>
      <c r="C323" s="0" t="s">
        <v>912</v>
      </c>
      <c r="D323" s="29" t="n">
        <v>0.008287</v>
      </c>
      <c r="E323" s="0" t="s">
        <v>913</v>
      </c>
      <c r="F323" s="0" t="n">
        <v>7</v>
      </c>
      <c r="G323" s="0" t="n">
        <v>2.5</v>
      </c>
    </row>
    <row r="324" customFormat="false" ht="15" hidden="false" customHeight="false" outlineLevel="0" collapsed="false">
      <c r="A324" s="0" t="s">
        <v>35</v>
      </c>
      <c r="B324" s="0" t="s">
        <v>914</v>
      </c>
      <c r="C324" s="0" t="s">
        <v>915</v>
      </c>
      <c r="D324" s="29" t="n">
        <v>0.008294</v>
      </c>
      <c r="E324" s="0" t="s">
        <v>916</v>
      </c>
      <c r="F324" s="0" t="n">
        <v>18</v>
      </c>
      <c r="G324" s="0" t="n">
        <v>1.5</v>
      </c>
    </row>
    <row r="325" customFormat="false" ht="15" hidden="false" customHeight="false" outlineLevel="0" collapsed="false">
      <c r="A325" s="0" t="s">
        <v>54</v>
      </c>
      <c r="B325" s="0" t="s">
        <v>917</v>
      </c>
      <c r="C325" s="0" t="s">
        <v>918</v>
      </c>
      <c r="D325" s="29" t="n">
        <v>0.008307</v>
      </c>
      <c r="E325" s="0" t="s">
        <v>919</v>
      </c>
      <c r="F325" s="0" t="n">
        <v>4</v>
      </c>
      <c r="G325" s="0" t="n">
        <v>4.2</v>
      </c>
    </row>
    <row r="326" customFormat="false" ht="15" hidden="false" customHeight="false" outlineLevel="0" collapsed="false">
      <c r="A326" s="0" t="s">
        <v>35</v>
      </c>
      <c r="B326" s="0" t="s">
        <v>920</v>
      </c>
      <c r="C326" s="0" t="s">
        <v>921</v>
      </c>
      <c r="D326" s="29" t="n">
        <v>0.008423</v>
      </c>
      <c r="E326" s="0" t="s">
        <v>260</v>
      </c>
      <c r="F326" s="0" t="n">
        <v>2</v>
      </c>
      <c r="G326" s="0" t="n">
        <v>11.8</v>
      </c>
    </row>
    <row r="327" customFormat="false" ht="15" hidden="false" customHeight="false" outlineLevel="0" collapsed="false">
      <c r="A327" s="0" t="s">
        <v>35</v>
      </c>
      <c r="B327" s="0" t="s">
        <v>922</v>
      </c>
      <c r="C327" s="0" t="s">
        <v>923</v>
      </c>
      <c r="D327" s="29" t="n">
        <v>0.008423</v>
      </c>
      <c r="E327" s="0" t="s">
        <v>924</v>
      </c>
      <c r="F327" s="0" t="n">
        <v>2</v>
      </c>
      <c r="G327" s="0" t="n">
        <v>11.8</v>
      </c>
    </row>
    <row r="328" customFormat="false" ht="15" hidden="false" customHeight="false" outlineLevel="0" collapsed="false">
      <c r="A328" s="0" t="s">
        <v>35</v>
      </c>
      <c r="B328" s="0" t="s">
        <v>925</v>
      </c>
      <c r="C328" s="0" t="s">
        <v>926</v>
      </c>
      <c r="D328" s="29" t="n">
        <v>0.008423</v>
      </c>
      <c r="E328" s="0" t="s">
        <v>927</v>
      </c>
      <c r="F328" s="0" t="n">
        <v>2</v>
      </c>
      <c r="G328" s="0" t="n">
        <v>11.8</v>
      </c>
    </row>
    <row r="329" customFormat="false" ht="15" hidden="false" customHeight="false" outlineLevel="0" collapsed="false">
      <c r="A329" s="0" t="s">
        <v>35</v>
      </c>
      <c r="B329" s="0" t="s">
        <v>928</v>
      </c>
      <c r="C329" s="0" t="s">
        <v>929</v>
      </c>
      <c r="D329" s="29" t="n">
        <v>0.008493</v>
      </c>
      <c r="E329" s="0" t="s">
        <v>426</v>
      </c>
      <c r="F329" s="0" t="n">
        <v>3</v>
      </c>
      <c r="G329" s="0" t="n">
        <v>5.9</v>
      </c>
    </row>
    <row r="330" customFormat="false" ht="15" hidden="false" customHeight="false" outlineLevel="0" collapsed="false">
      <c r="A330" s="0" t="s">
        <v>35</v>
      </c>
      <c r="B330" s="0" t="s">
        <v>930</v>
      </c>
      <c r="C330" s="0" t="s">
        <v>931</v>
      </c>
      <c r="D330" s="29" t="n">
        <v>0.008493</v>
      </c>
      <c r="E330" s="0" t="s">
        <v>932</v>
      </c>
      <c r="F330" s="0" t="n">
        <v>3</v>
      </c>
      <c r="G330" s="0" t="n">
        <v>5.9</v>
      </c>
    </row>
    <row r="331" customFormat="false" ht="15" hidden="false" customHeight="false" outlineLevel="0" collapsed="false">
      <c r="A331" s="0" t="s">
        <v>35</v>
      </c>
      <c r="B331" s="0" t="s">
        <v>933</v>
      </c>
      <c r="C331" s="0" t="s">
        <v>934</v>
      </c>
      <c r="D331" s="29" t="n">
        <v>0.008703</v>
      </c>
      <c r="E331" s="0" t="s">
        <v>935</v>
      </c>
      <c r="F331" s="0" t="n">
        <v>4</v>
      </c>
      <c r="G331" s="0" t="n">
        <v>4.1</v>
      </c>
    </row>
    <row r="332" customFormat="false" ht="15" hidden="false" customHeight="false" outlineLevel="0" collapsed="false">
      <c r="A332" s="0" t="s">
        <v>35</v>
      </c>
      <c r="B332" s="0" t="s">
        <v>936</v>
      </c>
      <c r="C332" s="0" t="s">
        <v>937</v>
      </c>
      <c r="D332" s="29" t="n">
        <v>0.008703</v>
      </c>
      <c r="E332" s="0" t="s">
        <v>803</v>
      </c>
      <c r="F332" s="0" t="n">
        <v>4</v>
      </c>
      <c r="G332" s="0" t="n">
        <v>4.1</v>
      </c>
    </row>
    <row r="333" customFormat="false" ht="15" hidden="false" customHeight="false" outlineLevel="0" collapsed="false">
      <c r="A333" s="0" t="s">
        <v>35</v>
      </c>
      <c r="B333" s="0" t="s">
        <v>938</v>
      </c>
      <c r="C333" s="0" t="s">
        <v>939</v>
      </c>
      <c r="D333" s="29" t="n">
        <v>0.008703</v>
      </c>
      <c r="E333" s="0" t="s">
        <v>940</v>
      </c>
      <c r="F333" s="0" t="n">
        <v>4</v>
      </c>
      <c r="G333" s="0" t="n">
        <v>4.1</v>
      </c>
    </row>
    <row r="334" customFormat="false" ht="15" hidden="false" customHeight="false" outlineLevel="0" collapsed="false">
      <c r="A334" s="0" t="s">
        <v>35</v>
      </c>
      <c r="B334" s="0" t="s">
        <v>941</v>
      </c>
      <c r="C334" s="0" t="s">
        <v>942</v>
      </c>
      <c r="D334" s="29" t="n">
        <v>0.008884</v>
      </c>
      <c r="E334" s="0" t="s">
        <v>943</v>
      </c>
      <c r="F334" s="0" t="n">
        <v>5</v>
      </c>
      <c r="G334" s="0" t="n">
        <v>3.2</v>
      </c>
    </row>
    <row r="335" customFormat="false" ht="15" hidden="false" customHeight="false" outlineLevel="0" collapsed="false">
      <c r="A335" s="0" t="s">
        <v>35</v>
      </c>
      <c r="B335" s="0" t="s">
        <v>944</v>
      </c>
      <c r="C335" s="0" t="s">
        <v>945</v>
      </c>
      <c r="D335" s="29" t="n">
        <v>0.008884</v>
      </c>
      <c r="E335" s="0" t="s">
        <v>454</v>
      </c>
      <c r="F335" s="0" t="n">
        <v>5</v>
      </c>
      <c r="G335" s="0" t="n">
        <v>3.2</v>
      </c>
    </row>
    <row r="336" customFormat="false" ht="15" hidden="false" customHeight="false" outlineLevel="0" collapsed="false">
      <c r="A336" s="0" t="s">
        <v>35</v>
      </c>
      <c r="B336" s="0" t="s">
        <v>946</v>
      </c>
      <c r="C336" s="0" t="s">
        <v>947</v>
      </c>
      <c r="D336" s="29" t="n">
        <v>0.008959</v>
      </c>
      <c r="E336" s="0" t="s">
        <v>948</v>
      </c>
      <c r="F336" s="0" t="n">
        <v>3</v>
      </c>
      <c r="G336" s="0" t="n">
        <v>5.8</v>
      </c>
    </row>
    <row r="337" customFormat="false" ht="15" hidden="false" customHeight="false" outlineLevel="0" collapsed="false">
      <c r="A337" s="0" t="s">
        <v>35</v>
      </c>
      <c r="B337" s="0" t="s">
        <v>949</v>
      </c>
      <c r="C337" s="0" t="s">
        <v>950</v>
      </c>
      <c r="D337" s="29" t="n">
        <v>0.008959</v>
      </c>
      <c r="E337" s="0" t="s">
        <v>951</v>
      </c>
      <c r="F337" s="0" t="n">
        <v>3</v>
      </c>
      <c r="G337" s="0" t="n">
        <v>5.8</v>
      </c>
    </row>
    <row r="338" customFormat="false" ht="15" hidden="false" customHeight="false" outlineLevel="0" collapsed="false">
      <c r="A338" s="0" t="s">
        <v>35</v>
      </c>
      <c r="B338" s="0" t="s">
        <v>952</v>
      </c>
      <c r="C338" s="0" t="s">
        <v>953</v>
      </c>
      <c r="D338" s="29" t="n">
        <v>0.009013</v>
      </c>
      <c r="E338" s="0" t="s">
        <v>954</v>
      </c>
      <c r="F338" s="0" t="n">
        <v>4</v>
      </c>
      <c r="G338" s="0" t="n">
        <v>4</v>
      </c>
    </row>
    <row r="339" customFormat="false" ht="15" hidden="false" customHeight="false" outlineLevel="0" collapsed="false">
      <c r="A339" s="0" t="s">
        <v>35</v>
      </c>
      <c r="B339" s="0" t="s">
        <v>955</v>
      </c>
      <c r="C339" s="0" t="s">
        <v>956</v>
      </c>
      <c r="D339" s="29" t="n">
        <v>0.009121</v>
      </c>
      <c r="E339" s="0" t="s">
        <v>644</v>
      </c>
      <c r="F339" s="0" t="n">
        <v>5</v>
      </c>
      <c r="G339" s="0" t="n">
        <v>3.2</v>
      </c>
    </row>
    <row r="340" customFormat="false" ht="15" hidden="false" customHeight="false" outlineLevel="0" collapsed="false">
      <c r="A340" s="0" t="s">
        <v>35</v>
      </c>
      <c r="B340" s="0" t="s">
        <v>957</v>
      </c>
      <c r="C340" s="0" t="s">
        <v>958</v>
      </c>
      <c r="D340" s="29" t="n">
        <v>0.009175</v>
      </c>
      <c r="E340" s="0" t="s">
        <v>959</v>
      </c>
      <c r="F340" s="0" t="n">
        <v>14</v>
      </c>
      <c r="G340" s="0" t="n">
        <v>1.7</v>
      </c>
    </row>
    <row r="341" customFormat="false" ht="15" hidden="false" customHeight="false" outlineLevel="0" collapsed="false">
      <c r="A341" s="0" t="s">
        <v>35</v>
      </c>
      <c r="B341" s="0" t="s">
        <v>960</v>
      </c>
      <c r="C341" s="0" t="s">
        <v>961</v>
      </c>
      <c r="D341" s="29" t="n">
        <v>0.009175</v>
      </c>
      <c r="E341" s="0" t="s">
        <v>959</v>
      </c>
      <c r="F341" s="0" t="n">
        <v>14</v>
      </c>
      <c r="G341" s="0" t="n">
        <v>1.7</v>
      </c>
    </row>
    <row r="342" customFormat="false" ht="15" hidden="false" customHeight="false" outlineLevel="0" collapsed="false">
      <c r="A342" s="0" t="s">
        <v>35</v>
      </c>
      <c r="B342" s="0" t="s">
        <v>962</v>
      </c>
      <c r="C342" s="0" t="s">
        <v>963</v>
      </c>
      <c r="D342" s="29" t="n">
        <v>0.009213</v>
      </c>
      <c r="E342" s="0" t="s">
        <v>964</v>
      </c>
      <c r="F342" s="0" t="n">
        <v>8</v>
      </c>
      <c r="G342" s="0" t="n">
        <v>2.2</v>
      </c>
    </row>
    <row r="343" customFormat="false" ht="15" hidden="false" customHeight="false" outlineLevel="0" collapsed="false">
      <c r="A343" s="0" t="s">
        <v>54</v>
      </c>
      <c r="B343" s="0" t="s">
        <v>965</v>
      </c>
      <c r="C343" s="0" t="s">
        <v>966</v>
      </c>
      <c r="D343" s="29" t="n">
        <v>0.009402</v>
      </c>
      <c r="E343" s="0" t="s">
        <v>967</v>
      </c>
      <c r="F343" s="0" t="n">
        <v>3</v>
      </c>
      <c r="G343" s="0" t="n">
        <v>5.8</v>
      </c>
    </row>
    <row r="344" customFormat="false" ht="15" hidden="false" customHeight="false" outlineLevel="0" collapsed="false">
      <c r="A344" s="0" t="s">
        <v>54</v>
      </c>
      <c r="B344" s="0" t="s">
        <v>968</v>
      </c>
      <c r="C344" s="0" t="s">
        <v>969</v>
      </c>
      <c r="D344" s="29" t="n">
        <v>0.009402</v>
      </c>
      <c r="E344" s="0" t="s">
        <v>970</v>
      </c>
      <c r="F344" s="0" t="n">
        <v>3</v>
      </c>
      <c r="G344" s="0" t="n">
        <v>5.8</v>
      </c>
    </row>
    <row r="345" customFormat="false" ht="15" hidden="false" customHeight="false" outlineLevel="0" collapsed="false">
      <c r="A345" s="0" t="s">
        <v>35</v>
      </c>
      <c r="B345" s="0" t="s">
        <v>971</v>
      </c>
      <c r="C345" s="0" t="s">
        <v>972</v>
      </c>
      <c r="D345" s="29" t="n">
        <v>0.009425</v>
      </c>
      <c r="E345" s="0" t="s">
        <v>973</v>
      </c>
      <c r="F345" s="0" t="n">
        <v>2</v>
      </c>
      <c r="G345" s="0" t="n">
        <v>11.1</v>
      </c>
    </row>
    <row r="346" customFormat="false" ht="15" hidden="false" customHeight="false" outlineLevel="0" collapsed="false">
      <c r="A346" s="0" t="s">
        <v>35</v>
      </c>
      <c r="B346" s="0" t="s">
        <v>974</v>
      </c>
      <c r="C346" s="0" t="s">
        <v>975</v>
      </c>
      <c r="D346" s="29" t="n">
        <v>0.009425</v>
      </c>
      <c r="E346" s="0" t="s">
        <v>973</v>
      </c>
      <c r="F346" s="0" t="n">
        <v>2</v>
      </c>
      <c r="G346" s="0" t="n">
        <v>11.1</v>
      </c>
    </row>
    <row r="347" customFormat="false" ht="15" hidden="false" customHeight="false" outlineLevel="0" collapsed="false">
      <c r="A347" s="0" t="s">
        <v>35</v>
      </c>
      <c r="B347" s="0" t="s">
        <v>976</v>
      </c>
      <c r="C347" s="0" t="s">
        <v>977</v>
      </c>
      <c r="D347" s="29" t="n">
        <v>0.009425</v>
      </c>
      <c r="E347" s="0" t="s">
        <v>260</v>
      </c>
      <c r="F347" s="0" t="n">
        <v>2</v>
      </c>
      <c r="G347" s="0" t="n">
        <v>11.1</v>
      </c>
    </row>
    <row r="348" customFormat="false" ht="15" hidden="false" customHeight="false" outlineLevel="0" collapsed="false">
      <c r="A348" s="0" t="s">
        <v>35</v>
      </c>
      <c r="B348" s="0" t="s">
        <v>978</v>
      </c>
      <c r="C348" s="0" t="s">
        <v>979</v>
      </c>
      <c r="D348" s="29" t="n">
        <v>0.009425</v>
      </c>
      <c r="E348" s="0" t="s">
        <v>509</v>
      </c>
      <c r="F348" s="0" t="n">
        <v>2</v>
      </c>
      <c r="G348" s="0" t="n">
        <v>11.1</v>
      </c>
    </row>
    <row r="349" customFormat="false" ht="15" hidden="false" customHeight="false" outlineLevel="0" collapsed="false">
      <c r="A349" s="0" t="s">
        <v>35</v>
      </c>
      <c r="B349" s="0" t="s">
        <v>980</v>
      </c>
      <c r="C349" s="0" t="s">
        <v>981</v>
      </c>
      <c r="D349" s="29" t="n">
        <v>0.009425</v>
      </c>
      <c r="E349" s="0" t="s">
        <v>982</v>
      </c>
      <c r="F349" s="0" t="n">
        <v>2</v>
      </c>
      <c r="G349" s="0" t="n">
        <v>11.1</v>
      </c>
    </row>
    <row r="350" customFormat="false" ht="15" hidden="false" customHeight="false" outlineLevel="0" collapsed="false">
      <c r="A350" s="0" t="s">
        <v>35</v>
      </c>
      <c r="B350" s="0" t="s">
        <v>983</v>
      </c>
      <c r="C350" s="0" t="s">
        <v>984</v>
      </c>
      <c r="D350" s="29" t="n">
        <v>0.009425</v>
      </c>
      <c r="E350" s="0" t="s">
        <v>985</v>
      </c>
      <c r="F350" s="0" t="n">
        <v>2</v>
      </c>
      <c r="G350" s="0" t="n">
        <v>11.1</v>
      </c>
    </row>
    <row r="351" customFormat="false" ht="15" hidden="false" customHeight="false" outlineLevel="0" collapsed="false">
      <c r="A351" s="0" t="s">
        <v>54</v>
      </c>
      <c r="B351" s="0" t="s">
        <v>986</v>
      </c>
      <c r="C351" s="0" t="s">
        <v>987</v>
      </c>
      <c r="D351" s="29" t="n">
        <v>0.009545</v>
      </c>
      <c r="E351" s="0" t="s">
        <v>988</v>
      </c>
      <c r="F351" s="0" t="n">
        <v>5</v>
      </c>
      <c r="G351" s="0" t="n">
        <v>3.2</v>
      </c>
    </row>
    <row r="352" customFormat="false" ht="15" hidden="false" customHeight="false" outlineLevel="0" collapsed="false">
      <c r="A352" s="0" t="s">
        <v>35</v>
      </c>
      <c r="B352" s="0" t="s">
        <v>989</v>
      </c>
      <c r="C352" s="0" t="s">
        <v>990</v>
      </c>
      <c r="D352" s="29" t="n">
        <v>0.009655</v>
      </c>
      <c r="E352" s="0" t="s">
        <v>991</v>
      </c>
      <c r="F352" s="0" t="n">
        <v>4</v>
      </c>
      <c r="G352" s="0" t="n">
        <v>4</v>
      </c>
    </row>
    <row r="353" customFormat="false" ht="15" hidden="false" customHeight="false" outlineLevel="0" collapsed="false">
      <c r="A353" s="0" t="s">
        <v>35</v>
      </c>
      <c r="B353" s="0" t="s">
        <v>992</v>
      </c>
      <c r="C353" s="0" t="s">
        <v>993</v>
      </c>
      <c r="D353" s="29" t="n">
        <v>0.009655</v>
      </c>
      <c r="E353" s="0" t="s">
        <v>994</v>
      </c>
      <c r="F353" s="0" t="n">
        <v>4</v>
      </c>
      <c r="G353" s="0" t="n">
        <v>4</v>
      </c>
    </row>
    <row r="354" customFormat="false" ht="15" hidden="false" customHeight="false" outlineLevel="0" collapsed="false">
      <c r="A354" s="0" t="s">
        <v>35</v>
      </c>
      <c r="B354" s="0" t="s">
        <v>995</v>
      </c>
      <c r="C354" s="0" t="s">
        <v>996</v>
      </c>
      <c r="D354" s="29" t="n">
        <v>0.009655</v>
      </c>
      <c r="E354" s="0" t="s">
        <v>997</v>
      </c>
      <c r="F354" s="0" t="n">
        <v>4</v>
      </c>
      <c r="G354" s="0" t="n">
        <v>4</v>
      </c>
    </row>
    <row r="355" customFormat="false" ht="15" hidden="false" customHeight="false" outlineLevel="0" collapsed="false">
      <c r="A355" s="0" t="s">
        <v>54</v>
      </c>
      <c r="B355" s="0" t="s">
        <v>998</v>
      </c>
      <c r="C355" s="0" t="s">
        <v>999</v>
      </c>
      <c r="D355" s="29" t="n">
        <v>0.009753</v>
      </c>
      <c r="E355" s="0" t="s">
        <v>1000</v>
      </c>
      <c r="F355" s="0" t="n">
        <v>2</v>
      </c>
      <c r="G355" s="0" t="n">
        <v>11.1</v>
      </c>
    </row>
    <row r="356" customFormat="false" ht="15" hidden="false" customHeight="false" outlineLevel="0" collapsed="false">
      <c r="A356" s="0" t="s">
        <v>54</v>
      </c>
      <c r="B356" s="0" t="s">
        <v>1001</v>
      </c>
      <c r="C356" s="0" t="s">
        <v>1002</v>
      </c>
      <c r="D356" s="29" t="n">
        <v>0.009897</v>
      </c>
      <c r="E356" s="0" t="s">
        <v>1003</v>
      </c>
      <c r="F356" s="0" t="n">
        <v>12</v>
      </c>
      <c r="G356" s="0" t="n">
        <v>1.8</v>
      </c>
    </row>
    <row r="357" customFormat="false" ht="15" hidden="false" customHeight="false" outlineLevel="0" collapsed="false">
      <c r="A357" s="0" t="s">
        <v>35</v>
      </c>
      <c r="B357" s="0" t="s">
        <v>1004</v>
      </c>
      <c r="C357" s="0" t="s">
        <v>1005</v>
      </c>
      <c r="D357" s="29" t="n">
        <v>0.009907</v>
      </c>
      <c r="E357" s="0" t="s">
        <v>1006</v>
      </c>
      <c r="F357" s="0" t="n">
        <v>6</v>
      </c>
      <c r="G357" s="0" t="n">
        <v>2.7</v>
      </c>
    </row>
    <row r="358" customFormat="false" ht="15" hidden="false" customHeight="false" outlineLevel="0" collapsed="false">
      <c r="A358" s="0" t="s">
        <v>35</v>
      </c>
      <c r="B358" s="0" t="s">
        <v>1007</v>
      </c>
      <c r="C358" s="0" t="s">
        <v>1008</v>
      </c>
      <c r="D358" s="29" t="n">
        <v>0.009937</v>
      </c>
      <c r="E358" s="0" t="s">
        <v>904</v>
      </c>
      <c r="F358" s="0" t="n">
        <v>3</v>
      </c>
      <c r="G358" s="0" t="n">
        <v>5.6</v>
      </c>
    </row>
    <row r="359" customFormat="false" ht="15" hidden="false" customHeight="false" outlineLevel="0" collapsed="false">
      <c r="A359" s="0" t="s">
        <v>35</v>
      </c>
      <c r="B359" s="0" t="s">
        <v>1009</v>
      </c>
      <c r="C359" s="0" t="s">
        <v>1010</v>
      </c>
      <c r="D359" s="29" t="n">
        <v>0.009937</v>
      </c>
      <c r="E359" s="0" t="s">
        <v>1011</v>
      </c>
      <c r="F359" s="0" t="n">
        <v>3</v>
      </c>
      <c r="G359" s="0" t="n">
        <v>5.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1.99"/>
    <col collapsed="false" customWidth="true" hidden="false" outlineLevel="0" max="3" min="3" style="0" width="35.99"/>
    <col collapsed="false" customWidth="true" hidden="false" outlineLevel="0" max="4" min="4" style="0" width="20.56"/>
    <col collapsed="false" customWidth="true" hidden="false" outlineLevel="0" max="5" min="5" style="0" width="20.41"/>
    <col collapsed="false" customWidth="true" hidden="false" outlineLevel="0" max="6" min="6" style="0" width="14.7"/>
    <col collapsed="false" customWidth="true" hidden="false" outlineLevel="0" max="7" min="7" style="0" width="12.56"/>
  </cols>
  <sheetData>
    <row r="1" customFormat="false" ht="15" hidden="false" customHeight="false" outlineLevel="0" collapsed="false">
      <c r="A1" s="1" t="s">
        <v>1012</v>
      </c>
    </row>
    <row r="2" customFormat="false" ht="15" hidden="false" customHeight="false" outlineLevel="0" collapsed="false">
      <c r="A2" s="0" t="s">
        <v>18</v>
      </c>
      <c r="B2" s="0" t="s">
        <v>19</v>
      </c>
      <c r="C2" s="0" t="s">
        <v>20</v>
      </c>
      <c r="D2" s="0" t="s">
        <v>21</v>
      </c>
      <c r="E2" s="0" t="s">
        <v>22</v>
      </c>
      <c r="F2" s="0" t="s">
        <v>23</v>
      </c>
      <c r="G2" s="0" t="s">
        <v>24</v>
      </c>
    </row>
    <row r="3" customFormat="false" ht="15" hidden="false" customHeight="false" outlineLevel="0" collapsed="false">
      <c r="A3" s="0" t="s">
        <v>25</v>
      </c>
      <c r="B3" s="0" t="s">
        <v>1013</v>
      </c>
      <c r="C3" s="0" t="s">
        <v>1014</v>
      </c>
      <c r="D3" s="29" t="n">
        <v>3.175E-013</v>
      </c>
      <c r="E3" s="0" t="s">
        <v>1015</v>
      </c>
      <c r="F3" s="0" t="n">
        <v>23</v>
      </c>
      <c r="G3" s="0" t="n">
        <v>7</v>
      </c>
    </row>
    <row r="4" customFormat="false" ht="15" hidden="false" customHeight="false" outlineLevel="0" collapsed="false">
      <c r="A4" s="0" t="s">
        <v>25</v>
      </c>
      <c r="B4" s="0" t="s">
        <v>1016</v>
      </c>
      <c r="C4" s="0" t="s">
        <v>1017</v>
      </c>
      <c r="D4" s="29" t="n">
        <v>3.583E-013</v>
      </c>
      <c r="E4" s="0" t="s">
        <v>1018</v>
      </c>
      <c r="F4" s="0" t="n">
        <v>25</v>
      </c>
      <c r="G4" s="0" t="n">
        <v>6.2</v>
      </c>
    </row>
    <row r="5" customFormat="false" ht="15" hidden="false" customHeight="false" outlineLevel="0" collapsed="false">
      <c r="A5" s="0" t="s">
        <v>25</v>
      </c>
      <c r="B5" s="0" t="s">
        <v>1019</v>
      </c>
      <c r="C5" s="0" t="s">
        <v>1020</v>
      </c>
      <c r="D5" s="29" t="n">
        <v>2.442E-011</v>
      </c>
      <c r="E5" s="0" t="s">
        <v>1021</v>
      </c>
      <c r="F5" s="0" t="n">
        <v>14</v>
      </c>
      <c r="G5" s="0" t="n">
        <v>11.5</v>
      </c>
    </row>
    <row r="6" customFormat="false" ht="15" hidden="false" customHeight="false" outlineLevel="0" collapsed="false">
      <c r="A6" s="0" t="s">
        <v>35</v>
      </c>
      <c r="B6" s="0" t="s">
        <v>586</v>
      </c>
      <c r="C6" s="0" t="s">
        <v>587</v>
      </c>
      <c r="D6" s="29" t="n">
        <v>3.713E-011</v>
      </c>
      <c r="E6" s="0" t="s">
        <v>1022</v>
      </c>
      <c r="F6" s="0" t="n">
        <v>37</v>
      </c>
      <c r="G6" s="0" t="n">
        <v>3.6</v>
      </c>
      <c r="I6" s="1" t="s">
        <v>42</v>
      </c>
    </row>
    <row r="7" customFormat="false" ht="15" hidden="false" customHeight="false" outlineLevel="0" collapsed="false">
      <c r="A7" s="0" t="s">
        <v>35</v>
      </c>
      <c r="B7" s="0" t="s">
        <v>604</v>
      </c>
      <c r="C7" s="0" t="s">
        <v>605</v>
      </c>
      <c r="D7" s="29" t="n">
        <v>4.266E-011</v>
      </c>
      <c r="E7" s="0" t="s">
        <v>1022</v>
      </c>
      <c r="F7" s="0" t="n">
        <v>37</v>
      </c>
      <c r="G7" s="0" t="n">
        <v>3.6</v>
      </c>
      <c r="I7" s="0" t="s">
        <v>18</v>
      </c>
      <c r="J7" s="0" t="s">
        <v>35</v>
      </c>
      <c r="K7" s="0" t="s">
        <v>46</v>
      </c>
    </row>
    <row r="8" customFormat="false" ht="15" hidden="false" customHeight="false" outlineLevel="0" collapsed="false">
      <c r="A8" s="0" t="s">
        <v>25</v>
      </c>
      <c r="B8" s="0" t="s">
        <v>353</v>
      </c>
      <c r="C8" s="0" t="s">
        <v>354</v>
      </c>
      <c r="D8" s="29" t="n">
        <v>1.516E-008</v>
      </c>
      <c r="E8" s="0" t="s">
        <v>1023</v>
      </c>
      <c r="F8" s="0" t="n">
        <v>76</v>
      </c>
      <c r="G8" s="0" t="n">
        <v>1.8</v>
      </c>
      <c r="J8" s="0" t="s">
        <v>25</v>
      </c>
      <c r="K8" s="0" t="s">
        <v>50</v>
      </c>
    </row>
    <row r="9" customFormat="false" ht="15" hidden="false" customHeight="false" outlineLevel="0" collapsed="false">
      <c r="A9" s="0" t="s">
        <v>25</v>
      </c>
      <c r="B9" s="0" t="s">
        <v>347</v>
      </c>
      <c r="C9" s="0" t="s">
        <v>348</v>
      </c>
      <c r="D9" s="29" t="n">
        <v>1.758E-008</v>
      </c>
      <c r="E9" s="0" t="s">
        <v>1024</v>
      </c>
      <c r="F9" s="0" t="n">
        <v>77</v>
      </c>
      <c r="G9" s="0" t="n">
        <v>1.8</v>
      </c>
      <c r="J9" s="0" t="s">
        <v>54</v>
      </c>
      <c r="K9" s="0" t="s">
        <v>55</v>
      </c>
    </row>
    <row r="10" customFormat="false" ht="15" hidden="false" customHeight="false" outlineLevel="0" collapsed="false">
      <c r="A10" s="0" t="s">
        <v>25</v>
      </c>
      <c r="B10" s="0" t="s">
        <v>1025</v>
      </c>
      <c r="C10" s="0" t="s">
        <v>1026</v>
      </c>
      <c r="D10" s="29" t="n">
        <v>2.587E-008</v>
      </c>
      <c r="E10" s="0" t="s">
        <v>1027</v>
      </c>
      <c r="F10" s="0" t="n">
        <v>10</v>
      </c>
      <c r="G10" s="0" t="n">
        <v>11.1</v>
      </c>
      <c r="I10" s="0" t="s">
        <v>19</v>
      </c>
      <c r="J10" s="0" t="s">
        <v>59</v>
      </c>
    </row>
    <row r="11" customFormat="false" ht="15" hidden="false" customHeight="false" outlineLevel="0" collapsed="false">
      <c r="A11" s="0" t="s">
        <v>35</v>
      </c>
      <c r="B11" s="0" t="s">
        <v>314</v>
      </c>
      <c r="C11" s="0" t="s">
        <v>315</v>
      </c>
      <c r="D11" s="29" t="n">
        <v>3.526E-008</v>
      </c>
      <c r="E11" s="0" t="s">
        <v>1028</v>
      </c>
      <c r="F11" s="0" t="n">
        <v>79</v>
      </c>
      <c r="G11" s="0" t="n">
        <v>1.8</v>
      </c>
      <c r="I11" s="0" t="s">
        <v>20</v>
      </c>
      <c r="J11" s="0" t="s">
        <v>62</v>
      </c>
    </row>
    <row r="12" customFormat="false" ht="15" hidden="false" customHeight="false" outlineLevel="0" collapsed="false">
      <c r="A12" s="0" t="s">
        <v>35</v>
      </c>
      <c r="B12" s="0" t="s">
        <v>265</v>
      </c>
      <c r="C12" s="0" t="s">
        <v>266</v>
      </c>
      <c r="D12" s="29" t="n">
        <v>3.921E-008</v>
      </c>
      <c r="E12" s="0" t="s">
        <v>1029</v>
      </c>
      <c r="F12" s="0" t="n">
        <v>72</v>
      </c>
      <c r="G12" s="0" t="n">
        <v>1.9</v>
      </c>
      <c r="I12" s="0" t="s">
        <v>65</v>
      </c>
      <c r="J12" s="0" t="s">
        <v>66</v>
      </c>
    </row>
    <row r="13" customFormat="false" ht="15" hidden="false" customHeight="false" outlineLevel="0" collapsed="false">
      <c r="A13" s="0" t="s">
        <v>35</v>
      </c>
      <c r="B13" s="0" t="s">
        <v>1030</v>
      </c>
      <c r="C13" s="0" t="s">
        <v>1031</v>
      </c>
      <c r="D13" s="29" t="n">
        <v>7.256E-008</v>
      </c>
      <c r="E13" s="0" t="s">
        <v>1032</v>
      </c>
      <c r="F13" s="0" t="n">
        <v>18</v>
      </c>
      <c r="G13" s="0" t="n">
        <v>4.9</v>
      </c>
      <c r="I13" s="0" t="s">
        <v>22</v>
      </c>
      <c r="J13" s="0" t="s">
        <v>70</v>
      </c>
    </row>
    <row r="14" customFormat="false" ht="15" hidden="false" customHeight="false" outlineLevel="0" collapsed="false">
      <c r="A14" s="0" t="s">
        <v>35</v>
      </c>
      <c r="B14" s="0" t="s">
        <v>1033</v>
      </c>
      <c r="C14" s="0" t="s">
        <v>1034</v>
      </c>
      <c r="D14" s="29" t="n">
        <v>7.558E-008</v>
      </c>
      <c r="E14" s="0" t="s">
        <v>1032</v>
      </c>
      <c r="F14" s="0" t="n">
        <v>18</v>
      </c>
      <c r="G14" s="0" t="n">
        <v>4.9</v>
      </c>
      <c r="I14" s="0" t="s">
        <v>23</v>
      </c>
      <c r="J14" s="0" t="s">
        <v>74</v>
      </c>
    </row>
    <row r="15" customFormat="false" ht="15" hidden="false" customHeight="false" outlineLevel="0" collapsed="false">
      <c r="A15" s="0" t="s">
        <v>25</v>
      </c>
      <c r="B15" s="0" t="s">
        <v>1035</v>
      </c>
      <c r="C15" s="0" t="s">
        <v>1036</v>
      </c>
      <c r="D15" s="29" t="n">
        <v>8.969E-007</v>
      </c>
      <c r="E15" s="0" t="s">
        <v>1037</v>
      </c>
      <c r="F15" s="0" t="n">
        <v>6</v>
      </c>
      <c r="G15" s="0" t="n">
        <v>18.2</v>
      </c>
      <c r="I15" s="0" t="s">
        <v>24</v>
      </c>
      <c r="J15" s="0" t="s">
        <v>78</v>
      </c>
    </row>
    <row r="16" customFormat="false" ht="15" hidden="false" customHeight="false" outlineLevel="0" collapsed="false">
      <c r="A16" s="0" t="s">
        <v>35</v>
      </c>
      <c r="B16" s="0" t="s">
        <v>1038</v>
      </c>
      <c r="C16" s="0" t="s">
        <v>1039</v>
      </c>
      <c r="D16" s="29" t="n">
        <v>1.277E-006</v>
      </c>
      <c r="E16" s="0" t="s">
        <v>1040</v>
      </c>
      <c r="F16" s="0" t="n">
        <v>48</v>
      </c>
      <c r="G16" s="0" t="n">
        <v>2.1</v>
      </c>
    </row>
    <row r="17" customFormat="false" ht="15" hidden="false" customHeight="false" outlineLevel="0" collapsed="false">
      <c r="A17" s="0" t="s">
        <v>35</v>
      </c>
      <c r="B17" s="0" t="s">
        <v>481</v>
      </c>
      <c r="C17" s="0" t="s">
        <v>482</v>
      </c>
      <c r="D17" s="29" t="n">
        <v>1.406E-006</v>
      </c>
      <c r="E17" s="0" t="s">
        <v>1041</v>
      </c>
      <c r="F17" s="0" t="n">
        <v>82</v>
      </c>
      <c r="G17" s="0" t="n">
        <v>1.6</v>
      </c>
    </row>
    <row r="18" customFormat="false" ht="15" hidden="false" customHeight="false" outlineLevel="0" collapsed="false">
      <c r="A18" s="0" t="s">
        <v>35</v>
      </c>
      <c r="B18" s="0" t="s">
        <v>112</v>
      </c>
      <c r="C18" s="0" t="s">
        <v>113</v>
      </c>
      <c r="D18" s="29" t="n">
        <v>1.593E-006</v>
      </c>
      <c r="E18" s="0" t="s">
        <v>1042</v>
      </c>
      <c r="F18" s="0" t="n">
        <v>92</v>
      </c>
      <c r="G18" s="0" t="n">
        <v>1.6</v>
      </c>
    </row>
    <row r="19" customFormat="false" ht="15" hidden="false" customHeight="false" outlineLevel="0" collapsed="false">
      <c r="A19" s="0" t="s">
        <v>35</v>
      </c>
      <c r="B19" s="0" t="s">
        <v>106</v>
      </c>
      <c r="C19" s="0" t="s">
        <v>107</v>
      </c>
      <c r="D19" s="29" t="n">
        <v>1.984E-006</v>
      </c>
      <c r="E19" s="0" t="s">
        <v>1043</v>
      </c>
      <c r="F19" s="0" t="n">
        <v>94</v>
      </c>
      <c r="G19" s="0" t="n">
        <v>1.5</v>
      </c>
    </row>
    <row r="20" customFormat="false" ht="15" hidden="false" customHeight="false" outlineLevel="0" collapsed="false">
      <c r="A20" s="0" t="s">
        <v>35</v>
      </c>
      <c r="B20" s="0" t="s">
        <v>1044</v>
      </c>
      <c r="C20" s="0" t="s">
        <v>1045</v>
      </c>
      <c r="D20" s="29" t="n">
        <v>2.012E-006</v>
      </c>
      <c r="E20" s="0" t="s">
        <v>1046</v>
      </c>
      <c r="F20" s="0" t="n">
        <v>33</v>
      </c>
      <c r="G20" s="0" t="n">
        <v>2.5</v>
      </c>
    </row>
    <row r="21" customFormat="false" ht="15" hidden="false" customHeight="false" outlineLevel="0" collapsed="false">
      <c r="A21" s="0" t="s">
        <v>35</v>
      </c>
      <c r="B21" s="0" t="s">
        <v>433</v>
      </c>
      <c r="C21" s="0" t="s">
        <v>434</v>
      </c>
      <c r="D21" s="29" t="n">
        <v>2.196E-006</v>
      </c>
      <c r="E21" s="0" t="s">
        <v>1041</v>
      </c>
      <c r="F21" s="0" t="n">
        <v>82</v>
      </c>
      <c r="G21" s="0" t="n">
        <v>1.6</v>
      </c>
    </row>
    <row r="22" customFormat="false" ht="15" hidden="false" customHeight="false" outlineLevel="0" collapsed="false">
      <c r="A22" s="0" t="s">
        <v>35</v>
      </c>
      <c r="B22" s="0" t="s">
        <v>1047</v>
      </c>
      <c r="C22" s="0" t="s">
        <v>1048</v>
      </c>
      <c r="D22" s="29" t="n">
        <v>2.197E-006</v>
      </c>
      <c r="E22" s="0" t="s">
        <v>1049</v>
      </c>
      <c r="F22" s="0" t="n">
        <v>25</v>
      </c>
      <c r="G22" s="0" t="n">
        <v>3</v>
      </c>
    </row>
    <row r="23" customFormat="false" ht="15" hidden="false" customHeight="false" outlineLevel="0" collapsed="false">
      <c r="A23" s="0" t="s">
        <v>35</v>
      </c>
      <c r="B23" s="0" t="s">
        <v>1050</v>
      </c>
      <c r="C23" s="0" t="s">
        <v>1051</v>
      </c>
      <c r="D23" s="29" t="n">
        <v>2.527E-006</v>
      </c>
      <c r="E23" s="0" t="s">
        <v>1052</v>
      </c>
      <c r="F23" s="0" t="n">
        <v>42</v>
      </c>
      <c r="G23" s="0" t="n">
        <v>2.2</v>
      </c>
    </row>
    <row r="24" customFormat="false" ht="15" hidden="false" customHeight="false" outlineLevel="0" collapsed="false">
      <c r="A24" s="0" t="s">
        <v>35</v>
      </c>
      <c r="B24" s="0" t="s">
        <v>303</v>
      </c>
      <c r="C24" s="0" t="s">
        <v>304</v>
      </c>
      <c r="D24" s="29" t="n">
        <v>2.801E-006</v>
      </c>
      <c r="E24" s="0" t="s">
        <v>1053</v>
      </c>
      <c r="F24" s="0" t="n">
        <v>75</v>
      </c>
      <c r="G24" s="0" t="n">
        <v>1.7</v>
      </c>
    </row>
    <row r="25" customFormat="false" ht="15" hidden="false" customHeight="false" outlineLevel="0" collapsed="false">
      <c r="A25" s="0" t="s">
        <v>35</v>
      </c>
      <c r="B25" s="0" t="s">
        <v>1054</v>
      </c>
      <c r="C25" s="0" t="s">
        <v>1055</v>
      </c>
      <c r="D25" s="29" t="n">
        <v>2.935E-006</v>
      </c>
      <c r="E25" s="0" t="s">
        <v>1056</v>
      </c>
      <c r="F25" s="0" t="n">
        <v>26</v>
      </c>
      <c r="G25" s="0" t="n">
        <v>2.9</v>
      </c>
    </row>
    <row r="26" customFormat="false" ht="15" hidden="false" customHeight="false" outlineLevel="0" collapsed="false">
      <c r="A26" s="0" t="s">
        <v>35</v>
      </c>
      <c r="B26" s="0" t="s">
        <v>1057</v>
      </c>
      <c r="C26" s="0" t="s">
        <v>1058</v>
      </c>
      <c r="D26" s="29" t="n">
        <v>3.119E-006</v>
      </c>
      <c r="E26" s="0" t="s">
        <v>1059</v>
      </c>
      <c r="F26" s="0" t="n">
        <v>39</v>
      </c>
      <c r="G26" s="0" t="n">
        <v>2.3</v>
      </c>
    </row>
    <row r="27" customFormat="false" ht="15" hidden="false" customHeight="false" outlineLevel="0" collapsed="false">
      <c r="A27" s="0" t="s">
        <v>35</v>
      </c>
      <c r="B27" s="0" t="s">
        <v>1060</v>
      </c>
      <c r="C27" s="0" t="s">
        <v>1061</v>
      </c>
      <c r="D27" s="29" t="n">
        <v>4.111E-006</v>
      </c>
      <c r="E27" s="0" t="s">
        <v>1062</v>
      </c>
      <c r="F27" s="0" t="n">
        <v>31</v>
      </c>
      <c r="G27" s="0" t="n">
        <v>2.5</v>
      </c>
    </row>
    <row r="28" customFormat="false" ht="15" hidden="false" customHeight="false" outlineLevel="0" collapsed="false">
      <c r="A28" s="0" t="s">
        <v>54</v>
      </c>
      <c r="B28" s="0" t="s">
        <v>1063</v>
      </c>
      <c r="C28" s="0" t="s">
        <v>1064</v>
      </c>
      <c r="D28" s="29" t="n">
        <v>5.532E-006</v>
      </c>
      <c r="E28" s="0" t="s">
        <v>1065</v>
      </c>
      <c r="F28" s="0" t="n">
        <v>7</v>
      </c>
      <c r="G28" s="0" t="n">
        <v>10.6</v>
      </c>
    </row>
    <row r="29" customFormat="false" ht="15" hidden="false" customHeight="false" outlineLevel="0" collapsed="false">
      <c r="A29" s="0" t="s">
        <v>35</v>
      </c>
      <c r="B29" s="0" t="s">
        <v>1066</v>
      </c>
      <c r="C29" s="0" t="s">
        <v>1067</v>
      </c>
      <c r="D29" s="29" t="n">
        <v>6.46E-006</v>
      </c>
      <c r="E29" s="0" t="s">
        <v>1068</v>
      </c>
      <c r="F29" s="0" t="n">
        <v>13</v>
      </c>
      <c r="G29" s="0" t="n">
        <v>4.8</v>
      </c>
    </row>
    <row r="30" customFormat="false" ht="15" hidden="false" customHeight="false" outlineLevel="0" collapsed="false">
      <c r="A30" s="0" t="s">
        <v>25</v>
      </c>
      <c r="B30" s="0" t="s">
        <v>809</v>
      </c>
      <c r="C30" s="0" t="s">
        <v>810</v>
      </c>
      <c r="D30" s="29" t="n">
        <v>7.38E-006</v>
      </c>
      <c r="E30" s="0" t="s">
        <v>1069</v>
      </c>
      <c r="F30" s="0" t="n">
        <v>30</v>
      </c>
      <c r="G30" s="0" t="n">
        <v>2.4</v>
      </c>
    </row>
    <row r="31" customFormat="false" ht="15" hidden="false" customHeight="false" outlineLevel="0" collapsed="false">
      <c r="A31" s="0" t="s">
        <v>25</v>
      </c>
      <c r="B31" s="0" t="s">
        <v>1070</v>
      </c>
      <c r="C31" s="0" t="s">
        <v>1071</v>
      </c>
      <c r="D31" s="29" t="n">
        <v>7.807E-006</v>
      </c>
      <c r="E31" s="0" t="s">
        <v>1072</v>
      </c>
      <c r="F31" s="0" t="n">
        <v>78</v>
      </c>
      <c r="G31" s="0" t="n">
        <v>1.6</v>
      </c>
    </row>
    <row r="32" customFormat="false" ht="15" hidden="false" customHeight="false" outlineLevel="0" collapsed="false">
      <c r="A32" s="0" t="s">
        <v>35</v>
      </c>
      <c r="B32" s="0" t="s">
        <v>1073</v>
      </c>
      <c r="C32" s="0" t="s">
        <v>1074</v>
      </c>
      <c r="D32" s="29" t="n">
        <v>8.324E-006</v>
      </c>
      <c r="E32" s="0" t="s">
        <v>1075</v>
      </c>
      <c r="F32" s="0" t="n">
        <v>43</v>
      </c>
      <c r="G32" s="0" t="n">
        <v>2.1</v>
      </c>
    </row>
    <row r="33" customFormat="false" ht="15" hidden="false" customHeight="false" outlineLevel="0" collapsed="false">
      <c r="A33" s="0" t="s">
        <v>35</v>
      </c>
      <c r="B33" s="0" t="s">
        <v>1076</v>
      </c>
      <c r="C33" s="0" t="s">
        <v>1077</v>
      </c>
      <c r="D33" s="29" t="n">
        <v>1.08E-005</v>
      </c>
      <c r="E33" s="0" t="s">
        <v>1078</v>
      </c>
      <c r="F33" s="0" t="n">
        <v>19</v>
      </c>
      <c r="G33" s="0" t="n">
        <v>3.3</v>
      </c>
    </row>
    <row r="34" customFormat="false" ht="15" hidden="false" customHeight="false" outlineLevel="0" collapsed="false">
      <c r="A34" s="0" t="s">
        <v>25</v>
      </c>
      <c r="B34" s="0" t="s">
        <v>26</v>
      </c>
      <c r="C34" s="0" t="s">
        <v>27</v>
      </c>
      <c r="D34" s="29" t="n">
        <v>1.218E-005</v>
      </c>
      <c r="E34" s="0" t="s">
        <v>1079</v>
      </c>
      <c r="F34" s="0" t="n">
        <v>67</v>
      </c>
      <c r="G34" s="0" t="n">
        <v>1.6</v>
      </c>
    </row>
    <row r="35" customFormat="false" ht="15" hidden="false" customHeight="false" outlineLevel="0" collapsed="false">
      <c r="A35" s="0" t="s">
        <v>35</v>
      </c>
      <c r="B35" s="0" t="s">
        <v>1080</v>
      </c>
      <c r="C35" s="0" t="s">
        <v>1081</v>
      </c>
      <c r="D35" s="29" t="n">
        <v>1.253E-005</v>
      </c>
      <c r="E35" s="0" t="s">
        <v>1082</v>
      </c>
      <c r="F35" s="0" t="n">
        <v>10</v>
      </c>
      <c r="G35" s="0" t="n">
        <v>5.9</v>
      </c>
    </row>
    <row r="36" customFormat="false" ht="15" hidden="false" customHeight="false" outlineLevel="0" collapsed="false">
      <c r="A36" s="0" t="s">
        <v>54</v>
      </c>
      <c r="B36" s="0" t="s">
        <v>1083</v>
      </c>
      <c r="C36" s="0" t="s">
        <v>1084</v>
      </c>
      <c r="D36" s="29" t="n">
        <v>1.287E-005</v>
      </c>
      <c r="E36" s="0" t="s">
        <v>1085</v>
      </c>
      <c r="F36" s="0" t="n">
        <v>6</v>
      </c>
      <c r="G36" s="0" t="n">
        <v>12</v>
      </c>
    </row>
    <row r="37" customFormat="false" ht="15" hidden="false" customHeight="false" outlineLevel="0" collapsed="false">
      <c r="A37" s="0" t="s">
        <v>35</v>
      </c>
      <c r="B37" s="0" t="s">
        <v>1086</v>
      </c>
      <c r="C37" s="0" t="s">
        <v>1087</v>
      </c>
      <c r="D37" s="29" t="n">
        <v>1.322E-005</v>
      </c>
      <c r="E37" s="0" t="s">
        <v>1062</v>
      </c>
      <c r="F37" s="0" t="n">
        <v>31</v>
      </c>
      <c r="G37" s="0" t="n">
        <v>2.4</v>
      </c>
    </row>
    <row r="38" customFormat="false" ht="15" hidden="false" customHeight="false" outlineLevel="0" collapsed="false">
      <c r="A38" s="0" t="s">
        <v>25</v>
      </c>
      <c r="B38" s="0" t="s">
        <v>728</v>
      </c>
      <c r="C38" s="0" t="s">
        <v>729</v>
      </c>
      <c r="D38" s="29" t="n">
        <v>1.615E-005</v>
      </c>
      <c r="E38" s="0" t="s">
        <v>1069</v>
      </c>
      <c r="F38" s="0" t="n">
        <v>30</v>
      </c>
      <c r="G38" s="0" t="n">
        <v>2.3</v>
      </c>
    </row>
    <row r="39" customFormat="false" ht="15" hidden="false" customHeight="false" outlineLevel="0" collapsed="false">
      <c r="A39" s="0" t="s">
        <v>54</v>
      </c>
      <c r="B39" s="0" t="s">
        <v>1001</v>
      </c>
      <c r="C39" s="0" t="s">
        <v>1002</v>
      </c>
      <c r="D39" s="29" t="n">
        <v>2.021E-005</v>
      </c>
      <c r="E39" s="0" t="s">
        <v>1088</v>
      </c>
      <c r="F39" s="0" t="n">
        <v>20</v>
      </c>
      <c r="G39" s="0" t="n">
        <v>3</v>
      </c>
    </row>
    <row r="40" customFormat="false" ht="15" hidden="false" customHeight="false" outlineLevel="0" collapsed="false">
      <c r="A40" s="0" t="s">
        <v>25</v>
      </c>
      <c r="B40" s="0" t="s">
        <v>1089</v>
      </c>
      <c r="C40" s="0" t="s">
        <v>1090</v>
      </c>
      <c r="D40" s="29" t="n">
        <v>2.026E-005</v>
      </c>
      <c r="E40" s="0" t="s">
        <v>1091</v>
      </c>
      <c r="F40" s="0" t="n">
        <v>3</v>
      </c>
      <c r="G40" s="0" t="n">
        <v>50</v>
      </c>
    </row>
    <row r="41" customFormat="false" ht="15" hidden="false" customHeight="false" outlineLevel="0" collapsed="false">
      <c r="A41" s="0" t="s">
        <v>35</v>
      </c>
      <c r="B41" s="0" t="s">
        <v>1092</v>
      </c>
      <c r="C41" s="0" t="s">
        <v>1093</v>
      </c>
      <c r="D41" s="29" t="n">
        <v>2.457E-005</v>
      </c>
      <c r="E41" s="0" t="s">
        <v>1094</v>
      </c>
      <c r="F41" s="0" t="n">
        <v>18</v>
      </c>
      <c r="G41" s="0" t="n">
        <v>3.2</v>
      </c>
    </row>
    <row r="42" customFormat="false" ht="15" hidden="false" customHeight="false" outlineLevel="0" collapsed="false">
      <c r="A42" s="0" t="s">
        <v>25</v>
      </c>
      <c r="B42" s="0" t="s">
        <v>1095</v>
      </c>
      <c r="C42" s="0" t="s">
        <v>1096</v>
      </c>
      <c r="D42" s="29" t="n">
        <v>2.525E-005</v>
      </c>
      <c r="E42" s="0" t="s">
        <v>1097</v>
      </c>
      <c r="F42" s="0" t="n">
        <v>75</v>
      </c>
      <c r="G42" s="0" t="n">
        <v>1.5</v>
      </c>
    </row>
    <row r="43" customFormat="false" ht="15" hidden="false" customHeight="false" outlineLevel="0" collapsed="false">
      <c r="A43" s="0" t="s">
        <v>35</v>
      </c>
      <c r="B43" s="0" t="s">
        <v>1098</v>
      </c>
      <c r="C43" s="0" t="s">
        <v>1099</v>
      </c>
      <c r="D43" s="29" t="n">
        <v>2.754E-005</v>
      </c>
      <c r="E43" s="0" t="s">
        <v>1100</v>
      </c>
      <c r="F43" s="0" t="n">
        <v>22</v>
      </c>
      <c r="G43" s="0" t="n">
        <v>2.8</v>
      </c>
    </row>
    <row r="44" customFormat="false" ht="15" hidden="false" customHeight="false" outlineLevel="0" collapsed="false">
      <c r="A44" s="0" t="s">
        <v>35</v>
      </c>
      <c r="B44" s="0" t="s">
        <v>686</v>
      </c>
      <c r="C44" s="0" t="s">
        <v>687</v>
      </c>
      <c r="D44" s="29" t="n">
        <v>2.832E-005</v>
      </c>
      <c r="E44" s="0" t="s">
        <v>1101</v>
      </c>
      <c r="F44" s="0" t="n">
        <v>35</v>
      </c>
      <c r="G44" s="0" t="n">
        <v>2.2</v>
      </c>
    </row>
    <row r="45" customFormat="false" ht="15" hidden="false" customHeight="false" outlineLevel="0" collapsed="false">
      <c r="A45" s="0" t="s">
        <v>35</v>
      </c>
      <c r="B45" s="0" t="s">
        <v>663</v>
      </c>
      <c r="C45" s="0" t="s">
        <v>664</v>
      </c>
      <c r="D45" s="29" t="n">
        <v>2.947E-005</v>
      </c>
      <c r="E45" s="0" t="s">
        <v>1102</v>
      </c>
      <c r="F45" s="0" t="n">
        <v>51</v>
      </c>
      <c r="G45" s="0" t="n">
        <v>1.8</v>
      </c>
    </row>
    <row r="46" customFormat="false" ht="15" hidden="false" customHeight="false" outlineLevel="0" collapsed="false">
      <c r="A46" s="0" t="s">
        <v>35</v>
      </c>
      <c r="B46" s="0" t="s">
        <v>1103</v>
      </c>
      <c r="C46" s="0" t="s">
        <v>1104</v>
      </c>
      <c r="D46" s="29" t="n">
        <v>3.494E-005</v>
      </c>
      <c r="E46" s="0" t="s">
        <v>1068</v>
      </c>
      <c r="F46" s="0" t="n">
        <v>13</v>
      </c>
      <c r="G46" s="0" t="n">
        <v>4.1</v>
      </c>
    </row>
    <row r="47" customFormat="false" ht="15" hidden="false" customHeight="false" outlineLevel="0" collapsed="false">
      <c r="A47" s="0" t="s">
        <v>35</v>
      </c>
      <c r="B47" s="0" t="s">
        <v>1105</v>
      </c>
      <c r="C47" s="0" t="s">
        <v>1106</v>
      </c>
      <c r="D47" s="29" t="n">
        <v>3.613E-005</v>
      </c>
      <c r="E47" s="0" t="s">
        <v>1107</v>
      </c>
      <c r="F47" s="0" t="n">
        <v>17</v>
      </c>
      <c r="G47" s="0" t="n">
        <v>3.3</v>
      </c>
    </row>
    <row r="48" customFormat="false" ht="15" hidden="false" customHeight="false" outlineLevel="0" collapsed="false">
      <c r="A48" s="0" t="s">
        <v>35</v>
      </c>
      <c r="B48" s="0" t="s">
        <v>1108</v>
      </c>
      <c r="C48" s="0" t="s">
        <v>1109</v>
      </c>
      <c r="D48" s="29" t="n">
        <v>3.823E-005</v>
      </c>
      <c r="E48" s="0" t="s">
        <v>1110</v>
      </c>
      <c r="F48" s="0" t="n">
        <v>8</v>
      </c>
      <c r="G48" s="0" t="n">
        <v>6.7</v>
      </c>
    </row>
    <row r="49" customFormat="false" ht="15" hidden="false" customHeight="false" outlineLevel="0" collapsed="false">
      <c r="A49" s="0" t="s">
        <v>35</v>
      </c>
      <c r="B49" s="0" t="s">
        <v>1111</v>
      </c>
      <c r="C49" s="0" t="s">
        <v>1112</v>
      </c>
      <c r="D49" s="29" t="n">
        <v>3.941E-005</v>
      </c>
      <c r="E49" s="0" t="s">
        <v>1113</v>
      </c>
      <c r="F49" s="0" t="n">
        <v>3</v>
      </c>
      <c r="G49" s="0" t="n">
        <v>42.9</v>
      </c>
    </row>
    <row r="50" customFormat="false" ht="15" hidden="false" customHeight="false" outlineLevel="0" collapsed="false">
      <c r="A50" s="0" t="s">
        <v>35</v>
      </c>
      <c r="B50" s="0" t="s">
        <v>1114</v>
      </c>
      <c r="C50" s="0" t="s">
        <v>1115</v>
      </c>
      <c r="D50" s="29" t="n">
        <v>4.655E-005</v>
      </c>
      <c r="E50" s="0" t="s">
        <v>1116</v>
      </c>
      <c r="F50" s="0" t="n">
        <v>7</v>
      </c>
      <c r="G50" s="0" t="n">
        <v>7.8</v>
      </c>
    </row>
    <row r="51" customFormat="false" ht="15" hidden="false" customHeight="false" outlineLevel="0" collapsed="false">
      <c r="A51" s="0" t="s">
        <v>35</v>
      </c>
      <c r="B51" s="0" t="s">
        <v>1117</v>
      </c>
      <c r="C51" s="0" t="s">
        <v>1118</v>
      </c>
      <c r="D51" s="29" t="n">
        <v>4.655E-005</v>
      </c>
      <c r="E51" s="0" t="s">
        <v>1119</v>
      </c>
      <c r="F51" s="0" t="n">
        <v>7</v>
      </c>
      <c r="G51" s="0" t="n">
        <v>7.8</v>
      </c>
    </row>
    <row r="52" customFormat="false" ht="15" hidden="false" customHeight="false" outlineLevel="0" collapsed="false">
      <c r="A52" s="0" t="s">
        <v>35</v>
      </c>
      <c r="B52" s="0" t="s">
        <v>1120</v>
      </c>
      <c r="C52" s="0" t="s">
        <v>1121</v>
      </c>
      <c r="D52" s="29" t="n">
        <v>4.879E-005</v>
      </c>
      <c r="E52" s="0" t="s">
        <v>1122</v>
      </c>
      <c r="F52" s="0" t="n">
        <v>27</v>
      </c>
      <c r="G52" s="0" t="n">
        <v>2.4</v>
      </c>
    </row>
    <row r="53" customFormat="false" ht="15" hidden="false" customHeight="false" outlineLevel="0" collapsed="false">
      <c r="A53" s="0" t="s">
        <v>35</v>
      </c>
      <c r="B53" s="0" t="s">
        <v>1123</v>
      </c>
      <c r="C53" s="0" t="s">
        <v>1124</v>
      </c>
      <c r="D53" s="29" t="n">
        <v>5.133E-005</v>
      </c>
      <c r="E53" s="0" t="s">
        <v>1125</v>
      </c>
      <c r="F53" s="0" t="n">
        <v>8</v>
      </c>
      <c r="G53" s="0" t="n">
        <v>6.5</v>
      </c>
    </row>
    <row r="54" customFormat="false" ht="15" hidden="false" customHeight="false" outlineLevel="0" collapsed="false">
      <c r="A54" s="0" t="s">
        <v>35</v>
      </c>
      <c r="B54" s="0" t="s">
        <v>1126</v>
      </c>
      <c r="C54" s="0" t="s">
        <v>1127</v>
      </c>
      <c r="D54" s="29" t="n">
        <v>5.166E-005</v>
      </c>
      <c r="E54" s="0" t="s">
        <v>1128</v>
      </c>
      <c r="F54" s="0" t="n">
        <v>25</v>
      </c>
      <c r="G54" s="0" t="n">
        <v>2.5</v>
      </c>
    </row>
    <row r="55" customFormat="false" ht="15" hidden="false" customHeight="false" outlineLevel="0" collapsed="false">
      <c r="A55" s="0" t="s">
        <v>25</v>
      </c>
      <c r="B55" s="0" t="s">
        <v>190</v>
      </c>
      <c r="C55" s="0" t="s">
        <v>191</v>
      </c>
      <c r="D55" s="29" t="n">
        <v>6.88E-005</v>
      </c>
      <c r="E55" s="0" t="s">
        <v>1129</v>
      </c>
      <c r="F55" s="0" t="n">
        <v>40</v>
      </c>
      <c r="G55" s="0" t="n">
        <v>1.9</v>
      </c>
    </row>
    <row r="56" customFormat="false" ht="15" hidden="false" customHeight="false" outlineLevel="0" collapsed="false">
      <c r="A56" s="0" t="s">
        <v>35</v>
      </c>
      <c r="B56" s="0" t="s">
        <v>1130</v>
      </c>
      <c r="C56" s="0" t="s">
        <v>1131</v>
      </c>
      <c r="D56" s="29" t="n">
        <v>7.186E-005</v>
      </c>
      <c r="E56" s="0" t="s">
        <v>1132</v>
      </c>
      <c r="F56" s="0" t="n">
        <v>11</v>
      </c>
      <c r="G56" s="0" t="n">
        <v>4.4</v>
      </c>
    </row>
    <row r="57" customFormat="false" ht="15" hidden="false" customHeight="false" outlineLevel="0" collapsed="false">
      <c r="A57" s="0" t="s">
        <v>35</v>
      </c>
      <c r="B57" s="0" t="s">
        <v>957</v>
      </c>
      <c r="C57" s="0" t="s">
        <v>958</v>
      </c>
      <c r="D57" s="29" t="n">
        <v>7.567E-005</v>
      </c>
      <c r="E57" s="0" t="s">
        <v>1133</v>
      </c>
      <c r="F57" s="0" t="n">
        <v>22</v>
      </c>
      <c r="G57" s="0" t="n">
        <v>2.6</v>
      </c>
    </row>
    <row r="58" customFormat="false" ht="15" hidden="false" customHeight="false" outlineLevel="0" collapsed="false">
      <c r="A58" s="0" t="s">
        <v>35</v>
      </c>
      <c r="B58" s="0" t="s">
        <v>960</v>
      </c>
      <c r="C58" s="0" t="s">
        <v>961</v>
      </c>
      <c r="D58" s="29" t="n">
        <v>7.567E-005</v>
      </c>
      <c r="E58" s="0" t="s">
        <v>1133</v>
      </c>
      <c r="F58" s="0" t="n">
        <v>22</v>
      </c>
      <c r="G58" s="0" t="n">
        <v>2.6</v>
      </c>
    </row>
    <row r="59" customFormat="false" ht="15" hidden="false" customHeight="false" outlineLevel="0" collapsed="false">
      <c r="A59" s="0" t="s">
        <v>35</v>
      </c>
      <c r="B59" s="0" t="s">
        <v>1134</v>
      </c>
      <c r="C59" s="0" t="s">
        <v>1135</v>
      </c>
      <c r="D59" s="29" t="n">
        <v>7.577E-005</v>
      </c>
      <c r="E59" s="0" t="s">
        <v>1110</v>
      </c>
      <c r="F59" s="0" t="n">
        <v>8</v>
      </c>
      <c r="G59" s="0" t="n">
        <v>6.1</v>
      </c>
    </row>
    <row r="60" customFormat="false" ht="15" hidden="false" customHeight="false" outlineLevel="0" collapsed="false">
      <c r="A60" s="0" t="s">
        <v>35</v>
      </c>
      <c r="B60" s="0" t="s">
        <v>1136</v>
      </c>
      <c r="C60" s="0" t="s">
        <v>1137</v>
      </c>
      <c r="D60" s="29" t="n">
        <v>8.033E-005</v>
      </c>
      <c r="E60" s="0" t="s">
        <v>1138</v>
      </c>
      <c r="F60" s="0" t="n">
        <v>7</v>
      </c>
      <c r="G60" s="0" t="n">
        <v>7.1</v>
      </c>
    </row>
    <row r="61" customFormat="false" ht="15" hidden="false" customHeight="false" outlineLevel="0" collapsed="false">
      <c r="A61" s="0" t="s">
        <v>35</v>
      </c>
      <c r="B61" s="0" t="s">
        <v>1139</v>
      </c>
      <c r="C61" s="0" t="s">
        <v>1140</v>
      </c>
      <c r="D61" s="29" t="n">
        <v>8.163E-005</v>
      </c>
      <c r="E61" s="0" t="s">
        <v>1141</v>
      </c>
      <c r="F61" s="0" t="n">
        <v>36</v>
      </c>
      <c r="G61" s="0" t="n">
        <v>2</v>
      </c>
    </row>
    <row r="62" customFormat="false" ht="15" hidden="false" customHeight="false" outlineLevel="0" collapsed="false">
      <c r="A62" s="0" t="s">
        <v>35</v>
      </c>
      <c r="B62" s="0" t="s">
        <v>1142</v>
      </c>
      <c r="C62" s="0" t="s">
        <v>1143</v>
      </c>
      <c r="D62" s="29" t="n">
        <v>8.564E-005</v>
      </c>
      <c r="E62" s="0" t="s">
        <v>1144</v>
      </c>
      <c r="F62" s="0" t="n">
        <v>26</v>
      </c>
      <c r="G62" s="0" t="n">
        <v>2.4</v>
      </c>
    </row>
    <row r="63" customFormat="false" ht="15" hidden="false" customHeight="false" outlineLevel="0" collapsed="false">
      <c r="A63" s="0" t="s">
        <v>35</v>
      </c>
      <c r="B63" s="0" t="s">
        <v>1145</v>
      </c>
      <c r="C63" s="0" t="s">
        <v>1146</v>
      </c>
      <c r="D63" s="29" t="n">
        <v>8.568E-005</v>
      </c>
      <c r="E63" s="0" t="s">
        <v>1138</v>
      </c>
      <c r="F63" s="0" t="n">
        <v>7</v>
      </c>
      <c r="G63" s="0" t="n">
        <v>7.1</v>
      </c>
    </row>
    <row r="64" customFormat="false" ht="15" hidden="false" customHeight="false" outlineLevel="0" collapsed="false">
      <c r="A64" s="0" t="s">
        <v>35</v>
      </c>
      <c r="B64" s="0" t="s">
        <v>1147</v>
      </c>
      <c r="C64" s="0" t="s">
        <v>1148</v>
      </c>
      <c r="D64" s="29" t="n">
        <v>8.568E-005</v>
      </c>
      <c r="E64" s="0" t="s">
        <v>1138</v>
      </c>
      <c r="F64" s="0" t="n">
        <v>7</v>
      </c>
      <c r="G64" s="0" t="n">
        <v>7.1</v>
      </c>
    </row>
    <row r="65" customFormat="false" ht="15" hidden="false" customHeight="false" outlineLevel="0" collapsed="false">
      <c r="A65" s="0" t="s">
        <v>35</v>
      </c>
      <c r="B65" s="0" t="s">
        <v>1149</v>
      </c>
      <c r="C65" s="0" t="s">
        <v>1150</v>
      </c>
      <c r="D65" s="29" t="n">
        <v>9.225E-005</v>
      </c>
      <c r="E65" s="0" t="s">
        <v>1151</v>
      </c>
      <c r="F65" s="0" t="n">
        <v>23</v>
      </c>
      <c r="G65" s="0" t="n">
        <v>2.5</v>
      </c>
    </row>
    <row r="66" customFormat="false" ht="15" hidden="false" customHeight="false" outlineLevel="0" collapsed="false">
      <c r="A66" s="0" t="s">
        <v>54</v>
      </c>
      <c r="B66" s="0" t="s">
        <v>1152</v>
      </c>
      <c r="C66" s="0" t="s">
        <v>1153</v>
      </c>
      <c r="D66" s="29" t="n">
        <v>9.521E-005</v>
      </c>
      <c r="E66" s="0" t="s">
        <v>1154</v>
      </c>
      <c r="F66" s="0" t="n">
        <v>8</v>
      </c>
      <c r="G66" s="0" t="n">
        <v>5.8</v>
      </c>
    </row>
    <row r="67" customFormat="false" ht="15" hidden="false" customHeight="false" outlineLevel="0" collapsed="false">
      <c r="A67" s="0" t="s">
        <v>54</v>
      </c>
      <c r="B67" s="0" t="s">
        <v>1155</v>
      </c>
      <c r="C67" s="0" t="s">
        <v>1156</v>
      </c>
      <c r="D67" s="29" t="n">
        <v>0.0001027</v>
      </c>
      <c r="E67" s="0" t="s">
        <v>1157</v>
      </c>
      <c r="F67" s="0" t="n">
        <v>23</v>
      </c>
      <c r="G67" s="0" t="n">
        <v>2.5</v>
      </c>
    </row>
    <row r="68" customFormat="false" ht="15" hidden="false" customHeight="false" outlineLevel="0" collapsed="false">
      <c r="A68" s="0" t="s">
        <v>35</v>
      </c>
      <c r="B68" s="0" t="s">
        <v>1158</v>
      </c>
      <c r="C68" s="0" t="s">
        <v>1159</v>
      </c>
      <c r="D68" s="29" t="n">
        <v>0.0001035</v>
      </c>
      <c r="E68" s="0" t="s">
        <v>1138</v>
      </c>
      <c r="F68" s="0" t="n">
        <v>7</v>
      </c>
      <c r="G68" s="0" t="n">
        <v>6.9</v>
      </c>
    </row>
    <row r="69" customFormat="false" ht="15" hidden="false" customHeight="false" outlineLevel="0" collapsed="false">
      <c r="A69" s="0" t="s">
        <v>35</v>
      </c>
      <c r="B69" s="0" t="s">
        <v>1160</v>
      </c>
      <c r="C69" s="0" t="s">
        <v>1161</v>
      </c>
      <c r="D69" s="29" t="n">
        <v>0.0001123</v>
      </c>
      <c r="E69" s="0" t="s">
        <v>1162</v>
      </c>
      <c r="F69" s="0" t="n">
        <v>28</v>
      </c>
      <c r="G69" s="0" t="n">
        <v>2.2</v>
      </c>
    </row>
    <row r="70" customFormat="false" ht="15" hidden="false" customHeight="false" outlineLevel="0" collapsed="false">
      <c r="A70" s="0" t="s">
        <v>25</v>
      </c>
      <c r="B70" s="0" t="s">
        <v>29</v>
      </c>
      <c r="C70" s="0" t="s">
        <v>30</v>
      </c>
      <c r="D70" s="29" t="n">
        <v>0.0001137</v>
      </c>
      <c r="E70" s="0" t="s">
        <v>1163</v>
      </c>
      <c r="F70" s="0" t="n">
        <v>56</v>
      </c>
      <c r="G70" s="0" t="n">
        <v>1.6</v>
      </c>
    </row>
    <row r="71" customFormat="false" ht="15" hidden="false" customHeight="false" outlineLevel="0" collapsed="false">
      <c r="A71" s="0" t="s">
        <v>35</v>
      </c>
      <c r="B71" s="0" t="s">
        <v>1164</v>
      </c>
      <c r="C71" s="0" t="s">
        <v>1165</v>
      </c>
      <c r="D71" s="29" t="n">
        <v>0.0001206</v>
      </c>
      <c r="E71" s="0" t="s">
        <v>1132</v>
      </c>
      <c r="F71" s="0" t="n">
        <v>11</v>
      </c>
      <c r="G71" s="0" t="n">
        <v>4.2</v>
      </c>
    </row>
    <row r="72" customFormat="false" ht="15" hidden="false" customHeight="false" outlineLevel="0" collapsed="false">
      <c r="A72" s="0" t="s">
        <v>35</v>
      </c>
      <c r="B72" s="0" t="s">
        <v>1166</v>
      </c>
      <c r="C72" s="0" t="s">
        <v>1167</v>
      </c>
      <c r="D72" s="29" t="n">
        <v>0.0001283</v>
      </c>
      <c r="E72" s="0" t="s">
        <v>1168</v>
      </c>
      <c r="F72" s="0" t="n">
        <v>4</v>
      </c>
      <c r="G72" s="0" t="n">
        <v>16</v>
      </c>
    </row>
    <row r="73" customFormat="false" ht="15" hidden="false" customHeight="false" outlineLevel="0" collapsed="false">
      <c r="A73" s="0" t="s">
        <v>35</v>
      </c>
      <c r="B73" s="0" t="s">
        <v>1169</v>
      </c>
      <c r="C73" s="0" t="s">
        <v>1170</v>
      </c>
      <c r="D73" s="29" t="n">
        <v>0.0001321</v>
      </c>
      <c r="E73" s="0" t="s">
        <v>1171</v>
      </c>
      <c r="F73" s="0" t="n">
        <v>9</v>
      </c>
      <c r="G73" s="0" t="n">
        <v>5</v>
      </c>
    </row>
    <row r="74" customFormat="false" ht="15" hidden="false" customHeight="false" outlineLevel="0" collapsed="false">
      <c r="A74" s="0" t="s">
        <v>35</v>
      </c>
      <c r="B74" s="0" t="s">
        <v>1172</v>
      </c>
      <c r="C74" s="0" t="s">
        <v>1173</v>
      </c>
      <c r="D74" s="29" t="n">
        <v>0.0001483</v>
      </c>
      <c r="E74" s="0" t="s">
        <v>1174</v>
      </c>
      <c r="F74" s="0" t="n">
        <v>13</v>
      </c>
      <c r="G74" s="0" t="n">
        <v>3.5</v>
      </c>
    </row>
    <row r="75" customFormat="false" ht="15" hidden="false" customHeight="false" outlineLevel="0" collapsed="false">
      <c r="A75" s="0" t="s">
        <v>35</v>
      </c>
      <c r="B75" s="0" t="s">
        <v>1175</v>
      </c>
      <c r="C75" s="0" t="s">
        <v>1176</v>
      </c>
      <c r="D75" s="29" t="n">
        <v>0.0001483</v>
      </c>
      <c r="E75" s="0" t="s">
        <v>1174</v>
      </c>
      <c r="F75" s="0" t="n">
        <v>13</v>
      </c>
      <c r="G75" s="0" t="n">
        <v>3.5</v>
      </c>
    </row>
    <row r="76" customFormat="false" ht="15" hidden="false" customHeight="false" outlineLevel="0" collapsed="false">
      <c r="A76" s="0" t="s">
        <v>35</v>
      </c>
      <c r="B76" s="0" t="s">
        <v>1177</v>
      </c>
      <c r="C76" s="0" t="s">
        <v>1178</v>
      </c>
      <c r="D76" s="29" t="n">
        <v>0.0001552</v>
      </c>
      <c r="E76" s="0" t="s">
        <v>1179</v>
      </c>
      <c r="F76" s="0" t="n">
        <v>18</v>
      </c>
      <c r="G76" s="0" t="n">
        <v>2.8</v>
      </c>
    </row>
    <row r="77" customFormat="false" ht="15" hidden="false" customHeight="false" outlineLevel="0" collapsed="false">
      <c r="A77" s="0" t="s">
        <v>54</v>
      </c>
      <c r="B77" s="0" t="s">
        <v>1180</v>
      </c>
      <c r="C77" s="0" t="s">
        <v>1181</v>
      </c>
      <c r="D77" s="29" t="n">
        <v>0.0001738</v>
      </c>
      <c r="E77" s="0" t="s">
        <v>1182</v>
      </c>
      <c r="F77" s="0" t="n">
        <v>3</v>
      </c>
      <c r="G77" s="0" t="n">
        <v>27.3</v>
      </c>
    </row>
    <row r="78" customFormat="false" ht="15" hidden="false" customHeight="false" outlineLevel="0" collapsed="false">
      <c r="A78" s="0" t="s">
        <v>54</v>
      </c>
      <c r="B78" s="0" t="s">
        <v>1183</v>
      </c>
      <c r="C78" s="0" t="s">
        <v>1184</v>
      </c>
      <c r="D78" s="29" t="n">
        <v>0.0001774</v>
      </c>
      <c r="E78" s="0" t="s">
        <v>1185</v>
      </c>
      <c r="F78" s="0" t="n">
        <v>24</v>
      </c>
      <c r="G78" s="0" t="n">
        <v>2.3</v>
      </c>
    </row>
    <row r="79" customFormat="false" ht="15" hidden="false" customHeight="false" outlineLevel="0" collapsed="false">
      <c r="A79" s="0" t="s">
        <v>35</v>
      </c>
      <c r="B79" s="0" t="s">
        <v>1186</v>
      </c>
      <c r="C79" s="0" t="s">
        <v>1187</v>
      </c>
      <c r="D79" s="29" t="n">
        <v>0.0001801</v>
      </c>
      <c r="E79" s="0" t="s">
        <v>1188</v>
      </c>
      <c r="F79" s="0" t="n">
        <v>3</v>
      </c>
      <c r="G79" s="0" t="n">
        <v>27.3</v>
      </c>
    </row>
    <row r="80" customFormat="false" ht="15" hidden="false" customHeight="false" outlineLevel="0" collapsed="false">
      <c r="A80" s="0" t="s">
        <v>35</v>
      </c>
      <c r="B80" s="0" t="s">
        <v>1189</v>
      </c>
      <c r="C80" s="0" t="s">
        <v>1190</v>
      </c>
      <c r="D80" s="29" t="n">
        <v>0.0001801</v>
      </c>
      <c r="E80" s="0" t="s">
        <v>1188</v>
      </c>
      <c r="F80" s="0" t="n">
        <v>3</v>
      </c>
      <c r="G80" s="0" t="n">
        <v>27.3</v>
      </c>
    </row>
    <row r="81" customFormat="false" ht="15" hidden="false" customHeight="false" outlineLevel="0" collapsed="false">
      <c r="A81" s="0" t="s">
        <v>35</v>
      </c>
      <c r="B81" s="0" t="s">
        <v>1191</v>
      </c>
      <c r="C81" s="0" t="s">
        <v>1192</v>
      </c>
      <c r="D81" s="29" t="n">
        <v>0.0001801</v>
      </c>
      <c r="E81" s="0" t="s">
        <v>1188</v>
      </c>
      <c r="F81" s="0" t="n">
        <v>3</v>
      </c>
      <c r="G81" s="0" t="n">
        <v>27.3</v>
      </c>
    </row>
    <row r="82" customFormat="false" ht="15" hidden="false" customHeight="false" outlineLevel="0" collapsed="false">
      <c r="A82" s="0" t="s">
        <v>35</v>
      </c>
      <c r="B82" s="0" t="s">
        <v>1193</v>
      </c>
      <c r="C82" s="0" t="s">
        <v>1194</v>
      </c>
      <c r="D82" s="29" t="n">
        <v>0.0001801</v>
      </c>
      <c r="E82" s="0" t="s">
        <v>1188</v>
      </c>
      <c r="F82" s="0" t="n">
        <v>3</v>
      </c>
      <c r="G82" s="0" t="n">
        <v>27.3</v>
      </c>
    </row>
    <row r="83" customFormat="false" ht="15" hidden="false" customHeight="false" outlineLevel="0" collapsed="false">
      <c r="A83" s="0" t="s">
        <v>35</v>
      </c>
      <c r="B83" s="0" t="s">
        <v>100</v>
      </c>
      <c r="C83" s="0" t="s">
        <v>101</v>
      </c>
      <c r="D83" s="29" t="n">
        <v>0.0001802</v>
      </c>
      <c r="E83" s="0" t="s">
        <v>1195</v>
      </c>
      <c r="F83" s="0" t="n">
        <v>30</v>
      </c>
      <c r="G83" s="0" t="n">
        <v>2.1</v>
      </c>
    </row>
    <row r="84" customFormat="false" ht="15" hidden="false" customHeight="false" outlineLevel="0" collapsed="false">
      <c r="A84" s="0" t="s">
        <v>25</v>
      </c>
      <c r="B84" s="0" t="s">
        <v>32</v>
      </c>
      <c r="C84" s="0" t="s">
        <v>33</v>
      </c>
      <c r="D84" s="29" t="n">
        <v>0.0001957</v>
      </c>
      <c r="E84" s="0" t="s">
        <v>1196</v>
      </c>
      <c r="F84" s="0" t="n">
        <v>25</v>
      </c>
      <c r="G84" s="0" t="n">
        <v>2.2</v>
      </c>
    </row>
    <row r="85" customFormat="false" ht="15" hidden="false" customHeight="false" outlineLevel="0" collapsed="false">
      <c r="A85" s="0" t="s">
        <v>35</v>
      </c>
      <c r="B85" s="0" t="s">
        <v>1197</v>
      </c>
      <c r="C85" s="0" t="s">
        <v>1198</v>
      </c>
      <c r="D85" s="29" t="n">
        <v>0.0001965</v>
      </c>
      <c r="E85" s="0" t="s">
        <v>1199</v>
      </c>
      <c r="F85" s="0" t="n">
        <v>7</v>
      </c>
      <c r="G85" s="0" t="n">
        <v>6.2</v>
      </c>
    </row>
    <row r="86" customFormat="false" ht="15" hidden="false" customHeight="false" outlineLevel="0" collapsed="false">
      <c r="A86" s="0" t="s">
        <v>54</v>
      </c>
      <c r="B86" s="0" t="s">
        <v>1200</v>
      </c>
      <c r="C86" s="0" t="s">
        <v>1201</v>
      </c>
      <c r="D86" s="29" t="n">
        <v>0.0002031</v>
      </c>
      <c r="E86" s="0" t="s">
        <v>1202</v>
      </c>
      <c r="F86" s="0" t="n">
        <v>7</v>
      </c>
      <c r="G86" s="0" t="n">
        <v>6.1</v>
      </c>
    </row>
    <row r="87" customFormat="false" ht="15" hidden="false" customHeight="false" outlineLevel="0" collapsed="false">
      <c r="A87" s="0" t="s">
        <v>35</v>
      </c>
      <c r="B87" s="0" t="s">
        <v>1203</v>
      </c>
      <c r="C87" s="0" t="s">
        <v>1204</v>
      </c>
      <c r="D87" s="29" t="n">
        <v>0.0002053</v>
      </c>
      <c r="E87" s="0" t="s">
        <v>1205</v>
      </c>
      <c r="F87" s="0" t="n">
        <v>12</v>
      </c>
      <c r="G87" s="0" t="n">
        <v>3.6</v>
      </c>
    </row>
    <row r="88" customFormat="false" ht="15" hidden="false" customHeight="false" outlineLevel="0" collapsed="false">
      <c r="A88" s="0" t="s">
        <v>35</v>
      </c>
      <c r="B88" s="0" t="s">
        <v>1206</v>
      </c>
      <c r="C88" s="0" t="s">
        <v>1207</v>
      </c>
      <c r="D88" s="29" t="n">
        <v>0.000225</v>
      </c>
      <c r="E88" s="0" t="s">
        <v>1208</v>
      </c>
      <c r="F88" s="0" t="n">
        <v>13</v>
      </c>
      <c r="G88" s="0" t="n">
        <v>3.4</v>
      </c>
    </row>
    <row r="89" customFormat="false" ht="15" hidden="false" customHeight="false" outlineLevel="0" collapsed="false">
      <c r="A89" s="0" t="s">
        <v>35</v>
      </c>
      <c r="B89" s="0" t="s">
        <v>1209</v>
      </c>
      <c r="C89" s="0" t="s">
        <v>1210</v>
      </c>
      <c r="D89" s="29" t="n">
        <v>0.0002302</v>
      </c>
      <c r="E89" s="0" t="s">
        <v>1211</v>
      </c>
      <c r="F89" s="0" t="n">
        <v>6</v>
      </c>
      <c r="G89" s="0" t="n">
        <v>7.3</v>
      </c>
    </row>
    <row r="90" customFormat="false" ht="15" hidden="false" customHeight="false" outlineLevel="0" collapsed="false">
      <c r="A90" s="0" t="s">
        <v>35</v>
      </c>
      <c r="B90" s="0" t="s">
        <v>1212</v>
      </c>
      <c r="C90" s="0" t="s">
        <v>1213</v>
      </c>
      <c r="D90" s="29" t="n">
        <v>0.0002367</v>
      </c>
      <c r="E90" s="0" t="s">
        <v>1208</v>
      </c>
      <c r="F90" s="0" t="n">
        <v>13</v>
      </c>
      <c r="G90" s="0" t="n">
        <v>3.4</v>
      </c>
    </row>
    <row r="91" customFormat="false" ht="15" hidden="false" customHeight="false" outlineLevel="0" collapsed="false">
      <c r="A91" s="0" t="s">
        <v>35</v>
      </c>
      <c r="B91" s="0" t="s">
        <v>1214</v>
      </c>
      <c r="C91" s="0" t="s">
        <v>1215</v>
      </c>
      <c r="D91" s="29" t="n">
        <v>0.0002369</v>
      </c>
      <c r="E91" s="0" t="s">
        <v>1216</v>
      </c>
      <c r="F91" s="0" t="n">
        <v>15</v>
      </c>
      <c r="G91" s="0" t="n">
        <v>3</v>
      </c>
    </row>
    <row r="92" customFormat="false" ht="15" hidden="false" customHeight="false" outlineLevel="0" collapsed="false">
      <c r="A92" s="0" t="s">
        <v>35</v>
      </c>
      <c r="B92" s="0" t="s">
        <v>1217</v>
      </c>
      <c r="C92" s="0" t="s">
        <v>1218</v>
      </c>
      <c r="D92" s="29" t="n">
        <v>0.0002382</v>
      </c>
      <c r="E92" s="0" t="s">
        <v>1219</v>
      </c>
      <c r="F92" s="0" t="n">
        <v>3</v>
      </c>
      <c r="G92" s="0" t="n">
        <v>25</v>
      </c>
    </row>
    <row r="93" customFormat="false" ht="15" hidden="false" customHeight="false" outlineLevel="0" collapsed="false">
      <c r="A93" s="0" t="s">
        <v>54</v>
      </c>
      <c r="B93" s="0" t="s">
        <v>1220</v>
      </c>
      <c r="C93" s="0" t="s">
        <v>1221</v>
      </c>
      <c r="D93" s="29" t="n">
        <v>0.0002468</v>
      </c>
      <c r="E93" s="0" t="s">
        <v>1222</v>
      </c>
      <c r="F93" s="0" t="n">
        <v>28</v>
      </c>
      <c r="G93" s="0" t="n">
        <v>2.1</v>
      </c>
    </row>
    <row r="94" customFormat="false" ht="15" hidden="false" customHeight="false" outlineLevel="0" collapsed="false">
      <c r="A94" s="0" t="s">
        <v>54</v>
      </c>
      <c r="B94" s="0" t="s">
        <v>1223</v>
      </c>
      <c r="C94" s="0" t="s">
        <v>1224</v>
      </c>
      <c r="D94" s="29" t="n">
        <v>0.0002468</v>
      </c>
      <c r="E94" s="0" t="s">
        <v>1222</v>
      </c>
      <c r="F94" s="0" t="n">
        <v>28</v>
      </c>
      <c r="G94" s="0" t="n">
        <v>2.1</v>
      </c>
    </row>
    <row r="95" customFormat="false" ht="15" hidden="false" customHeight="false" outlineLevel="0" collapsed="false">
      <c r="A95" s="0" t="s">
        <v>35</v>
      </c>
      <c r="B95" s="0" t="s">
        <v>1225</v>
      </c>
      <c r="C95" s="0" t="s">
        <v>1226</v>
      </c>
      <c r="D95" s="29" t="n">
        <v>0.0002492</v>
      </c>
      <c r="E95" s="0" t="s">
        <v>1227</v>
      </c>
      <c r="F95" s="0" t="n">
        <v>20</v>
      </c>
      <c r="G95" s="0" t="n">
        <v>2.5</v>
      </c>
    </row>
    <row r="96" customFormat="false" ht="15" hidden="false" customHeight="false" outlineLevel="0" collapsed="false">
      <c r="A96" s="0" t="s">
        <v>54</v>
      </c>
      <c r="B96" s="0" t="s">
        <v>1228</v>
      </c>
      <c r="C96" s="0" t="s">
        <v>1229</v>
      </c>
      <c r="D96" s="29" t="n">
        <v>0.000274</v>
      </c>
      <c r="E96" s="0" t="s">
        <v>1230</v>
      </c>
      <c r="F96" s="0" t="n">
        <v>9</v>
      </c>
      <c r="G96" s="0" t="n">
        <v>4.5</v>
      </c>
    </row>
    <row r="97" customFormat="false" ht="15" hidden="false" customHeight="false" outlineLevel="0" collapsed="false">
      <c r="A97" s="0" t="s">
        <v>25</v>
      </c>
      <c r="B97" s="0" t="s">
        <v>1231</v>
      </c>
      <c r="C97" s="0" t="s">
        <v>1232</v>
      </c>
      <c r="D97" s="29" t="n">
        <v>0.0002749</v>
      </c>
      <c r="E97" s="0" t="s">
        <v>1182</v>
      </c>
      <c r="F97" s="0" t="n">
        <v>3</v>
      </c>
      <c r="G97" s="0" t="n">
        <v>23.1</v>
      </c>
    </row>
    <row r="98" customFormat="false" ht="15" hidden="false" customHeight="false" outlineLevel="0" collapsed="false">
      <c r="A98" s="0" t="s">
        <v>35</v>
      </c>
      <c r="B98" s="0" t="s">
        <v>1233</v>
      </c>
      <c r="C98" s="0" t="s">
        <v>1234</v>
      </c>
      <c r="D98" s="29" t="n">
        <v>0.0002843</v>
      </c>
      <c r="E98" s="0" t="s">
        <v>1235</v>
      </c>
      <c r="F98" s="0" t="n">
        <v>31</v>
      </c>
      <c r="G98" s="0" t="n">
        <v>2</v>
      </c>
    </row>
    <row r="99" customFormat="false" ht="15" hidden="false" customHeight="false" outlineLevel="0" collapsed="false">
      <c r="A99" s="0" t="s">
        <v>25</v>
      </c>
      <c r="B99" s="0" t="s">
        <v>1236</v>
      </c>
      <c r="C99" s="0" t="s">
        <v>1237</v>
      </c>
      <c r="D99" s="29" t="n">
        <v>0.0002919</v>
      </c>
      <c r="E99" s="0" t="s">
        <v>1238</v>
      </c>
      <c r="F99" s="0" t="n">
        <v>82</v>
      </c>
      <c r="G99" s="0" t="n">
        <v>1.4</v>
      </c>
    </row>
    <row r="100" customFormat="false" ht="15" hidden="false" customHeight="false" outlineLevel="0" collapsed="false">
      <c r="A100" s="0" t="s">
        <v>25</v>
      </c>
      <c r="B100" s="0" t="s">
        <v>1239</v>
      </c>
      <c r="C100" s="0" t="s">
        <v>1240</v>
      </c>
      <c r="D100" s="29" t="n">
        <v>0.000307</v>
      </c>
      <c r="E100" s="0" t="s">
        <v>1241</v>
      </c>
      <c r="F100" s="0" t="n">
        <v>2</v>
      </c>
      <c r="G100" s="0" t="n">
        <v>66.7</v>
      </c>
    </row>
    <row r="101" customFormat="false" ht="15" hidden="false" customHeight="false" outlineLevel="0" collapsed="false">
      <c r="A101" s="0" t="s">
        <v>54</v>
      </c>
      <c r="B101" s="0" t="s">
        <v>1242</v>
      </c>
      <c r="C101" s="0" t="s">
        <v>1243</v>
      </c>
      <c r="D101" s="29" t="n">
        <v>0.0003191</v>
      </c>
      <c r="E101" s="0" t="s">
        <v>1244</v>
      </c>
      <c r="F101" s="0" t="n">
        <v>16</v>
      </c>
      <c r="G101" s="0" t="n">
        <v>2.8</v>
      </c>
    </row>
    <row r="102" customFormat="false" ht="15" hidden="false" customHeight="false" outlineLevel="0" collapsed="false">
      <c r="A102" s="0" t="s">
        <v>35</v>
      </c>
      <c r="B102" s="0" t="s">
        <v>1245</v>
      </c>
      <c r="C102" s="0" t="s">
        <v>1246</v>
      </c>
      <c r="D102" s="29" t="n">
        <v>0.0003313</v>
      </c>
      <c r="E102" s="0" t="s">
        <v>1247</v>
      </c>
      <c r="F102" s="0" t="n">
        <v>2</v>
      </c>
      <c r="G102" s="0" t="n">
        <v>66.7</v>
      </c>
    </row>
    <row r="103" customFormat="false" ht="15" hidden="false" customHeight="false" outlineLevel="0" collapsed="false">
      <c r="A103" s="0" t="s">
        <v>35</v>
      </c>
      <c r="B103" s="0" t="s">
        <v>1248</v>
      </c>
      <c r="C103" s="0" t="s">
        <v>1249</v>
      </c>
      <c r="D103" s="29" t="n">
        <v>0.0003313</v>
      </c>
      <c r="E103" s="0" t="s">
        <v>1250</v>
      </c>
      <c r="F103" s="0" t="n">
        <v>2</v>
      </c>
      <c r="G103" s="0" t="n">
        <v>66.7</v>
      </c>
    </row>
    <row r="104" customFormat="false" ht="15" hidden="false" customHeight="false" outlineLevel="0" collapsed="false">
      <c r="A104" s="0" t="s">
        <v>35</v>
      </c>
      <c r="B104" s="0" t="s">
        <v>1251</v>
      </c>
      <c r="C104" s="0" t="s">
        <v>1252</v>
      </c>
      <c r="D104" s="29" t="n">
        <v>0.0003313</v>
      </c>
      <c r="E104" s="0" t="s">
        <v>1253</v>
      </c>
      <c r="F104" s="0" t="n">
        <v>2</v>
      </c>
      <c r="G104" s="0" t="n">
        <v>66.7</v>
      </c>
    </row>
    <row r="105" customFormat="false" ht="15" hidden="false" customHeight="false" outlineLevel="0" collapsed="false">
      <c r="A105" s="0" t="s">
        <v>35</v>
      </c>
      <c r="B105" s="0" t="s">
        <v>1254</v>
      </c>
      <c r="C105" s="0" t="s">
        <v>1255</v>
      </c>
      <c r="D105" s="29" t="n">
        <v>0.0003443</v>
      </c>
      <c r="E105" s="0" t="s">
        <v>1168</v>
      </c>
      <c r="F105" s="0" t="n">
        <v>4</v>
      </c>
      <c r="G105" s="0" t="n">
        <v>12.5</v>
      </c>
    </row>
    <row r="106" customFormat="false" ht="15" hidden="false" customHeight="false" outlineLevel="0" collapsed="false">
      <c r="A106" s="0" t="s">
        <v>35</v>
      </c>
      <c r="B106" s="0" t="s">
        <v>306</v>
      </c>
      <c r="C106" s="0" t="s">
        <v>307</v>
      </c>
      <c r="D106" s="29" t="n">
        <v>0.0003454</v>
      </c>
      <c r="E106" s="0" t="s">
        <v>1256</v>
      </c>
      <c r="F106" s="0" t="n">
        <v>17</v>
      </c>
      <c r="G106" s="0" t="n">
        <v>2.7</v>
      </c>
    </row>
    <row r="107" customFormat="false" ht="15" hidden="false" customHeight="false" outlineLevel="0" collapsed="false">
      <c r="A107" s="0" t="s">
        <v>35</v>
      </c>
      <c r="B107" s="0" t="s">
        <v>309</v>
      </c>
      <c r="C107" s="0" t="s">
        <v>310</v>
      </c>
      <c r="D107" s="29" t="n">
        <v>0.0003454</v>
      </c>
      <c r="E107" s="0" t="s">
        <v>1256</v>
      </c>
      <c r="F107" s="0" t="n">
        <v>17</v>
      </c>
      <c r="G107" s="0" t="n">
        <v>2.7</v>
      </c>
    </row>
    <row r="108" customFormat="false" ht="15" hidden="false" customHeight="false" outlineLevel="0" collapsed="false">
      <c r="A108" s="0" t="s">
        <v>35</v>
      </c>
      <c r="B108" s="0" t="s">
        <v>1257</v>
      </c>
      <c r="C108" s="0" t="s">
        <v>1258</v>
      </c>
      <c r="D108" s="29" t="n">
        <v>0.0003731</v>
      </c>
      <c r="E108" s="0" t="s">
        <v>1132</v>
      </c>
      <c r="F108" s="0" t="n">
        <v>11</v>
      </c>
      <c r="G108" s="0" t="n">
        <v>3.6</v>
      </c>
    </row>
    <row r="109" customFormat="false" ht="15" hidden="false" customHeight="false" outlineLevel="0" collapsed="false">
      <c r="A109" s="0" t="s">
        <v>35</v>
      </c>
      <c r="B109" s="0" t="s">
        <v>1259</v>
      </c>
      <c r="C109" s="0" t="s">
        <v>1260</v>
      </c>
      <c r="D109" s="29" t="n">
        <v>0.0004188</v>
      </c>
      <c r="E109" s="0" t="s">
        <v>1261</v>
      </c>
      <c r="F109" s="0" t="n">
        <v>8</v>
      </c>
      <c r="G109" s="0" t="n">
        <v>4.8</v>
      </c>
    </row>
    <row r="110" customFormat="false" ht="15" hidden="false" customHeight="false" outlineLevel="0" collapsed="false">
      <c r="A110" s="0" t="s">
        <v>35</v>
      </c>
      <c r="B110" s="0" t="s">
        <v>1262</v>
      </c>
      <c r="C110" s="0" t="s">
        <v>1263</v>
      </c>
      <c r="D110" s="29" t="n">
        <v>0.0004318</v>
      </c>
      <c r="E110" s="0" t="s">
        <v>1264</v>
      </c>
      <c r="F110" s="0" t="n">
        <v>13</v>
      </c>
      <c r="G110" s="0" t="n">
        <v>3.2</v>
      </c>
    </row>
    <row r="111" customFormat="false" ht="15" hidden="false" customHeight="false" outlineLevel="0" collapsed="false">
      <c r="A111" s="0" t="s">
        <v>35</v>
      </c>
      <c r="B111" s="0" t="s">
        <v>185</v>
      </c>
      <c r="C111" s="0" t="s">
        <v>186</v>
      </c>
      <c r="D111" s="29" t="n">
        <v>0.0004552</v>
      </c>
      <c r="E111" s="0" t="s">
        <v>1265</v>
      </c>
      <c r="F111" s="0" t="n">
        <v>31</v>
      </c>
      <c r="G111" s="0" t="n">
        <v>2</v>
      </c>
    </row>
    <row r="112" customFormat="false" ht="15" hidden="false" customHeight="false" outlineLevel="0" collapsed="false">
      <c r="A112" s="0" t="s">
        <v>35</v>
      </c>
      <c r="B112" s="0" t="s">
        <v>1266</v>
      </c>
      <c r="C112" s="0" t="s">
        <v>1267</v>
      </c>
      <c r="D112" s="29" t="n">
        <v>0.0004657</v>
      </c>
      <c r="E112" s="0" t="s">
        <v>1268</v>
      </c>
      <c r="F112" s="0" t="n">
        <v>18</v>
      </c>
      <c r="G112" s="0" t="n">
        <v>2.6</v>
      </c>
    </row>
    <row r="113" customFormat="false" ht="15" hidden="false" customHeight="false" outlineLevel="0" collapsed="false">
      <c r="A113" s="0" t="s">
        <v>35</v>
      </c>
      <c r="B113" s="0" t="s">
        <v>1269</v>
      </c>
      <c r="C113" s="0" t="s">
        <v>1270</v>
      </c>
      <c r="D113" s="29" t="n">
        <v>0.0004755</v>
      </c>
      <c r="E113" s="0" t="s">
        <v>1271</v>
      </c>
      <c r="F113" s="0" t="n">
        <v>25</v>
      </c>
      <c r="G113" s="0" t="n">
        <v>2.2</v>
      </c>
    </row>
    <row r="114" customFormat="false" ht="15" hidden="false" customHeight="false" outlineLevel="0" collapsed="false">
      <c r="A114" s="0" t="s">
        <v>35</v>
      </c>
      <c r="B114" s="0" t="s">
        <v>1272</v>
      </c>
      <c r="C114" s="0" t="s">
        <v>1273</v>
      </c>
      <c r="D114" s="29" t="n">
        <v>0.0004889</v>
      </c>
      <c r="E114" s="0" t="s">
        <v>1274</v>
      </c>
      <c r="F114" s="0" t="n">
        <v>15</v>
      </c>
      <c r="G114" s="0" t="n">
        <v>2.8</v>
      </c>
    </row>
    <row r="115" customFormat="false" ht="15" hidden="false" customHeight="false" outlineLevel="0" collapsed="false">
      <c r="A115" s="0" t="s">
        <v>54</v>
      </c>
      <c r="B115" s="0" t="s">
        <v>1275</v>
      </c>
      <c r="C115" s="0" t="s">
        <v>1276</v>
      </c>
      <c r="D115" s="29" t="n">
        <v>0.00049</v>
      </c>
      <c r="E115" s="0" t="s">
        <v>1277</v>
      </c>
      <c r="F115" s="0" t="n">
        <v>26</v>
      </c>
      <c r="G115" s="0" t="n">
        <v>2.1</v>
      </c>
    </row>
    <row r="116" customFormat="false" ht="15" hidden="false" customHeight="false" outlineLevel="0" collapsed="false">
      <c r="A116" s="0" t="s">
        <v>35</v>
      </c>
      <c r="B116" s="0" t="s">
        <v>1278</v>
      </c>
      <c r="C116" s="0" t="s">
        <v>1279</v>
      </c>
      <c r="D116" s="29" t="n">
        <v>0.0005662</v>
      </c>
      <c r="E116" s="0" t="s">
        <v>1280</v>
      </c>
      <c r="F116" s="0" t="n">
        <v>16</v>
      </c>
      <c r="G116" s="0" t="n">
        <v>2.7</v>
      </c>
    </row>
    <row r="117" customFormat="false" ht="15" hidden="false" customHeight="false" outlineLevel="0" collapsed="false">
      <c r="A117" s="0" t="s">
        <v>35</v>
      </c>
      <c r="B117" s="0" t="s">
        <v>1281</v>
      </c>
      <c r="C117" s="0" t="s">
        <v>1282</v>
      </c>
      <c r="D117" s="29" t="n">
        <v>0.0005803</v>
      </c>
      <c r="E117" s="0" t="s">
        <v>1283</v>
      </c>
      <c r="F117" s="0" t="n">
        <v>7</v>
      </c>
      <c r="G117" s="0" t="n">
        <v>5.2</v>
      </c>
    </row>
    <row r="118" customFormat="false" ht="15" hidden="false" customHeight="false" outlineLevel="0" collapsed="false">
      <c r="A118" s="0" t="s">
        <v>35</v>
      </c>
      <c r="B118" s="0" t="s">
        <v>1284</v>
      </c>
      <c r="C118" s="0" t="s">
        <v>1285</v>
      </c>
      <c r="D118" s="29" t="n">
        <v>0.0005879</v>
      </c>
      <c r="E118" s="0" t="s">
        <v>1219</v>
      </c>
      <c r="F118" s="0" t="n">
        <v>3</v>
      </c>
      <c r="G118" s="0" t="n">
        <v>18.8</v>
      </c>
    </row>
    <row r="119" customFormat="false" ht="15" hidden="false" customHeight="false" outlineLevel="0" collapsed="false">
      <c r="A119" s="0" t="s">
        <v>35</v>
      </c>
      <c r="B119" s="0" t="s">
        <v>1286</v>
      </c>
      <c r="C119" s="0" t="s">
        <v>1287</v>
      </c>
      <c r="D119" s="29" t="n">
        <v>0.0005966</v>
      </c>
      <c r="E119" s="0" t="s">
        <v>1288</v>
      </c>
      <c r="F119" s="0" t="n">
        <v>25</v>
      </c>
      <c r="G119" s="0" t="n">
        <v>2.1</v>
      </c>
    </row>
    <row r="120" customFormat="false" ht="15" hidden="false" customHeight="false" outlineLevel="0" collapsed="false">
      <c r="A120" s="0" t="s">
        <v>35</v>
      </c>
      <c r="B120" s="0" t="s">
        <v>1289</v>
      </c>
      <c r="C120" s="0" t="s">
        <v>1290</v>
      </c>
      <c r="D120" s="29" t="n">
        <v>0.0005978</v>
      </c>
      <c r="E120" s="0" t="s">
        <v>1291</v>
      </c>
      <c r="F120" s="0" t="n">
        <v>16</v>
      </c>
      <c r="G120" s="0" t="n">
        <v>2.7</v>
      </c>
    </row>
    <row r="121" customFormat="false" ht="15" hidden="false" customHeight="false" outlineLevel="0" collapsed="false">
      <c r="A121" s="0" t="s">
        <v>35</v>
      </c>
      <c r="B121" s="0" t="s">
        <v>1292</v>
      </c>
      <c r="C121" s="0" t="s">
        <v>1293</v>
      </c>
      <c r="D121" s="29" t="n">
        <v>0.0006197</v>
      </c>
      <c r="E121" s="0" t="s">
        <v>1294</v>
      </c>
      <c r="F121" s="0" t="n">
        <v>16</v>
      </c>
      <c r="G121" s="0" t="n">
        <v>2.7</v>
      </c>
    </row>
    <row r="122" customFormat="false" ht="15" hidden="false" customHeight="false" outlineLevel="0" collapsed="false">
      <c r="A122" s="0" t="s">
        <v>35</v>
      </c>
      <c r="B122" s="0" t="s">
        <v>1295</v>
      </c>
      <c r="C122" s="0" t="s">
        <v>1296</v>
      </c>
      <c r="D122" s="29" t="n">
        <v>0.0006358</v>
      </c>
      <c r="E122" s="0" t="s">
        <v>1297</v>
      </c>
      <c r="F122" s="0" t="n">
        <v>6</v>
      </c>
      <c r="G122" s="0" t="n">
        <v>6.1</v>
      </c>
    </row>
    <row r="123" customFormat="false" ht="15" hidden="false" customHeight="false" outlineLevel="0" collapsed="false">
      <c r="A123" s="0" t="s">
        <v>35</v>
      </c>
      <c r="B123" s="0" t="s">
        <v>1298</v>
      </c>
      <c r="C123" s="0" t="s">
        <v>1299</v>
      </c>
      <c r="D123" s="29" t="n">
        <v>0.0006411</v>
      </c>
      <c r="E123" s="0" t="s">
        <v>1300</v>
      </c>
      <c r="F123" s="0" t="n">
        <v>10</v>
      </c>
      <c r="G123" s="0" t="n">
        <v>3.7</v>
      </c>
    </row>
    <row r="124" customFormat="false" ht="15" hidden="false" customHeight="false" outlineLevel="0" collapsed="false">
      <c r="A124" s="0" t="s">
        <v>54</v>
      </c>
      <c r="B124" s="0" t="s">
        <v>1301</v>
      </c>
      <c r="C124" s="0" t="s">
        <v>1302</v>
      </c>
      <c r="D124" s="29" t="n">
        <v>0.0006799</v>
      </c>
      <c r="E124" s="0" t="s">
        <v>1154</v>
      </c>
      <c r="F124" s="0" t="n">
        <v>8</v>
      </c>
      <c r="G124" s="0" t="n">
        <v>4.4</v>
      </c>
    </row>
    <row r="125" customFormat="false" ht="15" hidden="false" customHeight="false" outlineLevel="0" collapsed="false">
      <c r="A125" s="0" t="s">
        <v>35</v>
      </c>
      <c r="B125" s="0" t="s">
        <v>1303</v>
      </c>
      <c r="C125" s="0" t="s">
        <v>1304</v>
      </c>
      <c r="D125" s="29" t="n">
        <v>0.0006906</v>
      </c>
      <c r="E125" s="0" t="s">
        <v>1138</v>
      </c>
      <c r="F125" s="0" t="n">
        <v>7</v>
      </c>
      <c r="G125" s="0" t="n">
        <v>5</v>
      </c>
    </row>
    <row r="126" customFormat="false" ht="15" hidden="false" customHeight="false" outlineLevel="0" collapsed="false">
      <c r="A126" s="0" t="s">
        <v>35</v>
      </c>
      <c r="B126" s="0" t="s">
        <v>1305</v>
      </c>
      <c r="C126" s="0" t="s">
        <v>1306</v>
      </c>
      <c r="D126" s="29" t="n">
        <v>0.0007034</v>
      </c>
      <c r="E126" s="0" t="s">
        <v>1307</v>
      </c>
      <c r="F126" s="0" t="n">
        <v>13</v>
      </c>
      <c r="G126" s="0" t="n">
        <v>3</v>
      </c>
    </row>
    <row r="127" customFormat="false" ht="15" hidden="false" customHeight="false" outlineLevel="0" collapsed="false">
      <c r="A127" s="0" t="s">
        <v>35</v>
      </c>
      <c r="B127" s="0" t="s">
        <v>1308</v>
      </c>
      <c r="C127" s="0" t="s">
        <v>1309</v>
      </c>
      <c r="D127" s="29" t="n">
        <v>0.0007171</v>
      </c>
      <c r="E127" s="0" t="s">
        <v>1274</v>
      </c>
      <c r="F127" s="0" t="n">
        <v>15</v>
      </c>
      <c r="G127" s="0" t="n">
        <v>2.7</v>
      </c>
    </row>
    <row r="128" customFormat="false" ht="15" hidden="false" customHeight="false" outlineLevel="0" collapsed="false">
      <c r="A128" s="0" t="s">
        <v>35</v>
      </c>
      <c r="B128" s="0" t="s">
        <v>1310</v>
      </c>
      <c r="C128" s="0" t="s">
        <v>1311</v>
      </c>
      <c r="D128" s="29" t="n">
        <v>0.0007206</v>
      </c>
      <c r="E128" s="0" t="s">
        <v>1312</v>
      </c>
      <c r="F128" s="0" t="n">
        <v>7</v>
      </c>
      <c r="G128" s="0" t="n">
        <v>5</v>
      </c>
    </row>
    <row r="129" customFormat="false" ht="15" hidden="false" customHeight="false" outlineLevel="0" collapsed="false">
      <c r="A129" s="0" t="s">
        <v>35</v>
      </c>
      <c r="B129" s="0" t="s">
        <v>541</v>
      </c>
      <c r="C129" s="0" t="s">
        <v>542</v>
      </c>
      <c r="D129" s="29" t="n">
        <v>0.0007428</v>
      </c>
      <c r="E129" s="0" t="s">
        <v>1313</v>
      </c>
      <c r="F129" s="0" t="n">
        <v>11</v>
      </c>
      <c r="G129" s="0" t="n">
        <v>3.4</v>
      </c>
    </row>
    <row r="130" customFormat="false" ht="15" hidden="false" customHeight="false" outlineLevel="0" collapsed="false">
      <c r="A130" s="0" t="s">
        <v>54</v>
      </c>
      <c r="B130" s="0" t="s">
        <v>1314</v>
      </c>
      <c r="C130" s="0" t="s">
        <v>1315</v>
      </c>
      <c r="D130" s="29" t="n">
        <v>0.0007673</v>
      </c>
      <c r="E130" s="0" t="s">
        <v>1316</v>
      </c>
      <c r="F130" s="0" t="n">
        <v>5</v>
      </c>
      <c r="G130" s="0" t="n">
        <v>7.2</v>
      </c>
    </row>
    <row r="131" customFormat="false" ht="15" hidden="false" customHeight="false" outlineLevel="0" collapsed="false">
      <c r="A131" s="0" t="s">
        <v>35</v>
      </c>
      <c r="B131" s="0" t="s">
        <v>1317</v>
      </c>
      <c r="C131" s="0" t="s">
        <v>1318</v>
      </c>
      <c r="D131" s="29" t="n">
        <v>0.0007794</v>
      </c>
      <c r="E131" s="0" t="s">
        <v>1300</v>
      </c>
      <c r="F131" s="0" t="n">
        <v>10</v>
      </c>
      <c r="G131" s="0" t="n">
        <v>3.6</v>
      </c>
    </row>
    <row r="132" customFormat="false" ht="15" hidden="false" customHeight="false" outlineLevel="0" collapsed="false">
      <c r="A132" s="0" t="s">
        <v>35</v>
      </c>
      <c r="B132" s="0" t="s">
        <v>1319</v>
      </c>
      <c r="C132" s="0" t="s">
        <v>1320</v>
      </c>
      <c r="D132" s="29" t="n">
        <v>0.0007912</v>
      </c>
      <c r="E132" s="0" t="s">
        <v>1321</v>
      </c>
      <c r="F132" s="0" t="n">
        <v>8</v>
      </c>
      <c r="G132" s="0" t="n">
        <v>4.3</v>
      </c>
    </row>
    <row r="133" customFormat="false" ht="15" hidden="false" customHeight="false" outlineLevel="0" collapsed="false">
      <c r="A133" s="0" t="s">
        <v>35</v>
      </c>
      <c r="B133" s="0" t="s">
        <v>589</v>
      </c>
      <c r="C133" s="0" t="s">
        <v>590</v>
      </c>
      <c r="D133" s="29" t="n">
        <v>0.0008011</v>
      </c>
      <c r="E133" s="0" t="s">
        <v>1322</v>
      </c>
      <c r="F133" s="0" t="n">
        <v>15</v>
      </c>
      <c r="G133" s="0" t="n">
        <v>2.7</v>
      </c>
    </row>
    <row r="134" customFormat="false" ht="15" hidden="false" customHeight="false" outlineLevel="0" collapsed="false">
      <c r="A134" s="0" t="s">
        <v>35</v>
      </c>
      <c r="B134" s="0" t="s">
        <v>1323</v>
      </c>
      <c r="C134" s="0" t="s">
        <v>1324</v>
      </c>
      <c r="D134" s="29" t="n">
        <v>0.0008193</v>
      </c>
      <c r="E134" s="0" t="s">
        <v>1325</v>
      </c>
      <c r="F134" s="0" t="n">
        <v>4</v>
      </c>
      <c r="G134" s="0" t="n">
        <v>10</v>
      </c>
    </row>
    <row r="135" customFormat="false" ht="15" hidden="false" customHeight="false" outlineLevel="0" collapsed="false">
      <c r="A135" s="0" t="s">
        <v>35</v>
      </c>
      <c r="B135" s="0" t="s">
        <v>75</v>
      </c>
      <c r="C135" s="0" t="s">
        <v>76</v>
      </c>
      <c r="D135" s="29" t="n">
        <v>0.0008781</v>
      </c>
      <c r="E135" s="0" t="s">
        <v>1326</v>
      </c>
      <c r="F135" s="0" t="n">
        <v>22</v>
      </c>
      <c r="G135" s="0" t="n">
        <v>2.2</v>
      </c>
    </row>
    <row r="136" customFormat="false" ht="15" hidden="false" customHeight="false" outlineLevel="0" collapsed="false">
      <c r="A136" s="0" t="s">
        <v>35</v>
      </c>
      <c r="B136" s="0" t="s">
        <v>1327</v>
      </c>
      <c r="C136" s="0" t="s">
        <v>1328</v>
      </c>
      <c r="D136" s="29" t="n">
        <v>0.0008784</v>
      </c>
      <c r="E136" s="0" t="s">
        <v>1329</v>
      </c>
      <c r="F136" s="0" t="n">
        <v>8</v>
      </c>
      <c r="G136" s="0" t="n">
        <v>4.3</v>
      </c>
    </row>
    <row r="137" customFormat="false" ht="15" hidden="false" customHeight="false" outlineLevel="0" collapsed="false">
      <c r="A137" s="0" t="s">
        <v>35</v>
      </c>
      <c r="B137" s="0" t="s">
        <v>908</v>
      </c>
      <c r="C137" s="0" t="s">
        <v>909</v>
      </c>
      <c r="D137" s="29" t="n">
        <v>0.0008803</v>
      </c>
      <c r="E137" s="0" t="s">
        <v>1330</v>
      </c>
      <c r="F137" s="0" t="n">
        <v>51</v>
      </c>
      <c r="G137" s="0" t="n">
        <v>1.6</v>
      </c>
    </row>
    <row r="138" customFormat="false" ht="15" hidden="false" customHeight="false" outlineLevel="0" collapsed="false">
      <c r="A138" s="0" t="s">
        <v>35</v>
      </c>
      <c r="B138" s="0" t="s">
        <v>1331</v>
      </c>
      <c r="C138" s="0" t="s">
        <v>1332</v>
      </c>
      <c r="D138" s="29" t="n">
        <v>0.0008864</v>
      </c>
      <c r="E138" s="0" t="s">
        <v>1116</v>
      </c>
      <c r="F138" s="0" t="n">
        <v>7</v>
      </c>
      <c r="G138" s="0" t="n">
        <v>4.8</v>
      </c>
    </row>
    <row r="139" customFormat="false" ht="15" hidden="false" customHeight="false" outlineLevel="0" collapsed="false">
      <c r="A139" s="0" t="s">
        <v>35</v>
      </c>
      <c r="B139" s="0" t="s">
        <v>1333</v>
      </c>
      <c r="C139" s="0" t="s">
        <v>1334</v>
      </c>
      <c r="D139" s="29" t="n">
        <v>0.000906</v>
      </c>
      <c r="E139" s="0" t="s">
        <v>1335</v>
      </c>
      <c r="F139" s="0" t="n">
        <v>21</v>
      </c>
      <c r="G139" s="0" t="n">
        <v>2.2</v>
      </c>
    </row>
    <row r="140" customFormat="false" ht="15" hidden="false" customHeight="false" outlineLevel="0" collapsed="false">
      <c r="A140" s="0" t="s">
        <v>35</v>
      </c>
      <c r="B140" s="0" t="s">
        <v>1336</v>
      </c>
      <c r="C140" s="0" t="s">
        <v>1337</v>
      </c>
      <c r="D140" s="29" t="n">
        <v>0.0009199</v>
      </c>
      <c r="E140" s="0" t="s">
        <v>1338</v>
      </c>
      <c r="F140" s="0" t="n">
        <v>19</v>
      </c>
      <c r="G140" s="0" t="n">
        <v>2.3</v>
      </c>
    </row>
    <row r="141" customFormat="false" ht="15" hidden="false" customHeight="false" outlineLevel="0" collapsed="false">
      <c r="A141" s="0" t="s">
        <v>35</v>
      </c>
      <c r="B141" s="0" t="s">
        <v>679</v>
      </c>
      <c r="C141" s="0" t="s">
        <v>680</v>
      </c>
      <c r="D141" s="29" t="n">
        <v>0.0009204</v>
      </c>
      <c r="E141" s="0" t="s">
        <v>1339</v>
      </c>
      <c r="F141" s="0" t="n">
        <v>14</v>
      </c>
      <c r="G141" s="0" t="n">
        <v>2.8</v>
      </c>
    </row>
    <row r="142" customFormat="false" ht="15" hidden="false" customHeight="false" outlineLevel="0" collapsed="false">
      <c r="A142" s="0" t="s">
        <v>35</v>
      </c>
      <c r="B142" s="0" t="s">
        <v>1340</v>
      </c>
      <c r="C142" s="0" t="s">
        <v>1341</v>
      </c>
      <c r="D142" s="29" t="n">
        <v>0.0009232</v>
      </c>
      <c r="E142" s="0" t="s">
        <v>1342</v>
      </c>
      <c r="F142" s="0" t="n">
        <v>5</v>
      </c>
      <c r="G142" s="0" t="n">
        <v>7</v>
      </c>
    </row>
    <row r="143" customFormat="false" ht="15" hidden="false" customHeight="false" outlineLevel="0" collapsed="false">
      <c r="A143" s="0" t="s">
        <v>35</v>
      </c>
      <c r="B143" s="0" t="s">
        <v>1343</v>
      </c>
      <c r="C143" s="0" t="s">
        <v>1344</v>
      </c>
      <c r="D143" s="29" t="n">
        <v>0.0009266</v>
      </c>
      <c r="E143" s="0" t="s">
        <v>1345</v>
      </c>
      <c r="F143" s="0" t="n">
        <v>11</v>
      </c>
      <c r="G143" s="0" t="n">
        <v>3.3</v>
      </c>
    </row>
    <row r="144" customFormat="false" ht="15" hidden="false" customHeight="false" outlineLevel="0" collapsed="false">
      <c r="A144" s="0" t="s">
        <v>35</v>
      </c>
      <c r="B144" s="0" t="s">
        <v>1346</v>
      </c>
      <c r="C144" s="0" t="s">
        <v>1347</v>
      </c>
      <c r="D144" s="29" t="n">
        <v>0.0009407</v>
      </c>
      <c r="E144" s="0" t="s">
        <v>1348</v>
      </c>
      <c r="F144" s="0" t="n">
        <v>8</v>
      </c>
      <c r="G144" s="0" t="n">
        <v>4.2</v>
      </c>
    </row>
    <row r="145" customFormat="false" ht="15" hidden="false" customHeight="false" outlineLevel="0" collapsed="false">
      <c r="A145" s="0" t="s">
        <v>35</v>
      </c>
      <c r="B145" s="0" t="s">
        <v>51</v>
      </c>
      <c r="C145" s="0" t="s">
        <v>52</v>
      </c>
      <c r="D145" s="29" t="n">
        <v>0.0009408</v>
      </c>
      <c r="E145" s="0" t="s">
        <v>1349</v>
      </c>
      <c r="F145" s="0" t="n">
        <v>96</v>
      </c>
      <c r="G145" s="0" t="n">
        <v>1.3</v>
      </c>
    </row>
    <row r="146" customFormat="false" ht="15" hidden="false" customHeight="false" outlineLevel="0" collapsed="false">
      <c r="A146" s="0" t="s">
        <v>35</v>
      </c>
      <c r="B146" s="0" t="s">
        <v>1350</v>
      </c>
      <c r="C146" s="0" t="s">
        <v>1351</v>
      </c>
      <c r="D146" s="29" t="n">
        <v>0.0009415</v>
      </c>
      <c r="E146" s="0" t="s">
        <v>1300</v>
      </c>
      <c r="F146" s="0" t="n">
        <v>10</v>
      </c>
      <c r="G146" s="0" t="n">
        <v>3.5</v>
      </c>
    </row>
    <row r="147" customFormat="false" ht="15" hidden="false" customHeight="false" outlineLevel="0" collapsed="false">
      <c r="A147" s="0" t="s">
        <v>35</v>
      </c>
      <c r="B147" s="0" t="s">
        <v>1352</v>
      </c>
      <c r="C147" s="0" t="s">
        <v>1353</v>
      </c>
      <c r="D147" s="29" t="n">
        <v>0.0009423</v>
      </c>
      <c r="E147" s="0" t="s">
        <v>1354</v>
      </c>
      <c r="F147" s="0" t="n">
        <v>13</v>
      </c>
      <c r="G147" s="0" t="n">
        <v>2.9</v>
      </c>
    </row>
    <row r="148" customFormat="false" ht="15" hidden="false" customHeight="false" outlineLevel="0" collapsed="false">
      <c r="A148" s="0" t="s">
        <v>35</v>
      </c>
      <c r="B148" s="0" t="s">
        <v>1355</v>
      </c>
      <c r="C148" s="0" t="s">
        <v>1356</v>
      </c>
      <c r="D148" s="29" t="n">
        <v>0.00104</v>
      </c>
      <c r="E148" s="0" t="s">
        <v>1357</v>
      </c>
      <c r="F148" s="0" t="n">
        <v>7</v>
      </c>
      <c r="G148" s="0" t="n">
        <v>4.7</v>
      </c>
    </row>
    <row r="149" customFormat="false" ht="15" hidden="false" customHeight="false" outlineLevel="0" collapsed="false">
      <c r="A149" s="0" t="s">
        <v>35</v>
      </c>
      <c r="B149" s="0" t="s">
        <v>1358</v>
      </c>
      <c r="C149" s="0" t="s">
        <v>1359</v>
      </c>
      <c r="D149" s="29" t="n">
        <v>0.001081</v>
      </c>
      <c r="E149" s="0" t="s">
        <v>1360</v>
      </c>
      <c r="F149" s="0" t="n">
        <v>7</v>
      </c>
      <c r="G149" s="0" t="n">
        <v>4.7</v>
      </c>
    </row>
    <row r="150" customFormat="false" ht="15" hidden="false" customHeight="false" outlineLevel="0" collapsed="false">
      <c r="A150" s="0" t="s">
        <v>35</v>
      </c>
      <c r="B150" s="0" t="s">
        <v>1361</v>
      </c>
      <c r="C150" s="0" t="s">
        <v>1362</v>
      </c>
      <c r="D150" s="29" t="n">
        <v>0.001089</v>
      </c>
      <c r="E150" s="0" t="s">
        <v>1363</v>
      </c>
      <c r="F150" s="0" t="n">
        <v>2</v>
      </c>
      <c r="G150" s="0" t="n">
        <v>40</v>
      </c>
    </row>
    <row r="151" customFormat="false" ht="15" hidden="false" customHeight="false" outlineLevel="0" collapsed="false">
      <c r="A151" s="0" t="s">
        <v>35</v>
      </c>
      <c r="B151" s="0" t="s">
        <v>1364</v>
      </c>
      <c r="C151" s="0" t="s">
        <v>1365</v>
      </c>
      <c r="D151" s="29" t="n">
        <v>0.001089</v>
      </c>
      <c r="E151" s="0" t="s">
        <v>1363</v>
      </c>
      <c r="F151" s="0" t="n">
        <v>2</v>
      </c>
      <c r="G151" s="0" t="n">
        <v>40</v>
      </c>
    </row>
    <row r="152" customFormat="false" ht="15" hidden="false" customHeight="false" outlineLevel="0" collapsed="false">
      <c r="A152" s="0" t="s">
        <v>35</v>
      </c>
      <c r="B152" s="0" t="s">
        <v>1366</v>
      </c>
      <c r="C152" s="0" t="s">
        <v>1367</v>
      </c>
      <c r="D152" s="29" t="n">
        <v>0.001089</v>
      </c>
      <c r="E152" s="0" t="s">
        <v>1250</v>
      </c>
      <c r="F152" s="0" t="n">
        <v>2</v>
      </c>
      <c r="G152" s="0" t="n">
        <v>40</v>
      </c>
    </row>
    <row r="153" customFormat="false" ht="15" hidden="false" customHeight="false" outlineLevel="0" collapsed="false">
      <c r="A153" s="0" t="s">
        <v>35</v>
      </c>
      <c r="B153" s="0" t="s">
        <v>1368</v>
      </c>
      <c r="C153" s="0" t="s">
        <v>1369</v>
      </c>
      <c r="D153" s="29" t="n">
        <v>0.001089</v>
      </c>
      <c r="E153" s="0" t="s">
        <v>1370</v>
      </c>
      <c r="F153" s="0" t="n">
        <v>2</v>
      </c>
      <c r="G153" s="0" t="n">
        <v>40</v>
      </c>
    </row>
    <row r="154" customFormat="false" ht="15" hidden="false" customHeight="false" outlineLevel="0" collapsed="false">
      <c r="A154" s="0" t="s">
        <v>35</v>
      </c>
      <c r="B154" s="0" t="s">
        <v>1371</v>
      </c>
      <c r="C154" s="0" t="s">
        <v>1372</v>
      </c>
      <c r="D154" s="29" t="n">
        <v>0.001158</v>
      </c>
      <c r="E154" s="0" t="s">
        <v>1373</v>
      </c>
      <c r="F154" s="0" t="n">
        <v>6</v>
      </c>
      <c r="G154" s="0" t="n">
        <v>5.4</v>
      </c>
    </row>
    <row r="155" customFormat="false" ht="15" hidden="false" customHeight="false" outlineLevel="0" collapsed="false">
      <c r="A155" s="0" t="s">
        <v>35</v>
      </c>
      <c r="B155" s="0" t="s">
        <v>1374</v>
      </c>
      <c r="C155" s="0" t="s">
        <v>1375</v>
      </c>
      <c r="D155" s="29" t="n">
        <v>0.001178</v>
      </c>
      <c r="E155" s="0" t="s">
        <v>1376</v>
      </c>
      <c r="F155" s="0" t="n">
        <v>4</v>
      </c>
      <c r="G155" s="0" t="n">
        <v>9.1</v>
      </c>
    </row>
    <row r="156" customFormat="false" ht="15" hidden="false" customHeight="false" outlineLevel="0" collapsed="false">
      <c r="A156" s="0" t="s">
        <v>35</v>
      </c>
      <c r="B156" s="0" t="s">
        <v>1377</v>
      </c>
      <c r="C156" s="0" t="s">
        <v>1378</v>
      </c>
      <c r="D156" s="29" t="n">
        <v>0.00119</v>
      </c>
      <c r="E156" s="0" t="s">
        <v>1300</v>
      </c>
      <c r="F156" s="0" t="n">
        <v>10</v>
      </c>
      <c r="G156" s="0" t="n">
        <v>3.4</v>
      </c>
    </row>
    <row r="157" customFormat="false" ht="15" hidden="false" customHeight="false" outlineLevel="0" collapsed="false">
      <c r="A157" s="0" t="s">
        <v>35</v>
      </c>
      <c r="B157" s="0" t="s">
        <v>1379</v>
      </c>
      <c r="C157" s="0" t="s">
        <v>1380</v>
      </c>
      <c r="D157" s="29" t="n">
        <v>0.001207</v>
      </c>
      <c r="E157" s="0" t="s">
        <v>1381</v>
      </c>
      <c r="F157" s="0" t="n">
        <v>47</v>
      </c>
      <c r="G157" s="0" t="n">
        <v>1.6</v>
      </c>
    </row>
    <row r="158" customFormat="false" ht="15" hidden="false" customHeight="false" outlineLevel="0" collapsed="false">
      <c r="A158" s="0" t="s">
        <v>35</v>
      </c>
      <c r="B158" s="0" t="s">
        <v>1382</v>
      </c>
      <c r="C158" s="0" t="s">
        <v>1383</v>
      </c>
      <c r="D158" s="29" t="n">
        <v>0.001226</v>
      </c>
      <c r="E158" s="0" t="s">
        <v>1384</v>
      </c>
      <c r="F158" s="0" t="n">
        <v>15</v>
      </c>
      <c r="G158" s="0" t="n">
        <v>2.6</v>
      </c>
    </row>
    <row r="159" customFormat="false" ht="15" hidden="false" customHeight="false" outlineLevel="0" collapsed="false">
      <c r="A159" s="0" t="s">
        <v>35</v>
      </c>
      <c r="B159" s="0" t="s">
        <v>1385</v>
      </c>
      <c r="C159" s="0" t="s">
        <v>1386</v>
      </c>
      <c r="D159" s="29" t="n">
        <v>0.001226</v>
      </c>
      <c r="E159" s="0" t="s">
        <v>1387</v>
      </c>
      <c r="F159" s="0" t="n">
        <v>15</v>
      </c>
      <c r="G159" s="0" t="n">
        <v>2.6</v>
      </c>
    </row>
    <row r="160" customFormat="false" ht="15" hidden="false" customHeight="false" outlineLevel="0" collapsed="false">
      <c r="A160" s="0" t="s">
        <v>35</v>
      </c>
      <c r="B160" s="0" t="s">
        <v>1388</v>
      </c>
      <c r="C160" s="0" t="s">
        <v>1389</v>
      </c>
      <c r="D160" s="29" t="n">
        <v>0.001283</v>
      </c>
      <c r="E160" s="0" t="s">
        <v>1390</v>
      </c>
      <c r="F160" s="0" t="n">
        <v>10</v>
      </c>
      <c r="G160" s="0" t="n">
        <v>3.4</v>
      </c>
    </row>
    <row r="161" customFormat="false" ht="15" hidden="false" customHeight="false" outlineLevel="0" collapsed="false">
      <c r="A161" s="0" t="s">
        <v>35</v>
      </c>
      <c r="B161" s="0" t="s">
        <v>1391</v>
      </c>
      <c r="C161" s="0" t="s">
        <v>1392</v>
      </c>
      <c r="D161" s="29" t="n">
        <v>0.001294</v>
      </c>
      <c r="E161" s="0" t="s">
        <v>1393</v>
      </c>
      <c r="F161" s="0" t="n">
        <v>21</v>
      </c>
      <c r="G161" s="0" t="n">
        <v>2.2</v>
      </c>
    </row>
    <row r="162" customFormat="false" ht="15" hidden="false" customHeight="false" outlineLevel="0" collapsed="false">
      <c r="A162" s="0" t="s">
        <v>35</v>
      </c>
      <c r="B162" s="0" t="s">
        <v>1394</v>
      </c>
      <c r="C162" s="0" t="s">
        <v>1395</v>
      </c>
      <c r="D162" s="29" t="n">
        <v>0.001315</v>
      </c>
      <c r="E162" s="0" t="s">
        <v>1396</v>
      </c>
      <c r="F162" s="0" t="n">
        <v>23</v>
      </c>
      <c r="G162" s="0" t="n">
        <v>2.1</v>
      </c>
    </row>
    <row r="163" customFormat="false" ht="15" hidden="false" customHeight="false" outlineLevel="0" collapsed="false">
      <c r="A163" s="0" t="s">
        <v>35</v>
      </c>
      <c r="B163" s="0" t="s">
        <v>1397</v>
      </c>
      <c r="C163" s="0" t="s">
        <v>1398</v>
      </c>
      <c r="D163" s="29" t="n">
        <v>0.001332</v>
      </c>
      <c r="E163" s="0" t="s">
        <v>1399</v>
      </c>
      <c r="F163" s="0" t="n">
        <v>5</v>
      </c>
      <c r="G163" s="0" t="n">
        <v>6.5</v>
      </c>
    </row>
    <row r="164" customFormat="false" ht="15" hidden="false" customHeight="false" outlineLevel="0" collapsed="false">
      <c r="A164" s="0" t="s">
        <v>35</v>
      </c>
      <c r="B164" s="0" t="s">
        <v>692</v>
      </c>
      <c r="C164" s="0" t="s">
        <v>693</v>
      </c>
      <c r="D164" s="29" t="n">
        <v>0.001335</v>
      </c>
      <c r="E164" s="0" t="s">
        <v>1400</v>
      </c>
      <c r="F164" s="0" t="n">
        <v>15</v>
      </c>
      <c r="G164" s="0" t="n">
        <v>2.6</v>
      </c>
    </row>
    <row r="165" customFormat="false" ht="15" hidden="false" customHeight="false" outlineLevel="0" collapsed="false">
      <c r="A165" s="0" t="s">
        <v>25</v>
      </c>
      <c r="B165" s="0" t="s">
        <v>1401</v>
      </c>
      <c r="C165" s="0" t="s">
        <v>1402</v>
      </c>
      <c r="D165" s="29" t="n">
        <v>0.001428</v>
      </c>
      <c r="E165" s="0" t="s">
        <v>1037</v>
      </c>
      <c r="F165" s="0" t="n">
        <v>6</v>
      </c>
      <c r="G165" s="0" t="n">
        <v>5</v>
      </c>
    </row>
    <row r="166" customFormat="false" ht="15" hidden="false" customHeight="false" outlineLevel="0" collapsed="false">
      <c r="A166" s="0" t="s">
        <v>35</v>
      </c>
      <c r="B166" s="0" t="s">
        <v>1403</v>
      </c>
      <c r="C166" s="0" t="s">
        <v>1404</v>
      </c>
      <c r="D166" s="29" t="n">
        <v>0.001494</v>
      </c>
      <c r="E166" s="0" t="s">
        <v>1405</v>
      </c>
      <c r="F166" s="0" t="n">
        <v>5</v>
      </c>
      <c r="G166" s="0" t="n">
        <v>6.3</v>
      </c>
    </row>
    <row r="167" customFormat="false" ht="15" hidden="false" customHeight="false" outlineLevel="0" collapsed="false">
      <c r="A167" s="0" t="s">
        <v>35</v>
      </c>
      <c r="B167" s="0" t="s">
        <v>769</v>
      </c>
      <c r="C167" s="0" t="s">
        <v>770</v>
      </c>
      <c r="D167" s="29" t="n">
        <v>0.001512</v>
      </c>
      <c r="E167" s="0" t="s">
        <v>1339</v>
      </c>
      <c r="F167" s="0" t="n">
        <v>14</v>
      </c>
      <c r="G167" s="0" t="n">
        <v>2.6</v>
      </c>
    </row>
    <row r="168" customFormat="false" ht="15" hidden="false" customHeight="false" outlineLevel="0" collapsed="false">
      <c r="A168" s="0" t="s">
        <v>35</v>
      </c>
      <c r="B168" s="0" t="s">
        <v>1406</v>
      </c>
      <c r="C168" s="0" t="s">
        <v>1407</v>
      </c>
      <c r="D168" s="29" t="n">
        <v>0.001543</v>
      </c>
      <c r="E168" s="0" t="s">
        <v>1408</v>
      </c>
      <c r="F168" s="0" t="n">
        <v>3</v>
      </c>
      <c r="G168" s="0" t="n">
        <v>13.6</v>
      </c>
    </row>
    <row r="169" customFormat="false" ht="15" hidden="false" customHeight="false" outlineLevel="0" collapsed="false">
      <c r="A169" s="0" t="s">
        <v>35</v>
      </c>
      <c r="B169" s="0" t="s">
        <v>1409</v>
      </c>
      <c r="C169" s="0" t="s">
        <v>1410</v>
      </c>
      <c r="D169" s="29" t="n">
        <v>0.001573</v>
      </c>
      <c r="E169" s="0" t="s">
        <v>1411</v>
      </c>
      <c r="F169" s="0" t="n">
        <v>11</v>
      </c>
      <c r="G169" s="0" t="n">
        <v>3.1</v>
      </c>
    </row>
    <row r="170" customFormat="false" ht="15" hidden="false" customHeight="false" outlineLevel="0" collapsed="false">
      <c r="A170" s="0" t="s">
        <v>35</v>
      </c>
      <c r="B170" s="0" t="s">
        <v>1412</v>
      </c>
      <c r="C170" s="0" t="s">
        <v>1413</v>
      </c>
      <c r="D170" s="29" t="n">
        <v>0.001657</v>
      </c>
      <c r="E170" s="0" t="s">
        <v>1414</v>
      </c>
      <c r="F170" s="0" t="n">
        <v>6</v>
      </c>
      <c r="G170" s="0" t="n">
        <v>5</v>
      </c>
    </row>
    <row r="171" customFormat="false" ht="15" hidden="false" customHeight="false" outlineLevel="0" collapsed="false">
      <c r="A171" s="0" t="s">
        <v>25</v>
      </c>
      <c r="B171" s="0" t="s">
        <v>1415</v>
      </c>
      <c r="C171" s="0" t="s">
        <v>1416</v>
      </c>
      <c r="D171" s="29" t="n">
        <v>0.001753</v>
      </c>
      <c r="E171" s="0" t="s">
        <v>1399</v>
      </c>
      <c r="F171" s="0" t="n">
        <v>5</v>
      </c>
      <c r="G171" s="0" t="n">
        <v>5.9</v>
      </c>
    </row>
    <row r="172" customFormat="false" ht="15" hidden="false" customHeight="false" outlineLevel="0" collapsed="false">
      <c r="A172" s="0" t="s">
        <v>35</v>
      </c>
      <c r="B172" s="0" t="s">
        <v>193</v>
      </c>
      <c r="C172" s="0" t="s">
        <v>194</v>
      </c>
      <c r="D172" s="29" t="n">
        <v>0.001831</v>
      </c>
      <c r="E172" s="0" t="s">
        <v>1417</v>
      </c>
      <c r="F172" s="0" t="n">
        <v>11</v>
      </c>
      <c r="G172" s="0" t="n">
        <v>3</v>
      </c>
    </row>
    <row r="173" customFormat="false" ht="15" hidden="false" customHeight="false" outlineLevel="0" collapsed="false">
      <c r="A173" s="0" t="s">
        <v>25</v>
      </c>
      <c r="B173" s="0" t="s">
        <v>1418</v>
      </c>
      <c r="C173" s="0" t="s">
        <v>1419</v>
      </c>
      <c r="D173" s="29" t="n">
        <v>0.001832</v>
      </c>
      <c r="E173" s="0" t="s">
        <v>1420</v>
      </c>
      <c r="F173" s="0" t="n">
        <v>6</v>
      </c>
      <c r="G173" s="0" t="n">
        <v>4.8</v>
      </c>
    </row>
    <row r="174" customFormat="false" ht="15" hidden="false" customHeight="false" outlineLevel="0" collapsed="false">
      <c r="A174" s="0" t="s">
        <v>54</v>
      </c>
      <c r="B174" s="0" t="s">
        <v>1421</v>
      </c>
      <c r="C174" s="0" t="s">
        <v>1422</v>
      </c>
      <c r="D174" s="29" t="n">
        <v>0.001855</v>
      </c>
      <c r="E174" s="0" t="s">
        <v>1423</v>
      </c>
      <c r="F174" s="0" t="n">
        <v>8</v>
      </c>
      <c r="G174" s="0" t="n">
        <v>3.7</v>
      </c>
    </row>
    <row r="175" customFormat="false" ht="15" hidden="false" customHeight="false" outlineLevel="0" collapsed="false">
      <c r="A175" s="0" t="s">
        <v>35</v>
      </c>
      <c r="B175" s="0" t="s">
        <v>1424</v>
      </c>
      <c r="C175" s="0" t="s">
        <v>1425</v>
      </c>
      <c r="D175" s="29" t="n">
        <v>0.001987</v>
      </c>
      <c r="E175" s="0" t="s">
        <v>1426</v>
      </c>
      <c r="F175" s="0" t="n">
        <v>52</v>
      </c>
      <c r="G175" s="0" t="n">
        <v>1.5</v>
      </c>
    </row>
    <row r="176" customFormat="false" ht="15" hidden="false" customHeight="false" outlineLevel="0" collapsed="false">
      <c r="A176" s="0" t="s">
        <v>35</v>
      </c>
      <c r="B176" s="0" t="s">
        <v>1427</v>
      </c>
      <c r="C176" s="0" t="s">
        <v>1428</v>
      </c>
      <c r="D176" s="29" t="n">
        <v>0.001997</v>
      </c>
      <c r="E176" s="0" t="s">
        <v>1429</v>
      </c>
      <c r="F176" s="0" t="n">
        <v>3</v>
      </c>
      <c r="G176" s="0" t="n">
        <v>12.5</v>
      </c>
    </row>
    <row r="177" customFormat="false" ht="15" hidden="false" customHeight="false" outlineLevel="0" collapsed="false">
      <c r="A177" s="0" t="s">
        <v>35</v>
      </c>
      <c r="B177" s="0" t="s">
        <v>1430</v>
      </c>
      <c r="C177" s="0" t="s">
        <v>1431</v>
      </c>
      <c r="D177" s="29" t="n">
        <v>0.001997</v>
      </c>
      <c r="E177" s="0" t="s">
        <v>1432</v>
      </c>
      <c r="F177" s="0" t="n">
        <v>3</v>
      </c>
      <c r="G177" s="0" t="n">
        <v>12.5</v>
      </c>
    </row>
    <row r="178" customFormat="false" ht="15" hidden="false" customHeight="false" outlineLevel="0" collapsed="false">
      <c r="A178" s="0" t="s">
        <v>35</v>
      </c>
      <c r="B178" s="0" t="s">
        <v>1433</v>
      </c>
      <c r="C178" s="0" t="s">
        <v>1434</v>
      </c>
      <c r="D178" s="29" t="n">
        <v>0.002006</v>
      </c>
      <c r="E178" s="0" t="s">
        <v>1435</v>
      </c>
      <c r="F178" s="0" t="n">
        <v>12</v>
      </c>
      <c r="G178" s="0" t="n">
        <v>2.8</v>
      </c>
    </row>
    <row r="179" customFormat="false" ht="15" hidden="false" customHeight="false" outlineLevel="0" collapsed="false">
      <c r="A179" s="0" t="s">
        <v>35</v>
      </c>
      <c r="B179" s="0" t="s">
        <v>47</v>
      </c>
      <c r="C179" s="0" t="s">
        <v>48</v>
      </c>
      <c r="D179" s="29" t="n">
        <v>0.002007</v>
      </c>
      <c r="E179" s="0" t="s">
        <v>1436</v>
      </c>
      <c r="F179" s="0" t="n">
        <v>33</v>
      </c>
      <c r="G179" s="0" t="n">
        <v>1.8</v>
      </c>
    </row>
    <row r="180" customFormat="false" ht="15" hidden="false" customHeight="false" outlineLevel="0" collapsed="false">
      <c r="A180" s="0" t="s">
        <v>35</v>
      </c>
      <c r="B180" s="0" t="s">
        <v>1437</v>
      </c>
      <c r="C180" s="0" t="s">
        <v>1438</v>
      </c>
      <c r="D180" s="29" t="n">
        <v>0.002047</v>
      </c>
      <c r="E180" s="0" t="s">
        <v>1168</v>
      </c>
      <c r="F180" s="0" t="n">
        <v>4</v>
      </c>
      <c r="G180" s="0" t="n">
        <v>7.8</v>
      </c>
    </row>
    <row r="181" customFormat="false" ht="15" hidden="false" customHeight="false" outlineLevel="0" collapsed="false">
      <c r="A181" s="0" t="s">
        <v>35</v>
      </c>
      <c r="B181" s="0" t="s">
        <v>1439</v>
      </c>
      <c r="C181" s="0" t="s">
        <v>1440</v>
      </c>
      <c r="D181" s="29" t="n">
        <v>0.002047</v>
      </c>
      <c r="E181" s="0" t="s">
        <v>1441</v>
      </c>
      <c r="F181" s="0" t="n">
        <v>4</v>
      </c>
      <c r="G181" s="0" t="n">
        <v>7.8</v>
      </c>
    </row>
    <row r="182" customFormat="false" ht="15" hidden="false" customHeight="false" outlineLevel="0" collapsed="false">
      <c r="A182" s="0" t="s">
        <v>35</v>
      </c>
      <c r="B182" s="0" t="s">
        <v>1442</v>
      </c>
      <c r="C182" s="0" t="s">
        <v>1443</v>
      </c>
      <c r="D182" s="29" t="n">
        <v>0.002047</v>
      </c>
      <c r="E182" s="0" t="s">
        <v>1444</v>
      </c>
      <c r="F182" s="0" t="n">
        <v>4</v>
      </c>
      <c r="G182" s="0" t="n">
        <v>7.8</v>
      </c>
    </row>
    <row r="183" customFormat="false" ht="15" hidden="false" customHeight="false" outlineLevel="0" collapsed="false">
      <c r="A183" s="0" t="s">
        <v>35</v>
      </c>
      <c r="B183" s="0" t="s">
        <v>1445</v>
      </c>
      <c r="C183" s="0" t="s">
        <v>1446</v>
      </c>
      <c r="D183" s="29" t="n">
        <v>0.002064</v>
      </c>
      <c r="E183" s="0" t="s">
        <v>1447</v>
      </c>
      <c r="F183" s="0" t="n">
        <v>13</v>
      </c>
      <c r="G183" s="0" t="n">
        <v>2.7</v>
      </c>
    </row>
    <row r="184" customFormat="false" ht="15" hidden="false" customHeight="false" outlineLevel="0" collapsed="false">
      <c r="A184" s="0" t="s">
        <v>35</v>
      </c>
      <c r="B184" s="0" t="s">
        <v>1448</v>
      </c>
      <c r="C184" s="0" t="s">
        <v>1449</v>
      </c>
      <c r="D184" s="29" t="n">
        <v>0.002073</v>
      </c>
      <c r="E184" s="0" t="s">
        <v>1450</v>
      </c>
      <c r="F184" s="0" t="n">
        <v>7</v>
      </c>
      <c r="G184" s="0" t="n">
        <v>4.2</v>
      </c>
    </row>
    <row r="185" customFormat="false" ht="15" hidden="false" customHeight="false" outlineLevel="0" collapsed="false">
      <c r="A185" s="0" t="s">
        <v>35</v>
      </c>
      <c r="B185" s="0" t="s">
        <v>1451</v>
      </c>
      <c r="C185" s="0" t="s">
        <v>1452</v>
      </c>
      <c r="D185" s="29" t="n">
        <v>0.002073</v>
      </c>
      <c r="E185" s="0" t="s">
        <v>1283</v>
      </c>
      <c r="F185" s="0" t="n">
        <v>7</v>
      </c>
      <c r="G185" s="0" t="n">
        <v>4.2</v>
      </c>
    </row>
    <row r="186" customFormat="false" ht="15" hidden="false" customHeight="false" outlineLevel="0" collapsed="false">
      <c r="A186" s="0" t="s">
        <v>35</v>
      </c>
      <c r="B186" s="0" t="s">
        <v>1453</v>
      </c>
      <c r="C186" s="0" t="s">
        <v>1454</v>
      </c>
      <c r="D186" s="29" t="n">
        <v>0.002077</v>
      </c>
      <c r="E186" s="0" t="s">
        <v>1274</v>
      </c>
      <c r="F186" s="0" t="n">
        <v>15</v>
      </c>
      <c r="G186" s="0" t="n">
        <v>2.5</v>
      </c>
    </row>
    <row r="187" customFormat="false" ht="15" hidden="false" customHeight="false" outlineLevel="0" collapsed="false">
      <c r="A187" s="0" t="s">
        <v>35</v>
      </c>
      <c r="B187" s="0" t="s">
        <v>1455</v>
      </c>
      <c r="C187" s="0" t="s">
        <v>1456</v>
      </c>
      <c r="D187" s="29" t="n">
        <v>0.002123</v>
      </c>
      <c r="E187" s="0" t="s">
        <v>1457</v>
      </c>
      <c r="F187" s="0" t="n">
        <v>8</v>
      </c>
      <c r="G187" s="0" t="n">
        <v>3.7</v>
      </c>
    </row>
    <row r="188" customFormat="false" ht="15" hidden="false" customHeight="false" outlineLevel="0" collapsed="false">
      <c r="A188" s="0" t="s">
        <v>35</v>
      </c>
      <c r="B188" s="0" t="s">
        <v>1458</v>
      </c>
      <c r="C188" s="0" t="s">
        <v>1459</v>
      </c>
      <c r="D188" s="29" t="n">
        <v>0.002213</v>
      </c>
      <c r="E188" s="0" t="s">
        <v>1460</v>
      </c>
      <c r="F188" s="0" t="n">
        <v>6</v>
      </c>
      <c r="G188" s="0" t="n">
        <v>4.8</v>
      </c>
    </row>
    <row r="189" customFormat="false" ht="15" hidden="false" customHeight="false" outlineLevel="0" collapsed="false">
      <c r="A189" s="0" t="s">
        <v>35</v>
      </c>
      <c r="B189" s="0" t="s">
        <v>1461</v>
      </c>
      <c r="C189" s="0" t="s">
        <v>1462</v>
      </c>
      <c r="D189" s="29" t="n">
        <v>0.002243</v>
      </c>
      <c r="E189" s="0" t="s">
        <v>1463</v>
      </c>
      <c r="F189" s="0" t="n">
        <v>26</v>
      </c>
      <c r="G189" s="0" t="n">
        <v>1.9</v>
      </c>
    </row>
    <row r="190" customFormat="false" ht="15" hidden="false" customHeight="false" outlineLevel="0" collapsed="false">
      <c r="A190" s="0" t="s">
        <v>35</v>
      </c>
      <c r="B190" s="0" t="s">
        <v>1464</v>
      </c>
      <c r="C190" s="0" t="s">
        <v>1465</v>
      </c>
      <c r="D190" s="29" t="n">
        <v>0.002252</v>
      </c>
      <c r="E190" s="0" t="s">
        <v>1466</v>
      </c>
      <c r="F190" s="0" t="n">
        <v>3</v>
      </c>
      <c r="G190" s="0" t="n">
        <v>12</v>
      </c>
    </row>
    <row r="191" customFormat="false" ht="15" hidden="false" customHeight="false" outlineLevel="0" collapsed="false">
      <c r="A191" s="0" t="s">
        <v>35</v>
      </c>
      <c r="B191" s="0" t="s">
        <v>1467</v>
      </c>
      <c r="C191" s="0" t="s">
        <v>1468</v>
      </c>
      <c r="D191" s="29" t="n">
        <v>0.002252</v>
      </c>
      <c r="E191" s="0" t="s">
        <v>1188</v>
      </c>
      <c r="F191" s="0" t="n">
        <v>3</v>
      </c>
      <c r="G191" s="0" t="n">
        <v>12</v>
      </c>
    </row>
    <row r="192" customFormat="false" ht="15" hidden="false" customHeight="false" outlineLevel="0" collapsed="false">
      <c r="A192" s="0" t="s">
        <v>35</v>
      </c>
      <c r="B192" s="0" t="s">
        <v>1469</v>
      </c>
      <c r="C192" s="0" t="s">
        <v>1470</v>
      </c>
      <c r="D192" s="29" t="n">
        <v>0.002252</v>
      </c>
      <c r="E192" s="0" t="s">
        <v>1188</v>
      </c>
      <c r="F192" s="0" t="n">
        <v>3</v>
      </c>
      <c r="G192" s="0" t="n">
        <v>12</v>
      </c>
    </row>
    <row r="193" customFormat="false" ht="15" hidden="false" customHeight="false" outlineLevel="0" collapsed="false">
      <c r="A193" s="0" t="s">
        <v>35</v>
      </c>
      <c r="B193" s="0" t="s">
        <v>1471</v>
      </c>
      <c r="C193" s="0" t="s">
        <v>1472</v>
      </c>
      <c r="D193" s="29" t="n">
        <v>0.002255</v>
      </c>
      <c r="E193" s="0" t="s">
        <v>1247</v>
      </c>
      <c r="F193" s="0" t="n">
        <v>2</v>
      </c>
      <c r="G193" s="0" t="n">
        <v>28.6</v>
      </c>
    </row>
    <row r="194" customFormat="false" ht="15" hidden="false" customHeight="false" outlineLevel="0" collapsed="false">
      <c r="A194" s="0" t="s">
        <v>35</v>
      </c>
      <c r="B194" s="0" t="s">
        <v>1473</v>
      </c>
      <c r="C194" s="0" t="s">
        <v>1474</v>
      </c>
      <c r="D194" s="29" t="n">
        <v>0.002255</v>
      </c>
      <c r="E194" s="0" t="s">
        <v>1247</v>
      </c>
      <c r="F194" s="0" t="n">
        <v>2</v>
      </c>
      <c r="G194" s="0" t="n">
        <v>28.6</v>
      </c>
    </row>
    <row r="195" customFormat="false" ht="15" hidden="false" customHeight="false" outlineLevel="0" collapsed="false">
      <c r="A195" s="0" t="s">
        <v>35</v>
      </c>
      <c r="B195" s="0" t="s">
        <v>1475</v>
      </c>
      <c r="C195" s="0" t="s">
        <v>1476</v>
      </c>
      <c r="D195" s="29" t="n">
        <v>0.002255</v>
      </c>
      <c r="E195" s="0" t="s">
        <v>1477</v>
      </c>
      <c r="F195" s="0" t="n">
        <v>2</v>
      </c>
      <c r="G195" s="0" t="n">
        <v>28.6</v>
      </c>
    </row>
    <row r="196" customFormat="false" ht="15" hidden="false" customHeight="false" outlineLevel="0" collapsed="false">
      <c r="A196" s="0" t="s">
        <v>35</v>
      </c>
      <c r="B196" s="0" t="s">
        <v>1478</v>
      </c>
      <c r="C196" s="0" t="s">
        <v>1479</v>
      </c>
      <c r="D196" s="29" t="n">
        <v>0.002255</v>
      </c>
      <c r="E196" s="0" t="s">
        <v>1477</v>
      </c>
      <c r="F196" s="0" t="n">
        <v>2</v>
      </c>
      <c r="G196" s="0" t="n">
        <v>28.6</v>
      </c>
    </row>
    <row r="197" customFormat="false" ht="15" hidden="false" customHeight="false" outlineLevel="0" collapsed="false">
      <c r="A197" s="0" t="s">
        <v>35</v>
      </c>
      <c r="B197" s="0" t="s">
        <v>1480</v>
      </c>
      <c r="C197" s="0" t="s">
        <v>1481</v>
      </c>
      <c r="D197" s="29" t="n">
        <v>0.002255</v>
      </c>
      <c r="E197" s="0" t="s">
        <v>1482</v>
      </c>
      <c r="F197" s="0" t="n">
        <v>13</v>
      </c>
      <c r="G197" s="0" t="n">
        <v>2.6</v>
      </c>
    </row>
    <row r="198" customFormat="false" ht="15" hidden="false" customHeight="false" outlineLevel="0" collapsed="false">
      <c r="A198" s="0" t="s">
        <v>35</v>
      </c>
      <c r="B198" s="0" t="s">
        <v>91</v>
      </c>
      <c r="C198" s="0" t="s">
        <v>92</v>
      </c>
      <c r="D198" s="29" t="n">
        <v>0.002256</v>
      </c>
      <c r="E198" s="0" t="s">
        <v>1326</v>
      </c>
      <c r="F198" s="0" t="n">
        <v>22</v>
      </c>
      <c r="G198" s="0" t="n">
        <v>2</v>
      </c>
    </row>
    <row r="199" customFormat="false" ht="15" hidden="false" customHeight="false" outlineLevel="0" collapsed="false">
      <c r="A199" s="0" t="s">
        <v>35</v>
      </c>
      <c r="B199" s="0" t="s">
        <v>93</v>
      </c>
      <c r="C199" s="0" t="s">
        <v>94</v>
      </c>
      <c r="D199" s="29" t="n">
        <v>0.002256</v>
      </c>
      <c r="E199" s="0" t="s">
        <v>1326</v>
      </c>
      <c r="F199" s="0" t="n">
        <v>22</v>
      </c>
      <c r="G199" s="0" t="n">
        <v>2</v>
      </c>
    </row>
    <row r="200" customFormat="false" ht="15" hidden="false" customHeight="false" outlineLevel="0" collapsed="false">
      <c r="A200" s="0" t="s">
        <v>35</v>
      </c>
      <c r="B200" s="0" t="s">
        <v>1483</v>
      </c>
      <c r="C200" s="0" t="s">
        <v>1484</v>
      </c>
      <c r="D200" s="29" t="n">
        <v>0.002303</v>
      </c>
      <c r="E200" s="0" t="s">
        <v>1460</v>
      </c>
      <c r="F200" s="0" t="n">
        <v>6</v>
      </c>
      <c r="G200" s="0" t="n">
        <v>4.7</v>
      </c>
    </row>
    <row r="201" customFormat="false" ht="15" hidden="false" customHeight="false" outlineLevel="0" collapsed="false">
      <c r="A201" s="0" t="s">
        <v>35</v>
      </c>
      <c r="B201" s="0" t="s">
        <v>152</v>
      </c>
      <c r="C201" s="0" t="s">
        <v>153</v>
      </c>
      <c r="D201" s="29" t="n">
        <v>0.002323</v>
      </c>
      <c r="E201" s="0" t="s">
        <v>1485</v>
      </c>
      <c r="F201" s="0" t="n">
        <v>10</v>
      </c>
      <c r="G201" s="0" t="n">
        <v>3.1</v>
      </c>
    </row>
    <row r="202" customFormat="false" ht="15" hidden="false" customHeight="false" outlineLevel="0" collapsed="false">
      <c r="A202" s="0" t="s">
        <v>35</v>
      </c>
      <c r="B202" s="0" t="s">
        <v>1486</v>
      </c>
      <c r="C202" s="0" t="s">
        <v>1487</v>
      </c>
      <c r="D202" s="29" t="n">
        <v>0.002346</v>
      </c>
      <c r="E202" s="0" t="s">
        <v>1488</v>
      </c>
      <c r="F202" s="0" t="n">
        <v>18</v>
      </c>
      <c r="G202" s="0" t="n">
        <v>2.2</v>
      </c>
    </row>
    <row r="203" customFormat="false" ht="15" hidden="false" customHeight="false" outlineLevel="0" collapsed="false">
      <c r="A203" s="0" t="s">
        <v>35</v>
      </c>
      <c r="B203" s="0" t="s">
        <v>1489</v>
      </c>
      <c r="C203" s="0" t="s">
        <v>1490</v>
      </c>
      <c r="D203" s="29" t="n">
        <v>0.002353</v>
      </c>
      <c r="E203" s="0" t="s">
        <v>1491</v>
      </c>
      <c r="F203" s="0" t="n">
        <v>14</v>
      </c>
      <c r="G203" s="0" t="n">
        <v>2.5</v>
      </c>
    </row>
    <row r="204" customFormat="false" ht="15" hidden="false" customHeight="false" outlineLevel="0" collapsed="false">
      <c r="A204" s="0" t="s">
        <v>35</v>
      </c>
      <c r="B204" s="0" t="s">
        <v>1492</v>
      </c>
      <c r="C204" s="0" t="s">
        <v>1493</v>
      </c>
      <c r="D204" s="29" t="n">
        <v>0.002367</v>
      </c>
      <c r="E204" s="0" t="s">
        <v>1494</v>
      </c>
      <c r="F204" s="0" t="n">
        <v>7</v>
      </c>
      <c r="G204" s="0" t="n">
        <v>4.1</v>
      </c>
    </row>
    <row r="205" customFormat="false" ht="15" hidden="false" customHeight="false" outlineLevel="0" collapsed="false">
      <c r="A205" s="0" t="s">
        <v>25</v>
      </c>
      <c r="B205" s="0" t="s">
        <v>1495</v>
      </c>
      <c r="C205" s="0" t="s">
        <v>1496</v>
      </c>
      <c r="D205" s="29" t="n">
        <v>0.002372</v>
      </c>
      <c r="E205" s="0" t="s">
        <v>1497</v>
      </c>
      <c r="F205" s="0" t="n">
        <v>9</v>
      </c>
      <c r="G205" s="0" t="n">
        <v>3.2</v>
      </c>
    </row>
    <row r="206" customFormat="false" ht="15" hidden="false" customHeight="false" outlineLevel="0" collapsed="false">
      <c r="A206" s="0" t="s">
        <v>35</v>
      </c>
      <c r="B206" s="0" t="s">
        <v>1498</v>
      </c>
      <c r="C206" s="0" t="s">
        <v>1499</v>
      </c>
      <c r="D206" s="29" t="n">
        <v>0.002396</v>
      </c>
      <c r="E206" s="0" t="s">
        <v>1500</v>
      </c>
      <c r="F206" s="0" t="n">
        <v>6</v>
      </c>
      <c r="G206" s="0" t="n">
        <v>4.7</v>
      </c>
    </row>
    <row r="207" customFormat="false" ht="15" hidden="false" customHeight="false" outlineLevel="0" collapsed="false">
      <c r="A207" s="0" t="s">
        <v>54</v>
      </c>
      <c r="B207" s="0" t="s">
        <v>1501</v>
      </c>
      <c r="C207" s="0" t="s">
        <v>1502</v>
      </c>
      <c r="D207" s="29" t="n">
        <v>0.002441</v>
      </c>
      <c r="E207" s="0" t="s">
        <v>1503</v>
      </c>
      <c r="F207" s="0" t="n">
        <v>3</v>
      </c>
      <c r="G207" s="0" t="n">
        <v>11.5</v>
      </c>
    </row>
    <row r="208" customFormat="false" ht="15" hidden="false" customHeight="false" outlineLevel="0" collapsed="false">
      <c r="A208" s="0" t="s">
        <v>35</v>
      </c>
      <c r="B208" s="0" t="s">
        <v>1504</v>
      </c>
      <c r="C208" s="0" t="s">
        <v>1505</v>
      </c>
      <c r="D208" s="29" t="n">
        <v>0.002495</v>
      </c>
      <c r="E208" s="0" t="s">
        <v>1506</v>
      </c>
      <c r="F208" s="0" t="n">
        <v>20</v>
      </c>
      <c r="G208" s="0" t="n">
        <v>2.1</v>
      </c>
    </row>
    <row r="209" customFormat="false" ht="15" hidden="false" customHeight="false" outlineLevel="0" collapsed="false">
      <c r="A209" s="0" t="s">
        <v>35</v>
      </c>
      <c r="B209" s="0" t="s">
        <v>1507</v>
      </c>
      <c r="C209" s="0" t="s">
        <v>1508</v>
      </c>
      <c r="D209" s="29" t="n">
        <v>0.002528</v>
      </c>
      <c r="E209" s="0" t="s">
        <v>1509</v>
      </c>
      <c r="F209" s="0" t="n">
        <v>5</v>
      </c>
      <c r="G209" s="0" t="n">
        <v>5.6</v>
      </c>
    </row>
    <row r="210" customFormat="false" ht="15" hidden="false" customHeight="false" outlineLevel="0" collapsed="false">
      <c r="A210" s="0" t="s">
        <v>35</v>
      </c>
      <c r="B210" s="0" t="s">
        <v>1510</v>
      </c>
      <c r="C210" s="0" t="s">
        <v>1511</v>
      </c>
      <c r="D210" s="29" t="n">
        <v>0.002558</v>
      </c>
      <c r="E210" s="0" t="s">
        <v>1512</v>
      </c>
      <c r="F210" s="0" t="n">
        <v>16</v>
      </c>
      <c r="G210" s="0" t="n">
        <v>2.3</v>
      </c>
    </row>
    <row r="211" customFormat="false" ht="15" hidden="false" customHeight="false" outlineLevel="0" collapsed="false">
      <c r="A211" s="0" t="s">
        <v>35</v>
      </c>
      <c r="B211" s="0" t="s">
        <v>1513</v>
      </c>
      <c r="C211" s="0" t="s">
        <v>1514</v>
      </c>
      <c r="D211" s="29" t="n">
        <v>0.002576</v>
      </c>
      <c r="E211" s="0" t="s">
        <v>1515</v>
      </c>
      <c r="F211" s="0" t="n">
        <v>9</v>
      </c>
      <c r="G211" s="0" t="n">
        <v>3.3</v>
      </c>
    </row>
    <row r="212" customFormat="false" ht="15" hidden="false" customHeight="false" outlineLevel="0" collapsed="false">
      <c r="A212" s="0" t="s">
        <v>54</v>
      </c>
      <c r="B212" s="0" t="s">
        <v>1516</v>
      </c>
      <c r="C212" s="0" t="s">
        <v>1517</v>
      </c>
      <c r="D212" s="29" t="n">
        <v>0.002595</v>
      </c>
      <c r="E212" s="0" t="s">
        <v>1518</v>
      </c>
      <c r="F212" s="0" t="n">
        <v>7</v>
      </c>
      <c r="G212" s="0" t="n">
        <v>4</v>
      </c>
    </row>
    <row r="213" customFormat="false" ht="15" hidden="false" customHeight="false" outlineLevel="0" collapsed="false">
      <c r="A213" s="0" t="s">
        <v>25</v>
      </c>
      <c r="B213" s="0" t="s">
        <v>1519</v>
      </c>
      <c r="C213" s="0" t="s">
        <v>1520</v>
      </c>
      <c r="D213" s="29" t="n">
        <v>0.00267</v>
      </c>
      <c r="E213" s="0" t="s">
        <v>1497</v>
      </c>
      <c r="F213" s="0" t="n">
        <v>9</v>
      </c>
      <c r="G213" s="0" t="n">
        <v>3.1</v>
      </c>
    </row>
    <row r="214" customFormat="false" ht="15" hidden="false" customHeight="false" outlineLevel="0" collapsed="false">
      <c r="A214" s="0" t="s">
        <v>54</v>
      </c>
      <c r="B214" s="0" t="s">
        <v>1521</v>
      </c>
      <c r="C214" s="0" t="s">
        <v>1522</v>
      </c>
      <c r="D214" s="29" t="n">
        <v>0.002676</v>
      </c>
      <c r="E214" s="0" t="s">
        <v>1523</v>
      </c>
      <c r="F214" s="0" t="n">
        <v>9</v>
      </c>
      <c r="G214" s="0" t="n">
        <v>3.2</v>
      </c>
    </row>
    <row r="215" customFormat="false" ht="15" hidden="false" customHeight="false" outlineLevel="0" collapsed="false">
      <c r="A215" s="0" t="s">
        <v>35</v>
      </c>
      <c r="B215" s="0" t="s">
        <v>1524</v>
      </c>
      <c r="C215" s="0" t="s">
        <v>1525</v>
      </c>
      <c r="D215" s="29" t="n">
        <v>0.00269</v>
      </c>
      <c r="E215" s="0" t="s">
        <v>1526</v>
      </c>
      <c r="F215" s="0" t="n">
        <v>6</v>
      </c>
      <c r="G215" s="0" t="n">
        <v>4.6</v>
      </c>
    </row>
    <row r="216" customFormat="false" ht="15" hidden="false" customHeight="false" outlineLevel="0" collapsed="false">
      <c r="A216" s="0" t="s">
        <v>35</v>
      </c>
      <c r="B216" s="0" t="s">
        <v>1527</v>
      </c>
      <c r="C216" s="0" t="s">
        <v>1528</v>
      </c>
      <c r="D216" s="29" t="n">
        <v>0.002794</v>
      </c>
      <c r="E216" s="0" t="s">
        <v>1526</v>
      </c>
      <c r="F216" s="0" t="n">
        <v>6</v>
      </c>
      <c r="G216" s="0" t="n">
        <v>4.5</v>
      </c>
    </row>
    <row r="217" customFormat="false" ht="15" hidden="false" customHeight="false" outlineLevel="0" collapsed="false">
      <c r="A217" s="0" t="s">
        <v>35</v>
      </c>
      <c r="B217" s="0" t="s">
        <v>1529</v>
      </c>
      <c r="C217" s="0" t="s">
        <v>1530</v>
      </c>
      <c r="D217" s="29" t="n">
        <v>0.002794</v>
      </c>
      <c r="E217" s="0" t="s">
        <v>1531</v>
      </c>
      <c r="F217" s="0" t="n">
        <v>6</v>
      </c>
      <c r="G217" s="0" t="n">
        <v>4.5</v>
      </c>
    </row>
    <row r="218" customFormat="false" ht="15" hidden="false" customHeight="false" outlineLevel="0" collapsed="false">
      <c r="A218" s="0" t="s">
        <v>54</v>
      </c>
      <c r="B218" s="0" t="s">
        <v>1532</v>
      </c>
      <c r="C218" s="0" t="s">
        <v>1533</v>
      </c>
      <c r="D218" s="29" t="n">
        <v>0.002869</v>
      </c>
      <c r="E218" s="0" t="s">
        <v>1534</v>
      </c>
      <c r="F218" s="0" t="n">
        <v>17</v>
      </c>
      <c r="G218" s="0" t="n">
        <v>2.2</v>
      </c>
    </row>
    <row r="219" customFormat="false" ht="15" hidden="false" customHeight="false" outlineLevel="0" collapsed="false">
      <c r="A219" s="0" t="s">
        <v>35</v>
      </c>
      <c r="B219" s="0" t="s">
        <v>1535</v>
      </c>
      <c r="C219" s="0" t="s">
        <v>1536</v>
      </c>
      <c r="D219" s="29" t="n">
        <v>0.002889</v>
      </c>
      <c r="E219" s="0" t="s">
        <v>1537</v>
      </c>
      <c r="F219" s="0" t="n">
        <v>4</v>
      </c>
      <c r="G219" s="0" t="n">
        <v>7.1</v>
      </c>
    </row>
    <row r="220" customFormat="false" ht="15" hidden="false" customHeight="false" outlineLevel="0" collapsed="false">
      <c r="A220" s="0" t="s">
        <v>35</v>
      </c>
      <c r="B220" s="0" t="s">
        <v>1538</v>
      </c>
      <c r="C220" s="0" t="s">
        <v>1539</v>
      </c>
      <c r="D220" s="29" t="n">
        <v>0.002901</v>
      </c>
      <c r="E220" s="0" t="s">
        <v>1540</v>
      </c>
      <c r="F220" s="0" t="n">
        <v>6</v>
      </c>
      <c r="G220" s="0" t="n">
        <v>4.5</v>
      </c>
    </row>
    <row r="221" customFormat="false" ht="15" hidden="false" customHeight="false" outlineLevel="0" collapsed="false">
      <c r="A221" s="0" t="s">
        <v>54</v>
      </c>
      <c r="B221" s="0" t="s">
        <v>1541</v>
      </c>
      <c r="C221" s="0" t="s">
        <v>1542</v>
      </c>
      <c r="D221" s="29" t="n">
        <v>0.002917</v>
      </c>
      <c r="E221" s="0" t="s">
        <v>1543</v>
      </c>
      <c r="F221" s="0" t="n">
        <v>2</v>
      </c>
      <c r="G221" s="0" t="n">
        <v>25</v>
      </c>
    </row>
    <row r="222" customFormat="false" ht="15" hidden="false" customHeight="false" outlineLevel="0" collapsed="false">
      <c r="A222" s="0" t="s">
        <v>35</v>
      </c>
      <c r="B222" s="0" t="s">
        <v>1544</v>
      </c>
      <c r="C222" s="0" t="s">
        <v>1545</v>
      </c>
      <c r="D222" s="29" t="n">
        <v>0.002986</v>
      </c>
      <c r="E222" s="0" t="s">
        <v>1247</v>
      </c>
      <c r="F222" s="0" t="n">
        <v>2</v>
      </c>
      <c r="G222" s="0" t="n">
        <v>25</v>
      </c>
    </row>
    <row r="223" customFormat="false" ht="15" hidden="false" customHeight="false" outlineLevel="0" collapsed="false">
      <c r="A223" s="0" t="s">
        <v>35</v>
      </c>
      <c r="B223" s="0" t="s">
        <v>1546</v>
      </c>
      <c r="C223" s="0" t="s">
        <v>1547</v>
      </c>
      <c r="D223" s="29" t="n">
        <v>0.002986</v>
      </c>
      <c r="E223" s="0" t="s">
        <v>1548</v>
      </c>
      <c r="F223" s="0" t="n">
        <v>2</v>
      </c>
      <c r="G223" s="0" t="n">
        <v>25</v>
      </c>
    </row>
    <row r="224" customFormat="false" ht="15" hidden="false" customHeight="false" outlineLevel="0" collapsed="false">
      <c r="A224" s="0" t="s">
        <v>35</v>
      </c>
      <c r="B224" s="0" t="s">
        <v>1549</v>
      </c>
      <c r="C224" s="0" t="s">
        <v>1550</v>
      </c>
      <c r="D224" s="29" t="n">
        <v>0.003082</v>
      </c>
      <c r="E224" s="0" t="s">
        <v>1551</v>
      </c>
      <c r="F224" s="0" t="n">
        <v>4</v>
      </c>
      <c r="G224" s="0" t="n">
        <v>7</v>
      </c>
    </row>
    <row r="225" customFormat="false" ht="15" hidden="false" customHeight="false" outlineLevel="0" collapsed="false">
      <c r="A225" s="0" t="s">
        <v>35</v>
      </c>
      <c r="B225" s="0" t="s">
        <v>1552</v>
      </c>
      <c r="C225" s="0" t="s">
        <v>1553</v>
      </c>
      <c r="D225" s="29" t="n">
        <v>0.003124</v>
      </c>
      <c r="E225" s="0" t="s">
        <v>1554</v>
      </c>
      <c r="F225" s="0" t="n">
        <v>6</v>
      </c>
      <c r="G225" s="0" t="n">
        <v>4.4</v>
      </c>
    </row>
    <row r="226" customFormat="false" ht="15" hidden="false" customHeight="false" outlineLevel="0" collapsed="false">
      <c r="A226" s="0" t="s">
        <v>35</v>
      </c>
      <c r="B226" s="0" t="s">
        <v>1555</v>
      </c>
      <c r="C226" s="0" t="s">
        <v>1556</v>
      </c>
      <c r="D226" s="29" t="n">
        <v>0.003126</v>
      </c>
      <c r="E226" s="0" t="s">
        <v>1557</v>
      </c>
      <c r="F226" s="0" t="n">
        <v>8</v>
      </c>
      <c r="G226" s="0" t="n">
        <v>3.5</v>
      </c>
    </row>
    <row r="227" customFormat="false" ht="15" hidden="false" customHeight="false" outlineLevel="0" collapsed="false">
      <c r="A227" s="0" t="s">
        <v>54</v>
      </c>
      <c r="B227" s="0" t="s">
        <v>1558</v>
      </c>
      <c r="C227" s="0" t="s">
        <v>1559</v>
      </c>
      <c r="D227" s="29" t="n">
        <v>0.003164</v>
      </c>
      <c r="E227" s="0" t="s">
        <v>1560</v>
      </c>
      <c r="F227" s="0" t="n">
        <v>6</v>
      </c>
      <c r="G227" s="0" t="n">
        <v>4.4</v>
      </c>
    </row>
    <row r="228" customFormat="false" ht="15" hidden="false" customHeight="false" outlineLevel="0" collapsed="false">
      <c r="A228" s="0" t="s">
        <v>35</v>
      </c>
      <c r="B228" s="0" t="s">
        <v>1561</v>
      </c>
      <c r="C228" s="0" t="s">
        <v>1562</v>
      </c>
      <c r="D228" s="29" t="n">
        <v>0.003205</v>
      </c>
      <c r="E228" s="0" t="s">
        <v>1563</v>
      </c>
      <c r="F228" s="0" t="n">
        <v>5</v>
      </c>
      <c r="G228" s="0" t="n">
        <v>5.3</v>
      </c>
    </row>
    <row r="229" customFormat="false" ht="15" hidden="false" customHeight="false" outlineLevel="0" collapsed="false">
      <c r="A229" s="0" t="s">
        <v>35</v>
      </c>
      <c r="B229" s="0" t="s">
        <v>1564</v>
      </c>
      <c r="C229" s="0" t="s">
        <v>1565</v>
      </c>
      <c r="D229" s="29" t="n">
        <v>0.003355</v>
      </c>
      <c r="E229" s="0" t="s">
        <v>1405</v>
      </c>
      <c r="F229" s="0" t="n">
        <v>5</v>
      </c>
      <c r="G229" s="0" t="n">
        <v>5.3</v>
      </c>
    </row>
    <row r="230" customFormat="false" ht="15" hidden="false" customHeight="false" outlineLevel="0" collapsed="false">
      <c r="A230" s="0" t="s">
        <v>35</v>
      </c>
      <c r="B230" s="0" t="s">
        <v>1566</v>
      </c>
      <c r="C230" s="0" t="s">
        <v>1567</v>
      </c>
      <c r="D230" s="29" t="n">
        <v>0.003355</v>
      </c>
      <c r="E230" s="0" t="s">
        <v>1405</v>
      </c>
      <c r="F230" s="0" t="n">
        <v>5</v>
      </c>
      <c r="G230" s="0" t="n">
        <v>5.3</v>
      </c>
    </row>
    <row r="231" customFormat="false" ht="15" hidden="false" customHeight="false" outlineLevel="0" collapsed="false">
      <c r="A231" s="0" t="s">
        <v>35</v>
      </c>
      <c r="B231" s="0" t="s">
        <v>1568</v>
      </c>
      <c r="C231" s="0" t="s">
        <v>1569</v>
      </c>
      <c r="D231" s="29" t="n">
        <v>0.003386</v>
      </c>
      <c r="E231" s="0" t="s">
        <v>1570</v>
      </c>
      <c r="F231" s="0" t="n">
        <v>74</v>
      </c>
      <c r="G231" s="0" t="n">
        <v>1.4</v>
      </c>
    </row>
    <row r="232" customFormat="false" ht="15" hidden="false" customHeight="false" outlineLevel="0" collapsed="false">
      <c r="A232" s="0" t="s">
        <v>35</v>
      </c>
      <c r="B232" s="0" t="s">
        <v>1571</v>
      </c>
      <c r="C232" s="0" t="s">
        <v>1572</v>
      </c>
      <c r="D232" s="29" t="n">
        <v>0.003468</v>
      </c>
      <c r="E232" s="0" t="s">
        <v>1573</v>
      </c>
      <c r="F232" s="0" t="n">
        <v>3</v>
      </c>
      <c r="G232" s="0" t="n">
        <v>10.3</v>
      </c>
    </row>
    <row r="233" customFormat="false" ht="15" hidden="false" customHeight="false" outlineLevel="0" collapsed="false">
      <c r="A233" s="0" t="s">
        <v>35</v>
      </c>
      <c r="B233" s="0" t="s">
        <v>1574</v>
      </c>
      <c r="C233" s="0" t="s">
        <v>1575</v>
      </c>
      <c r="D233" s="29" t="n">
        <v>0.003468</v>
      </c>
      <c r="E233" s="0" t="s">
        <v>1188</v>
      </c>
      <c r="F233" s="0" t="n">
        <v>3</v>
      </c>
      <c r="G233" s="0" t="n">
        <v>10.3</v>
      </c>
    </row>
    <row r="234" customFormat="false" ht="15" hidden="false" customHeight="false" outlineLevel="0" collapsed="false">
      <c r="A234" s="0" t="s">
        <v>35</v>
      </c>
      <c r="B234" s="0" t="s">
        <v>1576</v>
      </c>
      <c r="C234" s="0" t="s">
        <v>1577</v>
      </c>
      <c r="D234" s="29" t="n">
        <v>0.003483</v>
      </c>
      <c r="E234" s="0" t="s">
        <v>1578</v>
      </c>
      <c r="F234" s="0" t="n">
        <v>6</v>
      </c>
      <c r="G234" s="0" t="n">
        <v>4.3</v>
      </c>
    </row>
    <row r="235" customFormat="false" ht="15" hidden="false" customHeight="false" outlineLevel="0" collapsed="false">
      <c r="A235" s="0" t="s">
        <v>35</v>
      </c>
      <c r="B235" s="0" t="s">
        <v>1579</v>
      </c>
      <c r="C235" s="0" t="s">
        <v>1580</v>
      </c>
      <c r="D235" s="29" t="n">
        <v>0.003605</v>
      </c>
      <c r="E235" s="0" t="s">
        <v>1581</v>
      </c>
      <c r="F235" s="0" t="n">
        <v>73</v>
      </c>
      <c r="G235" s="0" t="n">
        <v>1.4</v>
      </c>
    </row>
    <row r="236" customFormat="false" ht="15" hidden="false" customHeight="false" outlineLevel="0" collapsed="false">
      <c r="A236" s="0" t="s">
        <v>35</v>
      </c>
      <c r="B236" s="0" t="s">
        <v>1582</v>
      </c>
      <c r="C236" s="0" t="s">
        <v>1583</v>
      </c>
      <c r="D236" s="29" t="n">
        <v>0.003605</v>
      </c>
      <c r="E236" s="0" t="s">
        <v>1581</v>
      </c>
      <c r="F236" s="0" t="n">
        <v>73</v>
      </c>
      <c r="G236" s="0" t="n">
        <v>1.4</v>
      </c>
    </row>
    <row r="237" customFormat="false" ht="15" hidden="false" customHeight="false" outlineLevel="0" collapsed="false">
      <c r="A237" s="0" t="s">
        <v>35</v>
      </c>
      <c r="B237" s="0" t="s">
        <v>1584</v>
      </c>
      <c r="C237" s="0" t="s">
        <v>1585</v>
      </c>
      <c r="D237" s="29" t="n">
        <v>0.003645</v>
      </c>
      <c r="E237" s="0" t="s">
        <v>1586</v>
      </c>
      <c r="F237" s="0" t="n">
        <v>10</v>
      </c>
      <c r="G237" s="0" t="n">
        <v>2.9</v>
      </c>
    </row>
    <row r="238" customFormat="false" ht="15" hidden="false" customHeight="false" outlineLevel="0" collapsed="false">
      <c r="A238" s="0" t="s">
        <v>35</v>
      </c>
      <c r="B238" s="0" t="s">
        <v>1587</v>
      </c>
      <c r="C238" s="0" t="s">
        <v>1588</v>
      </c>
      <c r="D238" s="29" t="n">
        <v>0.003669</v>
      </c>
      <c r="E238" s="0" t="s">
        <v>1563</v>
      </c>
      <c r="F238" s="0" t="n">
        <v>5</v>
      </c>
      <c r="G238" s="0" t="n">
        <v>5.2</v>
      </c>
    </row>
    <row r="239" customFormat="false" ht="15" hidden="false" customHeight="false" outlineLevel="0" collapsed="false">
      <c r="A239" s="0" t="s">
        <v>35</v>
      </c>
      <c r="B239" s="0" t="s">
        <v>295</v>
      </c>
      <c r="C239" s="0" t="s">
        <v>296</v>
      </c>
      <c r="D239" s="29" t="n">
        <v>0.003756</v>
      </c>
      <c r="E239" s="0" t="s">
        <v>1589</v>
      </c>
      <c r="F239" s="0" t="n">
        <v>143</v>
      </c>
      <c r="G239" s="0" t="n">
        <v>1.2</v>
      </c>
    </row>
    <row r="240" customFormat="false" ht="15" hidden="false" customHeight="false" outlineLevel="0" collapsed="false">
      <c r="A240" s="0" t="s">
        <v>35</v>
      </c>
      <c r="B240" s="0" t="s">
        <v>493</v>
      </c>
      <c r="C240" s="0" t="s">
        <v>494</v>
      </c>
      <c r="D240" s="29" t="n">
        <v>0.003799</v>
      </c>
      <c r="E240" s="0" t="s">
        <v>1590</v>
      </c>
      <c r="F240" s="0" t="n">
        <v>13</v>
      </c>
      <c r="G240" s="0" t="n">
        <v>2.5</v>
      </c>
    </row>
    <row r="241" customFormat="false" ht="15" hidden="false" customHeight="false" outlineLevel="0" collapsed="false">
      <c r="A241" s="0" t="s">
        <v>35</v>
      </c>
      <c r="B241" s="0" t="s">
        <v>1591</v>
      </c>
      <c r="C241" s="0" t="s">
        <v>1592</v>
      </c>
      <c r="D241" s="29" t="n">
        <v>0.003812</v>
      </c>
      <c r="E241" s="0" t="s">
        <v>1593</v>
      </c>
      <c r="F241" s="0" t="n">
        <v>2</v>
      </c>
      <c r="G241" s="0" t="n">
        <v>22.2</v>
      </c>
    </row>
    <row r="242" customFormat="false" ht="15" hidden="false" customHeight="false" outlineLevel="0" collapsed="false">
      <c r="A242" s="0" t="s">
        <v>35</v>
      </c>
      <c r="B242" s="0" t="s">
        <v>1594</v>
      </c>
      <c r="C242" s="0" t="s">
        <v>1595</v>
      </c>
      <c r="D242" s="29" t="n">
        <v>0.003812</v>
      </c>
      <c r="E242" s="0" t="s">
        <v>1596</v>
      </c>
      <c r="F242" s="0" t="n">
        <v>2</v>
      </c>
      <c r="G242" s="0" t="n">
        <v>22.2</v>
      </c>
    </row>
    <row r="243" customFormat="false" ht="15" hidden="false" customHeight="false" outlineLevel="0" collapsed="false">
      <c r="A243" s="0" t="s">
        <v>35</v>
      </c>
      <c r="B243" s="0" t="s">
        <v>1597</v>
      </c>
      <c r="C243" s="0" t="s">
        <v>1598</v>
      </c>
      <c r="D243" s="29" t="n">
        <v>0.003812</v>
      </c>
      <c r="E243" s="0" t="s">
        <v>1596</v>
      </c>
      <c r="F243" s="0" t="n">
        <v>2</v>
      </c>
      <c r="G243" s="0" t="n">
        <v>22.2</v>
      </c>
    </row>
    <row r="244" customFormat="false" ht="15" hidden="false" customHeight="false" outlineLevel="0" collapsed="false">
      <c r="A244" s="0" t="s">
        <v>35</v>
      </c>
      <c r="B244" s="0" t="s">
        <v>1599</v>
      </c>
      <c r="C244" s="0" t="s">
        <v>1600</v>
      </c>
      <c r="D244" s="29" t="n">
        <v>0.003812</v>
      </c>
      <c r="E244" s="0" t="s">
        <v>1596</v>
      </c>
      <c r="F244" s="0" t="n">
        <v>2</v>
      </c>
      <c r="G244" s="0" t="n">
        <v>22.2</v>
      </c>
    </row>
    <row r="245" customFormat="false" ht="15" hidden="false" customHeight="false" outlineLevel="0" collapsed="false">
      <c r="A245" s="0" t="s">
        <v>35</v>
      </c>
      <c r="B245" s="0" t="s">
        <v>1601</v>
      </c>
      <c r="C245" s="0" t="s">
        <v>1602</v>
      </c>
      <c r="D245" s="29" t="n">
        <v>0.003824</v>
      </c>
      <c r="E245" s="0" t="s">
        <v>1603</v>
      </c>
      <c r="F245" s="0" t="n">
        <v>3</v>
      </c>
      <c r="G245" s="0" t="n">
        <v>10</v>
      </c>
    </row>
    <row r="246" customFormat="false" ht="15" hidden="false" customHeight="false" outlineLevel="0" collapsed="false">
      <c r="A246" s="0" t="s">
        <v>35</v>
      </c>
      <c r="B246" s="0" t="s">
        <v>1604</v>
      </c>
      <c r="C246" s="0" t="s">
        <v>1605</v>
      </c>
      <c r="D246" s="29" t="n">
        <v>0.003824</v>
      </c>
      <c r="E246" s="0" t="s">
        <v>1606</v>
      </c>
      <c r="F246" s="0" t="n">
        <v>3</v>
      </c>
      <c r="G246" s="0" t="n">
        <v>10</v>
      </c>
    </row>
    <row r="247" customFormat="false" ht="15" hidden="false" customHeight="false" outlineLevel="0" collapsed="false">
      <c r="A247" s="0" t="s">
        <v>35</v>
      </c>
      <c r="B247" s="0" t="s">
        <v>1607</v>
      </c>
      <c r="C247" s="0" t="s">
        <v>1608</v>
      </c>
      <c r="D247" s="29" t="n">
        <v>0.003871</v>
      </c>
      <c r="E247" s="0" t="s">
        <v>1609</v>
      </c>
      <c r="F247" s="0" t="n">
        <v>6</v>
      </c>
      <c r="G247" s="0" t="n">
        <v>4.3</v>
      </c>
    </row>
    <row r="248" customFormat="false" ht="15" hidden="false" customHeight="false" outlineLevel="0" collapsed="false">
      <c r="A248" s="0" t="s">
        <v>54</v>
      </c>
      <c r="B248" s="0" t="s">
        <v>1610</v>
      </c>
      <c r="C248" s="0" t="s">
        <v>1611</v>
      </c>
      <c r="D248" s="29" t="n">
        <v>0.00397</v>
      </c>
      <c r="E248" s="0" t="s">
        <v>1612</v>
      </c>
      <c r="F248" s="0" t="n">
        <v>5</v>
      </c>
      <c r="G248" s="0" t="n">
        <v>5</v>
      </c>
    </row>
    <row r="249" customFormat="false" ht="15" hidden="false" customHeight="false" outlineLevel="0" collapsed="false">
      <c r="A249" s="0" t="s">
        <v>54</v>
      </c>
      <c r="B249" s="0" t="s">
        <v>1613</v>
      </c>
      <c r="C249" s="0" t="s">
        <v>1614</v>
      </c>
      <c r="D249" s="29" t="n">
        <v>0.004003</v>
      </c>
      <c r="E249" s="0" t="s">
        <v>1615</v>
      </c>
      <c r="F249" s="0" t="n">
        <v>4</v>
      </c>
      <c r="G249" s="0" t="n">
        <v>6.5</v>
      </c>
    </row>
    <row r="250" customFormat="false" ht="15" hidden="false" customHeight="false" outlineLevel="0" collapsed="false">
      <c r="A250" s="0" t="s">
        <v>35</v>
      </c>
      <c r="B250" s="0" t="s">
        <v>1616</v>
      </c>
      <c r="C250" s="0" t="s">
        <v>1617</v>
      </c>
      <c r="D250" s="29" t="n">
        <v>0.004005</v>
      </c>
      <c r="E250" s="0" t="s">
        <v>1618</v>
      </c>
      <c r="F250" s="0" t="n">
        <v>5</v>
      </c>
      <c r="G250" s="0" t="n">
        <v>5.1</v>
      </c>
    </row>
    <row r="251" customFormat="false" ht="15" hidden="false" customHeight="false" outlineLevel="0" collapsed="false">
      <c r="A251" s="0" t="s">
        <v>35</v>
      </c>
      <c r="B251" s="0" t="s">
        <v>1619</v>
      </c>
      <c r="C251" s="0" t="s">
        <v>1620</v>
      </c>
      <c r="D251" s="29" t="n">
        <v>0.004108</v>
      </c>
      <c r="E251" s="0" t="s">
        <v>1621</v>
      </c>
      <c r="F251" s="0" t="n">
        <v>7</v>
      </c>
      <c r="G251" s="0" t="n">
        <v>3.7</v>
      </c>
    </row>
    <row r="252" customFormat="false" ht="15" hidden="false" customHeight="false" outlineLevel="0" collapsed="false">
      <c r="A252" s="0" t="s">
        <v>35</v>
      </c>
      <c r="B252" s="0" t="s">
        <v>1622</v>
      </c>
      <c r="C252" s="0" t="s">
        <v>1623</v>
      </c>
      <c r="D252" s="29" t="n">
        <v>0.004201</v>
      </c>
      <c r="E252" s="0" t="s">
        <v>1624</v>
      </c>
      <c r="F252" s="0" t="n">
        <v>3</v>
      </c>
      <c r="G252" s="0" t="n">
        <v>9.7</v>
      </c>
    </row>
    <row r="253" customFormat="false" ht="15" hidden="false" customHeight="false" outlineLevel="0" collapsed="false">
      <c r="A253" s="0" t="s">
        <v>35</v>
      </c>
      <c r="B253" s="0" t="s">
        <v>1625</v>
      </c>
      <c r="C253" s="0" t="s">
        <v>1626</v>
      </c>
      <c r="D253" s="29" t="n">
        <v>0.004265</v>
      </c>
      <c r="E253" s="0" t="s">
        <v>1627</v>
      </c>
      <c r="F253" s="0" t="n">
        <v>16</v>
      </c>
      <c r="G253" s="0" t="n">
        <v>2.2</v>
      </c>
    </row>
    <row r="254" customFormat="false" ht="15" hidden="false" customHeight="false" outlineLevel="0" collapsed="false">
      <c r="A254" s="0" t="s">
        <v>35</v>
      </c>
      <c r="B254" s="0" t="s">
        <v>1628</v>
      </c>
      <c r="C254" s="0" t="s">
        <v>1629</v>
      </c>
      <c r="D254" s="29" t="n">
        <v>0.00429</v>
      </c>
      <c r="E254" s="0" t="s">
        <v>1460</v>
      </c>
      <c r="F254" s="0" t="n">
        <v>6</v>
      </c>
      <c r="G254" s="0" t="n">
        <v>4.2</v>
      </c>
    </row>
    <row r="255" customFormat="false" ht="15" hidden="false" customHeight="false" outlineLevel="0" collapsed="false">
      <c r="A255" s="0" t="s">
        <v>35</v>
      </c>
      <c r="B255" s="0" t="s">
        <v>1630</v>
      </c>
      <c r="C255" s="0" t="s">
        <v>1631</v>
      </c>
      <c r="D255" s="29" t="n">
        <v>0.004425</v>
      </c>
      <c r="E255" s="0" t="s">
        <v>1632</v>
      </c>
      <c r="F255" s="0" t="n">
        <v>4</v>
      </c>
      <c r="G255" s="0" t="n">
        <v>6.3</v>
      </c>
    </row>
    <row r="256" customFormat="false" ht="15" hidden="false" customHeight="false" outlineLevel="0" collapsed="false">
      <c r="A256" s="0" t="s">
        <v>25</v>
      </c>
      <c r="B256" s="0" t="s">
        <v>1633</v>
      </c>
      <c r="C256" s="0" t="s">
        <v>1634</v>
      </c>
      <c r="D256" s="29" t="n">
        <v>0.004535</v>
      </c>
      <c r="E256" s="0" t="s">
        <v>1635</v>
      </c>
      <c r="F256" s="0" t="n">
        <v>8</v>
      </c>
      <c r="G256" s="0" t="n">
        <v>3.1</v>
      </c>
    </row>
    <row r="257" customFormat="false" ht="15" hidden="false" customHeight="false" outlineLevel="0" collapsed="false">
      <c r="A257" s="0" t="s">
        <v>25</v>
      </c>
      <c r="B257" s="0" t="s">
        <v>1636</v>
      </c>
      <c r="C257" s="0" t="s">
        <v>1637</v>
      </c>
      <c r="D257" s="29" t="n">
        <v>0.004592</v>
      </c>
      <c r="E257" s="0" t="s">
        <v>1638</v>
      </c>
      <c r="F257" s="0" t="n">
        <v>99</v>
      </c>
      <c r="G257" s="0" t="n">
        <v>1.2</v>
      </c>
    </row>
    <row r="258" customFormat="false" ht="15" hidden="false" customHeight="false" outlineLevel="0" collapsed="false">
      <c r="A258" s="0" t="s">
        <v>35</v>
      </c>
      <c r="B258" s="0" t="s">
        <v>172</v>
      </c>
      <c r="C258" s="0" t="s">
        <v>173</v>
      </c>
      <c r="D258" s="29" t="n">
        <v>0.00464</v>
      </c>
      <c r="E258" s="0" t="s">
        <v>1639</v>
      </c>
      <c r="F258" s="0" t="n">
        <v>50</v>
      </c>
      <c r="G258" s="0" t="n">
        <v>1.5</v>
      </c>
    </row>
    <row r="259" customFormat="false" ht="15" hidden="false" customHeight="false" outlineLevel="0" collapsed="false">
      <c r="A259" s="0" t="s">
        <v>35</v>
      </c>
      <c r="B259" s="0" t="s">
        <v>1640</v>
      </c>
      <c r="C259" s="0" t="s">
        <v>1641</v>
      </c>
      <c r="D259" s="29" t="n">
        <v>0.004682</v>
      </c>
      <c r="E259" s="0" t="s">
        <v>1642</v>
      </c>
      <c r="F259" s="0" t="n">
        <v>4</v>
      </c>
      <c r="G259" s="0" t="n">
        <v>6.2</v>
      </c>
    </row>
    <row r="260" customFormat="false" ht="15" hidden="false" customHeight="false" outlineLevel="0" collapsed="false">
      <c r="A260" s="0" t="s">
        <v>35</v>
      </c>
      <c r="B260" s="0" t="s">
        <v>1643</v>
      </c>
      <c r="C260" s="0" t="s">
        <v>1644</v>
      </c>
      <c r="D260" s="29" t="n">
        <v>0.004732</v>
      </c>
      <c r="E260" s="0" t="s">
        <v>1645</v>
      </c>
      <c r="F260" s="0" t="n">
        <v>2</v>
      </c>
      <c r="G260" s="0" t="n">
        <v>20</v>
      </c>
    </row>
    <row r="261" customFormat="false" ht="15" hidden="false" customHeight="false" outlineLevel="0" collapsed="false">
      <c r="A261" s="0" t="s">
        <v>35</v>
      </c>
      <c r="B261" s="0" t="s">
        <v>1646</v>
      </c>
      <c r="C261" s="0" t="s">
        <v>1647</v>
      </c>
      <c r="D261" s="29" t="n">
        <v>0.004732</v>
      </c>
      <c r="E261" s="0" t="s">
        <v>1648</v>
      </c>
      <c r="F261" s="0" t="n">
        <v>2</v>
      </c>
      <c r="G261" s="0" t="n">
        <v>20</v>
      </c>
    </row>
    <row r="262" customFormat="false" ht="15" hidden="false" customHeight="false" outlineLevel="0" collapsed="false">
      <c r="A262" s="0" t="s">
        <v>35</v>
      </c>
      <c r="B262" s="0" t="s">
        <v>1649</v>
      </c>
      <c r="C262" s="0" t="s">
        <v>1650</v>
      </c>
      <c r="D262" s="29" t="n">
        <v>0.004732</v>
      </c>
      <c r="E262" s="0" t="s">
        <v>1651</v>
      </c>
      <c r="F262" s="0" t="n">
        <v>2</v>
      </c>
      <c r="G262" s="0" t="n">
        <v>20</v>
      </c>
    </row>
    <row r="263" customFormat="false" ht="15" hidden="false" customHeight="false" outlineLevel="0" collapsed="false">
      <c r="A263" s="0" t="s">
        <v>35</v>
      </c>
      <c r="B263" s="0" t="s">
        <v>1652</v>
      </c>
      <c r="C263" s="0" t="s">
        <v>1653</v>
      </c>
      <c r="D263" s="29" t="n">
        <v>0.004732</v>
      </c>
      <c r="E263" s="0" t="s">
        <v>1548</v>
      </c>
      <c r="F263" s="0" t="n">
        <v>2</v>
      </c>
      <c r="G263" s="0" t="n">
        <v>20</v>
      </c>
    </row>
    <row r="264" customFormat="false" ht="15" hidden="false" customHeight="false" outlineLevel="0" collapsed="false">
      <c r="A264" s="0" t="s">
        <v>35</v>
      </c>
      <c r="B264" s="0" t="s">
        <v>1654</v>
      </c>
      <c r="C264" s="0" t="s">
        <v>1655</v>
      </c>
      <c r="D264" s="29" t="n">
        <v>0.004937</v>
      </c>
      <c r="E264" s="0" t="s">
        <v>1656</v>
      </c>
      <c r="F264" s="0" t="n">
        <v>5</v>
      </c>
      <c r="G264" s="0" t="n">
        <v>4.8</v>
      </c>
    </row>
    <row r="265" customFormat="false" ht="15" hidden="false" customHeight="false" outlineLevel="0" collapsed="false">
      <c r="A265" s="0" t="s">
        <v>35</v>
      </c>
      <c r="B265" s="0" t="s">
        <v>1657</v>
      </c>
      <c r="C265" s="0" t="s">
        <v>1658</v>
      </c>
      <c r="D265" s="29" t="n">
        <v>0.005022</v>
      </c>
      <c r="E265" s="0" t="s">
        <v>1659</v>
      </c>
      <c r="F265" s="0" t="n">
        <v>3</v>
      </c>
      <c r="G265" s="0" t="n">
        <v>9.1</v>
      </c>
    </row>
    <row r="266" customFormat="false" ht="15" hidden="false" customHeight="false" outlineLevel="0" collapsed="false">
      <c r="A266" s="0" t="s">
        <v>35</v>
      </c>
      <c r="B266" s="0" t="s">
        <v>1660</v>
      </c>
      <c r="C266" s="0" t="s">
        <v>1661</v>
      </c>
      <c r="D266" s="29" t="n">
        <v>0.005022</v>
      </c>
      <c r="E266" s="0" t="s">
        <v>1659</v>
      </c>
      <c r="F266" s="0" t="n">
        <v>3</v>
      </c>
      <c r="G266" s="0" t="n">
        <v>9.1</v>
      </c>
    </row>
    <row r="267" customFormat="false" ht="15" hidden="false" customHeight="false" outlineLevel="0" collapsed="false">
      <c r="A267" s="0" t="s">
        <v>35</v>
      </c>
      <c r="B267" s="0" t="s">
        <v>1662</v>
      </c>
      <c r="C267" s="0" t="s">
        <v>1663</v>
      </c>
      <c r="D267" s="29" t="n">
        <v>0.005022</v>
      </c>
      <c r="E267" s="0" t="s">
        <v>1664</v>
      </c>
      <c r="F267" s="0" t="n">
        <v>3</v>
      </c>
      <c r="G267" s="0" t="n">
        <v>9.1</v>
      </c>
    </row>
    <row r="268" customFormat="false" ht="15" hidden="false" customHeight="false" outlineLevel="0" collapsed="false">
      <c r="A268" s="0" t="s">
        <v>25</v>
      </c>
      <c r="B268" s="0" t="s">
        <v>1665</v>
      </c>
      <c r="C268" s="0" t="s">
        <v>1666</v>
      </c>
      <c r="D268" s="29" t="n">
        <v>0.005187</v>
      </c>
      <c r="E268" s="0" t="s">
        <v>1667</v>
      </c>
      <c r="F268" s="0" t="n">
        <v>14</v>
      </c>
      <c r="G268" s="0" t="n">
        <v>2.2</v>
      </c>
    </row>
    <row r="269" customFormat="false" ht="15" hidden="false" customHeight="false" outlineLevel="0" collapsed="false">
      <c r="A269" s="0" t="s">
        <v>35</v>
      </c>
      <c r="B269" s="0" t="s">
        <v>1668</v>
      </c>
      <c r="C269" s="0" t="s">
        <v>1669</v>
      </c>
      <c r="D269" s="29" t="n">
        <v>0.005227</v>
      </c>
      <c r="E269" s="0" t="s">
        <v>1670</v>
      </c>
      <c r="F269" s="0" t="n">
        <v>6</v>
      </c>
      <c r="G269" s="0" t="n">
        <v>4</v>
      </c>
    </row>
    <row r="270" customFormat="false" ht="15" hidden="false" customHeight="false" outlineLevel="0" collapsed="false">
      <c r="A270" s="0" t="s">
        <v>35</v>
      </c>
      <c r="B270" s="0" t="s">
        <v>1671</v>
      </c>
      <c r="C270" s="0" t="s">
        <v>1672</v>
      </c>
      <c r="D270" s="29" t="n">
        <v>0.005291</v>
      </c>
      <c r="E270" s="0" t="s">
        <v>1673</v>
      </c>
      <c r="F270" s="0" t="n">
        <v>17</v>
      </c>
      <c r="G270" s="0" t="n">
        <v>2.1</v>
      </c>
    </row>
    <row r="271" customFormat="false" ht="15" hidden="false" customHeight="false" outlineLevel="0" collapsed="false">
      <c r="A271" s="0" t="s">
        <v>35</v>
      </c>
      <c r="B271" s="0" t="s">
        <v>1674</v>
      </c>
      <c r="C271" s="0" t="s">
        <v>1675</v>
      </c>
      <c r="D271" s="29" t="n">
        <v>0.005423</v>
      </c>
      <c r="E271" s="0" t="s">
        <v>1676</v>
      </c>
      <c r="F271" s="0" t="n">
        <v>7</v>
      </c>
      <c r="G271" s="0" t="n">
        <v>3.5</v>
      </c>
    </row>
    <row r="272" customFormat="false" ht="15" hidden="false" customHeight="false" outlineLevel="0" collapsed="false">
      <c r="A272" s="0" t="s">
        <v>35</v>
      </c>
      <c r="B272" s="0" t="s">
        <v>1677</v>
      </c>
      <c r="C272" s="0" t="s">
        <v>1678</v>
      </c>
      <c r="D272" s="29" t="n">
        <v>0.00543</v>
      </c>
      <c r="E272" s="0" t="s">
        <v>1679</v>
      </c>
      <c r="F272" s="0" t="n">
        <v>14</v>
      </c>
      <c r="G272" s="0" t="n">
        <v>2.3</v>
      </c>
    </row>
    <row r="273" customFormat="false" ht="15" hidden="false" customHeight="false" outlineLevel="0" collapsed="false">
      <c r="A273" s="0" t="s">
        <v>35</v>
      </c>
      <c r="B273" s="0" t="s">
        <v>1680</v>
      </c>
      <c r="C273" s="0" t="s">
        <v>1681</v>
      </c>
      <c r="D273" s="29" t="n">
        <v>0.005465</v>
      </c>
      <c r="E273" s="0" t="s">
        <v>1573</v>
      </c>
      <c r="F273" s="0" t="n">
        <v>3</v>
      </c>
      <c r="G273" s="0" t="n">
        <v>8.8</v>
      </c>
    </row>
    <row r="274" customFormat="false" ht="15" hidden="false" customHeight="false" outlineLevel="0" collapsed="false">
      <c r="A274" s="0" t="s">
        <v>35</v>
      </c>
      <c r="B274" s="0" t="s">
        <v>1682</v>
      </c>
      <c r="C274" s="0" t="s">
        <v>1683</v>
      </c>
      <c r="D274" s="29" t="n">
        <v>0.005512</v>
      </c>
      <c r="E274" s="0" t="s">
        <v>1444</v>
      </c>
      <c r="F274" s="0" t="n">
        <v>4</v>
      </c>
      <c r="G274" s="0" t="n">
        <v>6</v>
      </c>
    </row>
    <row r="275" customFormat="false" ht="15" hidden="false" customHeight="false" outlineLevel="0" collapsed="false">
      <c r="A275" s="0" t="s">
        <v>54</v>
      </c>
      <c r="B275" s="0" t="s">
        <v>1684</v>
      </c>
      <c r="C275" s="0" t="s">
        <v>1685</v>
      </c>
      <c r="D275" s="29" t="n">
        <v>0.005612</v>
      </c>
      <c r="E275" s="0" t="s">
        <v>1686</v>
      </c>
      <c r="F275" s="0" t="n">
        <v>2</v>
      </c>
      <c r="G275" s="0" t="n">
        <v>18.2</v>
      </c>
    </row>
    <row r="276" customFormat="false" ht="15" hidden="false" customHeight="false" outlineLevel="0" collapsed="false">
      <c r="A276" s="0" t="s">
        <v>25</v>
      </c>
      <c r="B276" s="0" t="s">
        <v>1687</v>
      </c>
      <c r="C276" s="0" t="s">
        <v>1688</v>
      </c>
      <c r="D276" s="29" t="n">
        <v>0.005638</v>
      </c>
      <c r="E276" s="0" t="s">
        <v>1689</v>
      </c>
      <c r="F276" s="0" t="n">
        <v>4</v>
      </c>
      <c r="G276" s="0" t="n">
        <v>5.7</v>
      </c>
    </row>
    <row r="277" customFormat="false" ht="15" hidden="false" customHeight="false" outlineLevel="0" collapsed="false">
      <c r="A277" s="0" t="s">
        <v>35</v>
      </c>
      <c r="B277" s="0" t="s">
        <v>1690</v>
      </c>
      <c r="C277" s="0" t="s">
        <v>1691</v>
      </c>
      <c r="D277" s="29" t="n">
        <v>0.005744</v>
      </c>
      <c r="E277" s="0" t="s">
        <v>1692</v>
      </c>
      <c r="F277" s="0" t="n">
        <v>2</v>
      </c>
      <c r="G277" s="0" t="n">
        <v>18.2</v>
      </c>
    </row>
    <row r="278" customFormat="false" ht="15" hidden="false" customHeight="false" outlineLevel="0" collapsed="false">
      <c r="A278" s="0" t="s">
        <v>35</v>
      </c>
      <c r="B278" s="0" t="s">
        <v>1693</v>
      </c>
      <c r="C278" s="0" t="s">
        <v>1694</v>
      </c>
      <c r="D278" s="29" t="n">
        <v>0.005744</v>
      </c>
      <c r="E278" s="0" t="s">
        <v>1695</v>
      </c>
      <c r="F278" s="0" t="n">
        <v>2</v>
      </c>
      <c r="G278" s="0" t="n">
        <v>18.2</v>
      </c>
    </row>
    <row r="279" customFormat="false" ht="15" hidden="false" customHeight="false" outlineLevel="0" collapsed="false">
      <c r="A279" s="0" t="s">
        <v>35</v>
      </c>
      <c r="B279" s="0" t="s">
        <v>1696</v>
      </c>
      <c r="C279" s="0" t="s">
        <v>1697</v>
      </c>
      <c r="D279" s="29" t="n">
        <v>0.005744</v>
      </c>
      <c r="E279" s="0" t="s">
        <v>1698</v>
      </c>
      <c r="F279" s="0" t="n">
        <v>2</v>
      </c>
      <c r="G279" s="0" t="n">
        <v>18.2</v>
      </c>
    </row>
    <row r="280" customFormat="false" ht="15" hidden="false" customHeight="false" outlineLevel="0" collapsed="false">
      <c r="A280" s="0" t="s">
        <v>35</v>
      </c>
      <c r="B280" s="0" t="s">
        <v>1699</v>
      </c>
      <c r="C280" s="0" t="s">
        <v>1700</v>
      </c>
      <c r="D280" s="29" t="n">
        <v>0.005744</v>
      </c>
      <c r="E280" s="0" t="s">
        <v>1548</v>
      </c>
      <c r="F280" s="0" t="n">
        <v>2</v>
      </c>
      <c r="G280" s="0" t="n">
        <v>18.2</v>
      </c>
    </row>
    <row r="281" customFormat="false" ht="15" hidden="false" customHeight="false" outlineLevel="0" collapsed="false">
      <c r="A281" s="0" t="s">
        <v>35</v>
      </c>
      <c r="B281" s="0" t="s">
        <v>1701</v>
      </c>
      <c r="C281" s="0" t="s">
        <v>1702</v>
      </c>
      <c r="D281" s="29" t="n">
        <v>0.005744</v>
      </c>
      <c r="E281" s="0" t="s">
        <v>1703</v>
      </c>
      <c r="F281" s="0" t="n">
        <v>2</v>
      </c>
      <c r="G281" s="0" t="n">
        <v>18.2</v>
      </c>
    </row>
    <row r="282" customFormat="false" ht="15" hidden="false" customHeight="false" outlineLevel="0" collapsed="false">
      <c r="A282" s="0" t="s">
        <v>25</v>
      </c>
      <c r="B282" s="0" t="s">
        <v>1704</v>
      </c>
      <c r="C282" s="0" t="s">
        <v>1705</v>
      </c>
      <c r="D282" s="29" t="n">
        <v>0.005782</v>
      </c>
      <c r="E282" s="0" t="s">
        <v>1706</v>
      </c>
      <c r="F282" s="0" t="n">
        <v>3</v>
      </c>
      <c r="G282" s="0" t="n">
        <v>8.3</v>
      </c>
    </row>
    <row r="283" customFormat="false" ht="15" hidden="false" customHeight="false" outlineLevel="0" collapsed="false">
      <c r="A283" s="0" t="s">
        <v>54</v>
      </c>
      <c r="B283" s="0" t="s">
        <v>1707</v>
      </c>
      <c r="C283" s="0" t="s">
        <v>1708</v>
      </c>
      <c r="D283" s="29" t="n">
        <v>0.005792</v>
      </c>
      <c r="E283" s="0" t="s">
        <v>1534</v>
      </c>
      <c r="F283" s="0" t="n">
        <v>17</v>
      </c>
      <c r="G283" s="0" t="n">
        <v>2.1</v>
      </c>
    </row>
    <row r="284" customFormat="false" ht="15" hidden="false" customHeight="false" outlineLevel="0" collapsed="false">
      <c r="A284" s="0" t="s">
        <v>35</v>
      </c>
      <c r="B284" s="0" t="s">
        <v>1709</v>
      </c>
      <c r="C284" s="0" t="s">
        <v>1710</v>
      </c>
      <c r="D284" s="29" t="n">
        <v>0.005809</v>
      </c>
      <c r="E284" s="0" t="s">
        <v>1711</v>
      </c>
      <c r="F284" s="0" t="n">
        <v>4</v>
      </c>
      <c r="G284" s="0" t="n">
        <v>5.9</v>
      </c>
    </row>
    <row r="285" customFormat="false" ht="15" hidden="false" customHeight="false" outlineLevel="0" collapsed="false">
      <c r="A285" s="0" t="s">
        <v>35</v>
      </c>
      <c r="B285" s="0" t="s">
        <v>1712</v>
      </c>
      <c r="C285" s="0" t="s">
        <v>1713</v>
      </c>
      <c r="D285" s="29" t="n">
        <v>0.005823</v>
      </c>
      <c r="E285" s="0" t="s">
        <v>1714</v>
      </c>
      <c r="F285" s="0" t="n">
        <v>10</v>
      </c>
      <c r="G285" s="0" t="n">
        <v>2.7</v>
      </c>
    </row>
    <row r="286" customFormat="false" ht="15" hidden="false" customHeight="false" outlineLevel="0" collapsed="false">
      <c r="A286" s="0" t="s">
        <v>35</v>
      </c>
      <c r="B286" s="0" t="s">
        <v>1715</v>
      </c>
      <c r="C286" s="0" t="s">
        <v>1716</v>
      </c>
      <c r="D286" s="29" t="n">
        <v>0.005873</v>
      </c>
      <c r="E286" s="0" t="s">
        <v>1717</v>
      </c>
      <c r="F286" s="0" t="n">
        <v>7</v>
      </c>
      <c r="G286" s="0" t="n">
        <v>3.4</v>
      </c>
    </row>
    <row r="287" customFormat="false" ht="15" hidden="false" customHeight="false" outlineLevel="0" collapsed="false">
      <c r="A287" s="0" t="s">
        <v>35</v>
      </c>
      <c r="B287" s="0" t="s">
        <v>1718</v>
      </c>
      <c r="C287" s="0" t="s">
        <v>1719</v>
      </c>
      <c r="D287" s="29" t="n">
        <v>0.005873</v>
      </c>
      <c r="E287" s="0" t="s">
        <v>1720</v>
      </c>
      <c r="F287" s="0" t="n">
        <v>7</v>
      </c>
      <c r="G287" s="0" t="n">
        <v>3.4</v>
      </c>
    </row>
    <row r="288" customFormat="false" ht="15" hidden="false" customHeight="false" outlineLevel="0" collapsed="false">
      <c r="A288" s="0" t="s">
        <v>25</v>
      </c>
      <c r="B288" s="0" t="s">
        <v>1721</v>
      </c>
      <c r="C288" s="0" t="s">
        <v>1722</v>
      </c>
      <c r="D288" s="29" t="n">
        <v>0.005928</v>
      </c>
      <c r="E288" s="0" t="s">
        <v>1689</v>
      </c>
      <c r="F288" s="0" t="n">
        <v>4</v>
      </c>
      <c r="G288" s="0" t="n">
        <v>5.6</v>
      </c>
    </row>
    <row r="289" customFormat="false" ht="15" hidden="false" customHeight="false" outlineLevel="0" collapsed="false">
      <c r="A289" s="0" t="s">
        <v>35</v>
      </c>
      <c r="B289" s="0" t="s">
        <v>1723</v>
      </c>
      <c r="C289" s="0" t="s">
        <v>1724</v>
      </c>
      <c r="D289" s="29" t="n">
        <v>0.006014</v>
      </c>
      <c r="E289" s="0" t="s">
        <v>1563</v>
      </c>
      <c r="F289" s="0" t="n">
        <v>5</v>
      </c>
      <c r="G289" s="0" t="n">
        <v>4.6</v>
      </c>
    </row>
    <row r="290" customFormat="false" ht="15" hidden="false" customHeight="false" outlineLevel="0" collapsed="false">
      <c r="A290" s="0" t="s">
        <v>35</v>
      </c>
      <c r="B290" s="0" t="s">
        <v>529</v>
      </c>
      <c r="C290" s="0" t="s">
        <v>530</v>
      </c>
      <c r="D290" s="29" t="n">
        <v>0.006094</v>
      </c>
      <c r="E290" s="0" t="s">
        <v>1725</v>
      </c>
      <c r="F290" s="0" t="n">
        <v>15</v>
      </c>
      <c r="G290" s="0" t="n">
        <v>2.2</v>
      </c>
    </row>
    <row r="291" customFormat="false" ht="15" hidden="false" customHeight="false" outlineLevel="0" collapsed="false">
      <c r="A291" s="0" t="s">
        <v>35</v>
      </c>
      <c r="B291" s="0" t="s">
        <v>1726</v>
      </c>
      <c r="C291" s="0" t="s">
        <v>1727</v>
      </c>
      <c r="D291" s="29" t="n">
        <v>0.006117</v>
      </c>
      <c r="E291" s="0" t="s">
        <v>1728</v>
      </c>
      <c r="F291" s="0" t="n">
        <v>4</v>
      </c>
      <c r="G291" s="0" t="n">
        <v>5.8</v>
      </c>
    </row>
    <row r="292" customFormat="false" ht="15" hidden="false" customHeight="false" outlineLevel="0" collapsed="false">
      <c r="A292" s="0" t="s">
        <v>54</v>
      </c>
      <c r="B292" s="0" t="s">
        <v>1729</v>
      </c>
      <c r="C292" s="0" t="s">
        <v>1730</v>
      </c>
      <c r="D292" s="29" t="n">
        <v>0.006147</v>
      </c>
      <c r="E292" s="0" t="s">
        <v>1523</v>
      </c>
      <c r="F292" s="0" t="n">
        <v>9</v>
      </c>
      <c r="G292" s="0" t="n">
        <v>2.8</v>
      </c>
    </row>
    <row r="293" customFormat="false" ht="15" hidden="false" customHeight="false" outlineLevel="0" collapsed="false">
      <c r="A293" s="0" t="s">
        <v>35</v>
      </c>
      <c r="B293" s="0" t="s">
        <v>1731</v>
      </c>
      <c r="C293" s="0" t="s">
        <v>1732</v>
      </c>
      <c r="D293" s="29" t="n">
        <v>0.006248</v>
      </c>
      <c r="E293" s="0" t="s">
        <v>1733</v>
      </c>
      <c r="F293" s="0" t="n">
        <v>5</v>
      </c>
      <c r="G293" s="0" t="n">
        <v>4.5</v>
      </c>
    </row>
    <row r="294" customFormat="false" ht="15" hidden="false" customHeight="false" outlineLevel="0" collapsed="false">
      <c r="A294" s="0" t="s">
        <v>25</v>
      </c>
      <c r="B294" s="0" t="s">
        <v>1734</v>
      </c>
      <c r="C294" s="0" t="s">
        <v>1735</v>
      </c>
      <c r="D294" s="29" t="n">
        <v>0.006358</v>
      </c>
      <c r="E294" s="0" t="s">
        <v>1736</v>
      </c>
      <c r="F294" s="0" t="n">
        <v>2</v>
      </c>
      <c r="G294" s="0" t="n">
        <v>16.7</v>
      </c>
    </row>
    <row r="295" customFormat="false" ht="15" hidden="false" customHeight="false" outlineLevel="0" collapsed="false">
      <c r="A295" s="0" t="s">
        <v>35</v>
      </c>
      <c r="B295" s="0" t="s">
        <v>1737</v>
      </c>
      <c r="C295" s="0" t="s">
        <v>1738</v>
      </c>
      <c r="D295" s="29" t="n">
        <v>0.006386</v>
      </c>
      <c r="E295" s="0" t="s">
        <v>1739</v>
      </c>
      <c r="F295" s="0" t="n">
        <v>9</v>
      </c>
      <c r="G295" s="0" t="n">
        <v>2.9</v>
      </c>
    </row>
    <row r="296" customFormat="false" ht="15" hidden="false" customHeight="false" outlineLevel="0" collapsed="false">
      <c r="A296" s="0" t="s">
        <v>35</v>
      </c>
      <c r="B296" s="0" t="s">
        <v>1740</v>
      </c>
      <c r="C296" s="0" t="s">
        <v>1741</v>
      </c>
      <c r="D296" s="29" t="n">
        <v>0.006421</v>
      </c>
      <c r="E296" s="0" t="s">
        <v>1466</v>
      </c>
      <c r="F296" s="0" t="n">
        <v>3</v>
      </c>
      <c r="G296" s="0" t="n">
        <v>8.3</v>
      </c>
    </row>
    <row r="297" customFormat="false" ht="15" hidden="false" customHeight="false" outlineLevel="0" collapsed="false">
      <c r="A297" s="0" t="s">
        <v>35</v>
      </c>
      <c r="B297" s="0" t="s">
        <v>1742</v>
      </c>
      <c r="C297" s="0" t="s">
        <v>1743</v>
      </c>
      <c r="D297" s="29" t="n">
        <v>0.006421</v>
      </c>
      <c r="E297" s="0" t="s">
        <v>1429</v>
      </c>
      <c r="F297" s="0" t="n">
        <v>3</v>
      </c>
      <c r="G297" s="0" t="n">
        <v>8.3</v>
      </c>
    </row>
    <row r="298" customFormat="false" ht="15" hidden="false" customHeight="false" outlineLevel="0" collapsed="false">
      <c r="A298" s="0" t="s">
        <v>35</v>
      </c>
      <c r="B298" s="0" t="s">
        <v>1744</v>
      </c>
      <c r="C298" s="0" t="s">
        <v>1745</v>
      </c>
      <c r="D298" s="29" t="n">
        <v>0.006421</v>
      </c>
      <c r="E298" s="0" t="s">
        <v>1432</v>
      </c>
      <c r="F298" s="0" t="n">
        <v>3</v>
      </c>
      <c r="G298" s="0" t="n">
        <v>8.3</v>
      </c>
    </row>
    <row r="299" customFormat="false" ht="15" hidden="false" customHeight="false" outlineLevel="0" collapsed="false">
      <c r="A299" s="0" t="s">
        <v>35</v>
      </c>
      <c r="B299" s="0" t="s">
        <v>1746</v>
      </c>
      <c r="C299" s="0" t="s">
        <v>1747</v>
      </c>
      <c r="D299" s="29" t="n">
        <v>0.006435</v>
      </c>
      <c r="E299" s="0" t="s">
        <v>1748</v>
      </c>
      <c r="F299" s="0" t="n">
        <v>4</v>
      </c>
      <c r="G299" s="0" t="n">
        <v>5.7</v>
      </c>
    </row>
    <row r="300" customFormat="false" ht="15" hidden="false" customHeight="false" outlineLevel="0" collapsed="false">
      <c r="A300" s="0" t="s">
        <v>35</v>
      </c>
      <c r="B300" s="0" t="s">
        <v>1749</v>
      </c>
      <c r="C300" s="0" t="s">
        <v>1750</v>
      </c>
      <c r="D300" s="29" t="n">
        <v>0.006435</v>
      </c>
      <c r="E300" s="0" t="s">
        <v>1441</v>
      </c>
      <c r="F300" s="0" t="n">
        <v>4</v>
      </c>
      <c r="G300" s="0" t="n">
        <v>5.7</v>
      </c>
    </row>
    <row r="301" customFormat="false" ht="15" hidden="false" customHeight="false" outlineLevel="0" collapsed="false">
      <c r="A301" s="0" t="s">
        <v>35</v>
      </c>
      <c r="B301" s="0" t="s">
        <v>1751</v>
      </c>
      <c r="C301" s="0" t="s">
        <v>1752</v>
      </c>
      <c r="D301" s="29" t="n">
        <v>0.006502</v>
      </c>
      <c r="E301" s="0" t="s">
        <v>1753</v>
      </c>
      <c r="F301" s="0" t="n">
        <v>6</v>
      </c>
      <c r="G301" s="0" t="n">
        <v>3.8</v>
      </c>
    </row>
    <row r="302" customFormat="false" ht="15" hidden="false" customHeight="false" outlineLevel="0" collapsed="false">
      <c r="A302" s="0" t="s">
        <v>54</v>
      </c>
      <c r="B302" s="0" t="s">
        <v>1754</v>
      </c>
      <c r="C302" s="0" t="s">
        <v>1755</v>
      </c>
      <c r="D302" s="29" t="n">
        <v>0.006504</v>
      </c>
      <c r="E302" s="0" t="s">
        <v>1756</v>
      </c>
      <c r="F302" s="0" t="n">
        <v>18</v>
      </c>
      <c r="G302" s="0" t="n">
        <v>2</v>
      </c>
    </row>
    <row r="303" customFormat="false" ht="15" hidden="false" customHeight="false" outlineLevel="0" collapsed="false">
      <c r="A303" s="0" t="s">
        <v>35</v>
      </c>
      <c r="B303" s="0" t="s">
        <v>1757</v>
      </c>
      <c r="C303" s="0" t="s">
        <v>1758</v>
      </c>
      <c r="D303" s="29" t="n">
        <v>0.006515</v>
      </c>
      <c r="E303" s="0" t="s">
        <v>1759</v>
      </c>
      <c r="F303" s="0" t="n">
        <v>7</v>
      </c>
      <c r="G303" s="0" t="n">
        <v>3.4</v>
      </c>
    </row>
    <row r="304" customFormat="false" ht="15" hidden="false" customHeight="false" outlineLevel="0" collapsed="false">
      <c r="A304" s="0" t="s">
        <v>35</v>
      </c>
      <c r="B304" s="0" t="s">
        <v>1760</v>
      </c>
      <c r="C304" s="0" t="s">
        <v>1761</v>
      </c>
      <c r="D304" s="29" t="n">
        <v>0.006548</v>
      </c>
      <c r="E304" s="0" t="s">
        <v>1762</v>
      </c>
      <c r="F304" s="0" t="n">
        <v>66</v>
      </c>
      <c r="G304" s="0" t="n">
        <v>1.4</v>
      </c>
    </row>
    <row r="305" customFormat="false" ht="15" hidden="false" customHeight="false" outlineLevel="0" collapsed="false">
      <c r="A305" s="0" t="s">
        <v>35</v>
      </c>
      <c r="B305" s="0" t="s">
        <v>1763</v>
      </c>
      <c r="C305" s="0" t="s">
        <v>1764</v>
      </c>
      <c r="D305" s="29" t="n">
        <v>0.006734</v>
      </c>
      <c r="E305" s="0" t="s">
        <v>1765</v>
      </c>
      <c r="F305" s="0" t="n">
        <v>5</v>
      </c>
      <c r="G305" s="0" t="n">
        <v>4.5</v>
      </c>
    </row>
    <row r="306" customFormat="false" ht="15" hidden="false" customHeight="false" outlineLevel="0" collapsed="false">
      <c r="A306" s="0" t="s">
        <v>35</v>
      </c>
      <c r="B306" s="0" t="s">
        <v>1766</v>
      </c>
      <c r="C306" s="0" t="s">
        <v>1767</v>
      </c>
      <c r="D306" s="29" t="n">
        <v>0.006788</v>
      </c>
      <c r="E306" s="0" t="s">
        <v>1768</v>
      </c>
      <c r="F306" s="0" t="n">
        <v>8</v>
      </c>
      <c r="G306" s="0" t="n">
        <v>3.1</v>
      </c>
    </row>
    <row r="307" customFormat="false" ht="15" hidden="false" customHeight="false" outlineLevel="0" collapsed="false">
      <c r="A307" s="0" t="s">
        <v>35</v>
      </c>
      <c r="B307" s="0" t="s">
        <v>1769</v>
      </c>
      <c r="C307" s="0" t="s">
        <v>1770</v>
      </c>
      <c r="D307" s="29" t="n">
        <v>0.006845</v>
      </c>
      <c r="E307" s="0" t="s">
        <v>1695</v>
      </c>
      <c r="F307" s="0" t="n">
        <v>2</v>
      </c>
      <c r="G307" s="0" t="n">
        <v>16.7</v>
      </c>
    </row>
    <row r="308" customFormat="false" ht="15" hidden="false" customHeight="false" outlineLevel="0" collapsed="false">
      <c r="A308" s="0" t="s">
        <v>35</v>
      </c>
      <c r="B308" s="0" t="s">
        <v>1771</v>
      </c>
      <c r="C308" s="0" t="s">
        <v>1772</v>
      </c>
      <c r="D308" s="29" t="n">
        <v>0.006845</v>
      </c>
      <c r="E308" s="0" t="s">
        <v>1695</v>
      </c>
      <c r="F308" s="0" t="n">
        <v>2</v>
      </c>
      <c r="G308" s="0" t="n">
        <v>16.7</v>
      </c>
    </row>
    <row r="309" customFormat="false" ht="15" hidden="false" customHeight="false" outlineLevel="0" collapsed="false">
      <c r="A309" s="0" t="s">
        <v>35</v>
      </c>
      <c r="B309" s="0" t="s">
        <v>1773</v>
      </c>
      <c r="C309" s="0" t="s">
        <v>1774</v>
      </c>
      <c r="D309" s="29" t="n">
        <v>0.006845</v>
      </c>
      <c r="E309" s="0" t="s">
        <v>1775</v>
      </c>
      <c r="F309" s="0" t="n">
        <v>2</v>
      </c>
      <c r="G309" s="0" t="n">
        <v>16.7</v>
      </c>
    </row>
    <row r="310" customFormat="false" ht="15" hidden="false" customHeight="false" outlineLevel="0" collapsed="false">
      <c r="A310" s="0" t="s">
        <v>35</v>
      </c>
      <c r="B310" s="0" t="s">
        <v>1776</v>
      </c>
      <c r="C310" s="0" t="s">
        <v>1777</v>
      </c>
      <c r="D310" s="29" t="n">
        <v>0.006845</v>
      </c>
      <c r="E310" s="0" t="s">
        <v>1778</v>
      </c>
      <c r="F310" s="0" t="n">
        <v>2</v>
      </c>
      <c r="G310" s="0" t="n">
        <v>16.7</v>
      </c>
    </row>
    <row r="311" customFormat="false" ht="15" hidden="false" customHeight="false" outlineLevel="0" collapsed="false">
      <c r="A311" s="0" t="s">
        <v>35</v>
      </c>
      <c r="B311" s="0" t="s">
        <v>1779</v>
      </c>
      <c r="C311" s="0" t="s">
        <v>1780</v>
      </c>
      <c r="D311" s="29" t="n">
        <v>0.006845</v>
      </c>
      <c r="E311" s="0" t="s">
        <v>1698</v>
      </c>
      <c r="F311" s="0" t="n">
        <v>2</v>
      </c>
      <c r="G311" s="0" t="n">
        <v>16.7</v>
      </c>
    </row>
    <row r="312" customFormat="false" ht="15" hidden="false" customHeight="false" outlineLevel="0" collapsed="false">
      <c r="A312" s="0" t="s">
        <v>35</v>
      </c>
      <c r="B312" s="0" t="s">
        <v>1781</v>
      </c>
      <c r="C312" s="0" t="s">
        <v>1782</v>
      </c>
      <c r="D312" s="29" t="n">
        <v>0.006845</v>
      </c>
      <c r="E312" s="0" t="s">
        <v>1783</v>
      </c>
      <c r="F312" s="0" t="n">
        <v>2</v>
      </c>
      <c r="G312" s="0" t="n">
        <v>16.7</v>
      </c>
    </row>
    <row r="313" customFormat="false" ht="15" hidden="false" customHeight="false" outlineLevel="0" collapsed="false">
      <c r="A313" s="0" t="s">
        <v>35</v>
      </c>
      <c r="B313" s="0" t="s">
        <v>1784</v>
      </c>
      <c r="C313" s="0" t="s">
        <v>1785</v>
      </c>
      <c r="D313" s="29" t="n">
        <v>0.006845</v>
      </c>
      <c r="E313" s="0" t="s">
        <v>1786</v>
      </c>
      <c r="F313" s="0" t="n">
        <v>2</v>
      </c>
      <c r="G313" s="0" t="n">
        <v>16.7</v>
      </c>
    </row>
    <row r="314" customFormat="false" ht="15" hidden="false" customHeight="false" outlineLevel="0" collapsed="false">
      <c r="A314" s="0" t="s">
        <v>54</v>
      </c>
      <c r="B314" s="0" t="s">
        <v>1787</v>
      </c>
      <c r="C314" s="0" t="s">
        <v>1788</v>
      </c>
      <c r="D314" s="29" t="n">
        <v>0.006897</v>
      </c>
      <c r="E314" s="0" t="s">
        <v>1789</v>
      </c>
      <c r="F314" s="0" t="n">
        <v>10</v>
      </c>
      <c r="G314" s="0" t="n">
        <v>2.6</v>
      </c>
    </row>
    <row r="315" customFormat="false" ht="15" hidden="false" customHeight="false" outlineLevel="0" collapsed="false">
      <c r="A315" s="0" t="s">
        <v>35</v>
      </c>
      <c r="B315" s="0" t="s">
        <v>1790</v>
      </c>
      <c r="C315" s="0" t="s">
        <v>1791</v>
      </c>
      <c r="D315" s="29" t="n">
        <v>0.006905</v>
      </c>
      <c r="E315" s="0" t="s">
        <v>1792</v>
      </c>
      <c r="F315" s="0" t="n">
        <v>6</v>
      </c>
      <c r="G315" s="0" t="n">
        <v>3.8</v>
      </c>
    </row>
    <row r="316" customFormat="false" ht="15" hidden="false" customHeight="false" outlineLevel="0" collapsed="false">
      <c r="A316" s="0" t="s">
        <v>35</v>
      </c>
      <c r="B316" s="0" t="s">
        <v>1793</v>
      </c>
      <c r="C316" s="0" t="s">
        <v>1794</v>
      </c>
      <c r="D316" s="29" t="n">
        <v>0.006934</v>
      </c>
      <c r="E316" s="0" t="s">
        <v>1795</v>
      </c>
      <c r="F316" s="0" t="n">
        <v>3</v>
      </c>
      <c r="G316" s="0" t="n">
        <v>8.1</v>
      </c>
    </row>
    <row r="317" customFormat="false" ht="15" hidden="false" customHeight="false" outlineLevel="0" collapsed="false">
      <c r="A317" s="0" t="s">
        <v>25</v>
      </c>
      <c r="B317" s="0" t="s">
        <v>1796</v>
      </c>
      <c r="C317" s="0" t="s">
        <v>1797</v>
      </c>
      <c r="D317" s="29" t="n">
        <v>0.006968</v>
      </c>
      <c r="E317" s="0" t="s">
        <v>1798</v>
      </c>
      <c r="F317" s="0" t="n">
        <v>15</v>
      </c>
      <c r="G317" s="0" t="n">
        <v>2.1</v>
      </c>
    </row>
    <row r="318" customFormat="false" ht="15" hidden="false" customHeight="false" outlineLevel="0" collapsed="false">
      <c r="A318" s="0" t="s">
        <v>35</v>
      </c>
      <c r="B318" s="0" t="s">
        <v>1799</v>
      </c>
      <c r="C318" s="0" t="s">
        <v>1800</v>
      </c>
      <c r="D318" s="29" t="n">
        <v>0.007104</v>
      </c>
      <c r="E318" s="0" t="s">
        <v>1748</v>
      </c>
      <c r="F318" s="0" t="n">
        <v>4</v>
      </c>
      <c r="G318" s="0" t="n">
        <v>5.6</v>
      </c>
    </row>
    <row r="319" customFormat="false" ht="15" hidden="false" customHeight="false" outlineLevel="0" collapsed="false">
      <c r="A319" s="0" t="s">
        <v>35</v>
      </c>
      <c r="B319" s="0" t="s">
        <v>1801</v>
      </c>
      <c r="C319" s="0" t="s">
        <v>1802</v>
      </c>
      <c r="D319" s="29" t="n">
        <v>0.007104</v>
      </c>
      <c r="E319" s="0" t="s">
        <v>1748</v>
      </c>
      <c r="F319" s="0" t="n">
        <v>4</v>
      </c>
      <c r="G319" s="0" t="n">
        <v>5.6</v>
      </c>
    </row>
    <row r="320" customFormat="false" ht="15" hidden="false" customHeight="false" outlineLevel="0" collapsed="false">
      <c r="A320" s="0" t="s">
        <v>54</v>
      </c>
      <c r="B320" s="0" t="s">
        <v>1803</v>
      </c>
      <c r="C320" s="0" t="s">
        <v>1804</v>
      </c>
      <c r="D320" s="29" t="n">
        <v>0.007193</v>
      </c>
      <c r="E320" s="0" t="s">
        <v>1805</v>
      </c>
      <c r="F320" s="0" t="n">
        <v>9</v>
      </c>
      <c r="G320" s="0" t="n">
        <v>2.8</v>
      </c>
    </row>
    <row r="321" customFormat="false" ht="15" hidden="false" customHeight="false" outlineLevel="0" collapsed="false">
      <c r="A321" s="0" t="s">
        <v>35</v>
      </c>
      <c r="B321" s="0" t="s">
        <v>1806</v>
      </c>
      <c r="C321" s="0" t="s">
        <v>1807</v>
      </c>
      <c r="D321" s="29" t="n">
        <v>0.007209</v>
      </c>
      <c r="E321" s="0" t="s">
        <v>1759</v>
      </c>
      <c r="F321" s="0" t="n">
        <v>7</v>
      </c>
      <c r="G321" s="0" t="n">
        <v>3.3</v>
      </c>
    </row>
    <row r="322" customFormat="false" ht="15" hidden="false" customHeight="false" outlineLevel="0" collapsed="false">
      <c r="A322" s="0" t="s">
        <v>35</v>
      </c>
      <c r="B322" s="0" t="s">
        <v>1808</v>
      </c>
      <c r="C322" s="0" t="s">
        <v>1809</v>
      </c>
      <c r="D322" s="29" t="n">
        <v>0.00739</v>
      </c>
      <c r="E322" s="0" t="s">
        <v>1810</v>
      </c>
      <c r="F322" s="0" t="n">
        <v>7</v>
      </c>
      <c r="G322" s="0" t="n">
        <v>3.3</v>
      </c>
    </row>
    <row r="323" customFormat="false" ht="15" hidden="false" customHeight="false" outlineLevel="0" collapsed="false">
      <c r="A323" s="0" t="s">
        <v>35</v>
      </c>
      <c r="B323" s="0" t="s">
        <v>1811</v>
      </c>
      <c r="C323" s="0" t="s">
        <v>1812</v>
      </c>
      <c r="D323" s="29" t="n">
        <v>0.007471</v>
      </c>
      <c r="E323" s="0" t="s">
        <v>1813</v>
      </c>
      <c r="F323" s="0" t="n">
        <v>3</v>
      </c>
      <c r="G323" s="0" t="n">
        <v>7.9</v>
      </c>
    </row>
    <row r="324" customFormat="false" ht="15" hidden="false" customHeight="false" outlineLevel="0" collapsed="false">
      <c r="A324" s="0" t="s">
        <v>35</v>
      </c>
      <c r="B324" s="0" t="s">
        <v>1814</v>
      </c>
      <c r="C324" s="0" t="s">
        <v>1815</v>
      </c>
      <c r="D324" s="29" t="n">
        <v>0.007513</v>
      </c>
      <c r="E324" s="0" t="s">
        <v>1765</v>
      </c>
      <c r="F324" s="0" t="n">
        <v>5</v>
      </c>
      <c r="G324" s="0" t="n">
        <v>4.3</v>
      </c>
    </row>
    <row r="325" customFormat="false" ht="15" hidden="false" customHeight="false" outlineLevel="0" collapsed="false">
      <c r="A325" s="0" t="s">
        <v>35</v>
      </c>
      <c r="B325" s="0" t="s">
        <v>1816</v>
      </c>
      <c r="C325" s="0" t="s">
        <v>1817</v>
      </c>
      <c r="D325" s="29" t="n">
        <v>0.007513</v>
      </c>
      <c r="E325" s="0" t="s">
        <v>1765</v>
      </c>
      <c r="F325" s="0" t="n">
        <v>5</v>
      </c>
      <c r="G325" s="0" t="n">
        <v>4.3</v>
      </c>
    </row>
    <row r="326" customFormat="false" ht="15" hidden="false" customHeight="false" outlineLevel="0" collapsed="false">
      <c r="A326" s="0" t="s">
        <v>54</v>
      </c>
      <c r="B326" s="0" t="s">
        <v>1818</v>
      </c>
      <c r="C326" s="0" t="s">
        <v>1819</v>
      </c>
      <c r="D326" s="29" t="n">
        <v>0.007772</v>
      </c>
      <c r="E326" s="0" t="s">
        <v>1820</v>
      </c>
      <c r="F326" s="0" t="n">
        <v>3</v>
      </c>
      <c r="G326" s="0" t="n">
        <v>7.7</v>
      </c>
    </row>
    <row r="327" customFormat="false" ht="15" hidden="false" customHeight="false" outlineLevel="0" collapsed="false">
      <c r="A327" s="0" t="s">
        <v>35</v>
      </c>
      <c r="B327" s="0" t="s">
        <v>1821</v>
      </c>
      <c r="C327" s="0" t="s">
        <v>1822</v>
      </c>
      <c r="D327" s="29" t="n">
        <v>0.007786</v>
      </c>
      <c r="E327" s="0" t="s">
        <v>1823</v>
      </c>
      <c r="F327" s="0" t="n">
        <v>5</v>
      </c>
      <c r="G327" s="0" t="n">
        <v>4.3</v>
      </c>
    </row>
    <row r="328" customFormat="false" ht="15" hidden="false" customHeight="false" outlineLevel="0" collapsed="false">
      <c r="A328" s="0" t="s">
        <v>35</v>
      </c>
      <c r="B328" s="0" t="s">
        <v>1824</v>
      </c>
      <c r="C328" s="0" t="s">
        <v>1825</v>
      </c>
      <c r="D328" s="29" t="n">
        <v>0.007818</v>
      </c>
      <c r="E328" s="0" t="s">
        <v>1444</v>
      </c>
      <c r="F328" s="0" t="n">
        <v>4</v>
      </c>
      <c r="G328" s="0" t="n">
        <v>5.4</v>
      </c>
    </row>
    <row r="329" customFormat="false" ht="15" hidden="false" customHeight="false" outlineLevel="0" collapsed="false">
      <c r="A329" s="0" t="s">
        <v>35</v>
      </c>
      <c r="B329" s="0" t="s">
        <v>1826</v>
      </c>
      <c r="C329" s="0" t="s">
        <v>1827</v>
      </c>
      <c r="D329" s="29" t="n">
        <v>0.007818</v>
      </c>
      <c r="E329" s="0" t="s">
        <v>1444</v>
      </c>
      <c r="F329" s="0" t="n">
        <v>4</v>
      </c>
      <c r="G329" s="0" t="n">
        <v>5.4</v>
      </c>
    </row>
    <row r="330" customFormat="false" ht="15" hidden="false" customHeight="false" outlineLevel="0" collapsed="false">
      <c r="A330" s="0" t="s">
        <v>35</v>
      </c>
      <c r="B330" s="0" t="s">
        <v>1828</v>
      </c>
      <c r="C330" s="0" t="s">
        <v>1829</v>
      </c>
      <c r="D330" s="29" t="n">
        <v>0.00784</v>
      </c>
      <c r="E330" s="0" t="s">
        <v>1830</v>
      </c>
      <c r="F330" s="0" t="n">
        <v>22</v>
      </c>
      <c r="G330" s="0" t="n">
        <v>1.8</v>
      </c>
    </row>
    <row r="331" customFormat="false" ht="15" hidden="false" customHeight="false" outlineLevel="0" collapsed="false">
      <c r="A331" s="0" t="s">
        <v>54</v>
      </c>
      <c r="B331" s="0" t="s">
        <v>1831</v>
      </c>
      <c r="C331" s="0" t="s">
        <v>1832</v>
      </c>
      <c r="D331" s="29" t="n">
        <v>0.007858</v>
      </c>
      <c r="E331" s="0" t="s">
        <v>1833</v>
      </c>
      <c r="F331" s="0" t="n">
        <v>4</v>
      </c>
      <c r="G331" s="0" t="n">
        <v>5.3</v>
      </c>
    </row>
    <row r="332" customFormat="false" ht="15" hidden="false" customHeight="false" outlineLevel="0" collapsed="false">
      <c r="A332" s="0" t="s">
        <v>35</v>
      </c>
      <c r="B332" s="0" t="s">
        <v>1834</v>
      </c>
      <c r="C332" s="0" t="s">
        <v>1835</v>
      </c>
      <c r="D332" s="29" t="n">
        <v>0.008034</v>
      </c>
      <c r="E332" s="0" t="s">
        <v>1836</v>
      </c>
      <c r="F332" s="0" t="n">
        <v>2</v>
      </c>
      <c r="G332" s="0" t="n">
        <v>15.4</v>
      </c>
    </row>
    <row r="333" customFormat="false" ht="15" hidden="false" customHeight="false" outlineLevel="0" collapsed="false">
      <c r="A333" s="0" t="s">
        <v>35</v>
      </c>
      <c r="B333" s="0" t="s">
        <v>1837</v>
      </c>
      <c r="C333" s="0" t="s">
        <v>1838</v>
      </c>
      <c r="D333" s="29" t="n">
        <v>0.008034</v>
      </c>
      <c r="E333" s="0" t="s">
        <v>1839</v>
      </c>
      <c r="F333" s="0" t="n">
        <v>2</v>
      </c>
      <c r="G333" s="0" t="n">
        <v>15.4</v>
      </c>
    </row>
    <row r="334" customFormat="false" ht="15" hidden="false" customHeight="false" outlineLevel="0" collapsed="false">
      <c r="A334" s="0" t="s">
        <v>35</v>
      </c>
      <c r="B334" s="0" t="s">
        <v>1840</v>
      </c>
      <c r="C334" s="0" t="s">
        <v>1841</v>
      </c>
      <c r="D334" s="29" t="n">
        <v>0.008034</v>
      </c>
      <c r="E334" s="0" t="s">
        <v>1648</v>
      </c>
      <c r="F334" s="0" t="n">
        <v>2</v>
      </c>
      <c r="G334" s="0" t="n">
        <v>15.4</v>
      </c>
    </row>
    <row r="335" customFormat="false" ht="15" hidden="false" customHeight="false" outlineLevel="0" collapsed="false">
      <c r="A335" s="0" t="s">
        <v>35</v>
      </c>
      <c r="B335" s="0" t="s">
        <v>1842</v>
      </c>
      <c r="C335" s="0" t="s">
        <v>1843</v>
      </c>
      <c r="D335" s="29" t="n">
        <v>0.008034</v>
      </c>
      <c r="E335" s="0" t="s">
        <v>1596</v>
      </c>
      <c r="F335" s="0" t="n">
        <v>2</v>
      </c>
      <c r="G335" s="0" t="n">
        <v>15.4</v>
      </c>
    </row>
    <row r="336" customFormat="false" ht="15" hidden="false" customHeight="false" outlineLevel="0" collapsed="false">
      <c r="A336" s="0" t="s">
        <v>54</v>
      </c>
      <c r="B336" s="0" t="s">
        <v>1844</v>
      </c>
      <c r="C336" s="0" t="s">
        <v>1845</v>
      </c>
      <c r="D336" s="29" t="n">
        <v>0.008065</v>
      </c>
      <c r="E336" s="0" t="s">
        <v>1789</v>
      </c>
      <c r="F336" s="0" t="n">
        <v>10</v>
      </c>
      <c r="G336" s="0" t="n">
        <v>2.6</v>
      </c>
    </row>
    <row r="337" customFormat="false" ht="15" hidden="false" customHeight="false" outlineLevel="0" collapsed="false">
      <c r="A337" s="0" t="s">
        <v>54</v>
      </c>
      <c r="B337" s="0" t="s">
        <v>1846</v>
      </c>
      <c r="C337" s="0" t="s">
        <v>1847</v>
      </c>
      <c r="D337" s="29" t="n">
        <v>0.008065</v>
      </c>
      <c r="E337" s="0" t="s">
        <v>1848</v>
      </c>
      <c r="F337" s="0" t="n">
        <v>10</v>
      </c>
      <c r="G337" s="0" t="n">
        <v>2.6</v>
      </c>
    </row>
    <row r="338" customFormat="false" ht="15" hidden="false" customHeight="false" outlineLevel="0" collapsed="false">
      <c r="A338" s="0" t="s">
        <v>35</v>
      </c>
      <c r="B338" s="0" t="s">
        <v>1849</v>
      </c>
      <c r="C338" s="0" t="s">
        <v>1850</v>
      </c>
      <c r="D338" s="29" t="n">
        <v>0.008074</v>
      </c>
      <c r="E338" s="0" t="s">
        <v>1851</v>
      </c>
      <c r="F338" s="0" t="n">
        <v>8</v>
      </c>
      <c r="G338" s="0" t="n">
        <v>3</v>
      </c>
    </row>
    <row r="339" customFormat="false" ht="15" hidden="false" customHeight="false" outlineLevel="0" collapsed="false">
      <c r="A339" s="0" t="s">
        <v>35</v>
      </c>
      <c r="B339" s="0" t="s">
        <v>1852</v>
      </c>
      <c r="C339" s="0" t="s">
        <v>1853</v>
      </c>
      <c r="D339" s="29" t="n">
        <v>0.008191</v>
      </c>
      <c r="E339" s="0" t="s">
        <v>1854</v>
      </c>
      <c r="F339" s="0" t="n">
        <v>4</v>
      </c>
      <c r="G339" s="0" t="n">
        <v>5.3</v>
      </c>
    </row>
    <row r="340" customFormat="false" ht="15" hidden="false" customHeight="false" outlineLevel="0" collapsed="false">
      <c r="A340" s="0" t="s">
        <v>35</v>
      </c>
      <c r="B340" s="0" t="s">
        <v>1855</v>
      </c>
      <c r="C340" s="0" t="s">
        <v>1856</v>
      </c>
      <c r="D340" s="29" t="n">
        <v>0.008191</v>
      </c>
      <c r="E340" s="0" t="s">
        <v>1857</v>
      </c>
      <c r="F340" s="0" t="n">
        <v>4</v>
      </c>
      <c r="G340" s="0" t="n">
        <v>5.3</v>
      </c>
    </row>
    <row r="341" customFormat="false" ht="15" hidden="false" customHeight="false" outlineLevel="0" collapsed="false">
      <c r="A341" s="0" t="s">
        <v>35</v>
      </c>
      <c r="B341" s="0" t="s">
        <v>1858</v>
      </c>
      <c r="C341" s="0" t="s">
        <v>1859</v>
      </c>
      <c r="D341" s="29" t="n">
        <v>0.008191</v>
      </c>
      <c r="E341" s="0" t="s">
        <v>1444</v>
      </c>
      <c r="F341" s="0" t="n">
        <v>4</v>
      </c>
      <c r="G341" s="0" t="n">
        <v>5.3</v>
      </c>
    </row>
    <row r="342" customFormat="false" ht="15" hidden="false" customHeight="false" outlineLevel="0" collapsed="false">
      <c r="A342" s="0" t="s">
        <v>35</v>
      </c>
      <c r="B342" s="0" t="s">
        <v>1860</v>
      </c>
      <c r="C342" s="0" t="s">
        <v>1861</v>
      </c>
      <c r="D342" s="29" t="n">
        <v>0.008552</v>
      </c>
      <c r="E342" s="0" t="s">
        <v>1621</v>
      </c>
      <c r="F342" s="0" t="n">
        <v>7</v>
      </c>
      <c r="G342" s="0" t="n">
        <v>3.2</v>
      </c>
    </row>
    <row r="343" customFormat="false" ht="15" hidden="false" customHeight="false" outlineLevel="0" collapsed="false">
      <c r="A343" s="0" t="s">
        <v>35</v>
      </c>
      <c r="B343" s="0" t="s">
        <v>1862</v>
      </c>
      <c r="C343" s="0" t="s">
        <v>1863</v>
      </c>
      <c r="D343" s="29" t="n">
        <v>0.008617</v>
      </c>
      <c r="E343" s="0" t="s">
        <v>1864</v>
      </c>
      <c r="F343" s="0" t="n">
        <v>3</v>
      </c>
      <c r="G343" s="0" t="n">
        <v>7.5</v>
      </c>
    </row>
    <row r="344" customFormat="false" ht="15" hidden="false" customHeight="false" outlineLevel="0" collapsed="false">
      <c r="A344" s="0" t="s">
        <v>35</v>
      </c>
      <c r="B344" s="0" t="s">
        <v>1865</v>
      </c>
      <c r="C344" s="0" t="s">
        <v>1866</v>
      </c>
      <c r="D344" s="29" t="n">
        <v>0.008758</v>
      </c>
      <c r="E344" s="0" t="s">
        <v>1867</v>
      </c>
      <c r="F344" s="0" t="n">
        <v>7</v>
      </c>
      <c r="G344" s="0" t="n">
        <v>3.2</v>
      </c>
    </row>
    <row r="345" customFormat="false" ht="15" hidden="false" customHeight="false" outlineLevel="0" collapsed="false">
      <c r="A345" s="0" t="s">
        <v>35</v>
      </c>
      <c r="B345" s="0" t="s">
        <v>1868</v>
      </c>
      <c r="C345" s="0" t="s">
        <v>1869</v>
      </c>
      <c r="D345" s="29" t="n">
        <v>0.008868</v>
      </c>
      <c r="E345" s="0" t="s">
        <v>1739</v>
      </c>
      <c r="F345" s="0" t="n">
        <v>9</v>
      </c>
      <c r="G345" s="0" t="n">
        <v>2.7</v>
      </c>
    </row>
    <row r="346" customFormat="false" ht="15" hidden="false" customHeight="false" outlineLevel="0" collapsed="false">
      <c r="A346" s="0" t="s">
        <v>25</v>
      </c>
      <c r="B346" s="0" t="s">
        <v>1870</v>
      </c>
      <c r="C346" s="0" t="s">
        <v>1871</v>
      </c>
      <c r="D346" s="29" t="n">
        <v>0.008869</v>
      </c>
      <c r="E346" s="0" t="s">
        <v>1872</v>
      </c>
      <c r="F346" s="0" t="n">
        <v>8</v>
      </c>
      <c r="G346" s="0" t="n">
        <v>2.8</v>
      </c>
    </row>
    <row r="347" customFormat="false" ht="15" hidden="false" customHeight="false" outlineLevel="0" collapsed="false">
      <c r="A347" s="0" t="s">
        <v>54</v>
      </c>
      <c r="B347" s="0" t="s">
        <v>1873</v>
      </c>
      <c r="C347" s="0" t="s">
        <v>1874</v>
      </c>
      <c r="D347" s="29" t="n">
        <v>0.008893</v>
      </c>
      <c r="E347" s="0" t="s">
        <v>1875</v>
      </c>
      <c r="F347" s="0" t="n">
        <v>13</v>
      </c>
      <c r="G347" s="0" t="n">
        <v>2.2</v>
      </c>
    </row>
    <row r="348" customFormat="false" ht="15" hidden="false" customHeight="false" outlineLevel="0" collapsed="false">
      <c r="A348" s="0" t="s">
        <v>35</v>
      </c>
      <c r="B348" s="0" t="s">
        <v>1876</v>
      </c>
      <c r="C348" s="0" t="s">
        <v>1877</v>
      </c>
      <c r="D348" s="29" t="n">
        <v>0.008947</v>
      </c>
      <c r="E348" s="0" t="s">
        <v>1618</v>
      </c>
      <c r="F348" s="0" t="n">
        <v>5</v>
      </c>
      <c r="G348" s="0" t="n">
        <v>4.2</v>
      </c>
    </row>
    <row r="349" customFormat="false" ht="15" hidden="false" customHeight="false" outlineLevel="0" collapsed="false">
      <c r="A349" s="0" t="s">
        <v>35</v>
      </c>
      <c r="B349" s="0" t="s">
        <v>1878</v>
      </c>
      <c r="C349" s="0" t="s">
        <v>1879</v>
      </c>
      <c r="D349" s="29" t="n">
        <v>0.008968</v>
      </c>
      <c r="E349" s="0" t="s">
        <v>1880</v>
      </c>
      <c r="F349" s="0" t="n">
        <v>7</v>
      </c>
      <c r="G349" s="0" t="n">
        <v>3.2</v>
      </c>
    </row>
    <row r="350" customFormat="false" ht="15" hidden="false" customHeight="false" outlineLevel="0" collapsed="false">
      <c r="A350" s="0" t="s">
        <v>35</v>
      </c>
      <c r="B350" s="0" t="s">
        <v>1881</v>
      </c>
      <c r="C350" s="0" t="s">
        <v>1882</v>
      </c>
      <c r="D350" s="29" t="n">
        <v>0.008968</v>
      </c>
      <c r="E350" s="0" t="s">
        <v>1880</v>
      </c>
      <c r="F350" s="0" t="n">
        <v>7</v>
      </c>
      <c r="G350" s="0" t="n">
        <v>3.2</v>
      </c>
    </row>
    <row r="351" customFormat="false" ht="15" hidden="false" customHeight="false" outlineLevel="0" collapsed="false">
      <c r="A351" s="0" t="s">
        <v>35</v>
      </c>
      <c r="B351" s="0" t="s">
        <v>1883</v>
      </c>
      <c r="C351" s="0" t="s">
        <v>1884</v>
      </c>
      <c r="D351" s="29" t="n">
        <v>0.008974</v>
      </c>
      <c r="E351" s="0" t="s">
        <v>1885</v>
      </c>
      <c r="F351" s="0" t="n">
        <v>4</v>
      </c>
      <c r="G351" s="0" t="n">
        <v>5.2</v>
      </c>
    </row>
    <row r="352" customFormat="false" ht="15" hidden="false" customHeight="false" outlineLevel="0" collapsed="false">
      <c r="A352" s="0" t="s">
        <v>35</v>
      </c>
      <c r="B352" s="0" t="s">
        <v>1886</v>
      </c>
      <c r="C352" s="0" t="s">
        <v>1887</v>
      </c>
      <c r="D352" s="29" t="n">
        <v>0.008993</v>
      </c>
      <c r="E352" s="0" t="s">
        <v>1888</v>
      </c>
      <c r="F352" s="0" t="n">
        <v>15</v>
      </c>
      <c r="G352" s="0" t="n">
        <v>2.1</v>
      </c>
    </row>
    <row r="353" customFormat="false" ht="15" hidden="false" customHeight="false" outlineLevel="0" collapsed="false">
      <c r="A353" s="0" t="s">
        <v>35</v>
      </c>
      <c r="B353" s="0" t="s">
        <v>1889</v>
      </c>
      <c r="C353" s="0" t="s">
        <v>1890</v>
      </c>
      <c r="D353" s="29" t="n">
        <v>0.009226</v>
      </c>
      <c r="E353" s="0" t="s">
        <v>1891</v>
      </c>
      <c r="F353" s="0" t="n">
        <v>3</v>
      </c>
      <c r="G353" s="0" t="n">
        <v>7.3</v>
      </c>
    </row>
    <row r="354" customFormat="false" ht="15" hidden="false" customHeight="false" outlineLevel="0" collapsed="false">
      <c r="A354" s="0" t="s">
        <v>35</v>
      </c>
      <c r="B354" s="0" t="s">
        <v>1892</v>
      </c>
      <c r="C354" s="0" t="s">
        <v>1893</v>
      </c>
      <c r="D354" s="29" t="n">
        <v>0.009226</v>
      </c>
      <c r="E354" s="0" t="s">
        <v>1894</v>
      </c>
      <c r="F354" s="0" t="n">
        <v>3</v>
      </c>
      <c r="G354" s="0" t="n">
        <v>7.3</v>
      </c>
    </row>
    <row r="355" customFormat="false" ht="15" hidden="false" customHeight="false" outlineLevel="0" collapsed="false">
      <c r="A355" s="0" t="s">
        <v>35</v>
      </c>
      <c r="B355" s="0" t="s">
        <v>1895</v>
      </c>
      <c r="C355" s="0" t="s">
        <v>1896</v>
      </c>
      <c r="D355" s="29" t="n">
        <v>0.009255</v>
      </c>
      <c r="E355" s="0" t="s">
        <v>1897</v>
      </c>
      <c r="F355" s="0" t="n">
        <v>5</v>
      </c>
      <c r="G355" s="0" t="n">
        <v>4.1</v>
      </c>
    </row>
    <row r="356" customFormat="false" ht="15" hidden="false" customHeight="false" outlineLevel="0" collapsed="false">
      <c r="A356" s="0" t="s">
        <v>35</v>
      </c>
      <c r="B356" s="0" t="s">
        <v>1898</v>
      </c>
      <c r="C356" s="0" t="s">
        <v>1899</v>
      </c>
      <c r="D356" s="29" t="n">
        <v>0.009308</v>
      </c>
      <c r="E356" s="0" t="s">
        <v>1900</v>
      </c>
      <c r="F356" s="0" t="n">
        <v>2</v>
      </c>
      <c r="G356" s="0" t="n">
        <v>14.3</v>
      </c>
    </row>
    <row r="357" customFormat="false" ht="15" hidden="false" customHeight="false" outlineLevel="0" collapsed="false">
      <c r="A357" s="0" t="s">
        <v>35</v>
      </c>
      <c r="B357" s="0" t="s">
        <v>1901</v>
      </c>
      <c r="C357" s="0" t="s">
        <v>1902</v>
      </c>
      <c r="D357" s="29" t="n">
        <v>0.009308</v>
      </c>
      <c r="E357" s="0" t="s">
        <v>1903</v>
      </c>
      <c r="F357" s="0" t="n">
        <v>2</v>
      </c>
      <c r="G357" s="0" t="n">
        <v>14.3</v>
      </c>
    </row>
    <row r="358" customFormat="false" ht="15" hidden="false" customHeight="false" outlineLevel="0" collapsed="false">
      <c r="A358" s="0" t="s">
        <v>35</v>
      </c>
      <c r="B358" s="0" t="s">
        <v>1904</v>
      </c>
      <c r="C358" s="0" t="s">
        <v>1905</v>
      </c>
      <c r="D358" s="29" t="n">
        <v>0.009308</v>
      </c>
      <c r="E358" s="0" t="s">
        <v>1906</v>
      </c>
      <c r="F358" s="0" t="n">
        <v>2</v>
      </c>
      <c r="G358" s="0" t="n">
        <v>14.3</v>
      </c>
    </row>
    <row r="359" customFormat="false" ht="15" hidden="false" customHeight="false" outlineLevel="0" collapsed="false">
      <c r="A359" s="0" t="s">
        <v>35</v>
      </c>
      <c r="B359" s="0" t="s">
        <v>1907</v>
      </c>
      <c r="C359" s="0" t="s">
        <v>1908</v>
      </c>
      <c r="D359" s="29" t="n">
        <v>0.009308</v>
      </c>
      <c r="E359" s="0" t="s">
        <v>1909</v>
      </c>
      <c r="F359" s="0" t="n">
        <v>2</v>
      </c>
      <c r="G359" s="0" t="n">
        <v>14.3</v>
      </c>
    </row>
    <row r="360" customFormat="false" ht="15" hidden="false" customHeight="false" outlineLevel="0" collapsed="false">
      <c r="A360" s="0" t="s">
        <v>35</v>
      </c>
      <c r="B360" s="0" t="s">
        <v>1910</v>
      </c>
      <c r="C360" s="0" t="s">
        <v>1911</v>
      </c>
      <c r="D360" s="29" t="n">
        <v>0.009803</v>
      </c>
      <c r="E360" s="0" t="s">
        <v>1912</v>
      </c>
      <c r="F360" s="0" t="n">
        <v>4</v>
      </c>
      <c r="G360" s="0" t="n">
        <v>5.1</v>
      </c>
    </row>
    <row r="361" customFormat="false" ht="15" hidden="false" customHeight="false" outlineLevel="0" collapsed="false">
      <c r="A361" s="0" t="s">
        <v>35</v>
      </c>
      <c r="B361" s="0" t="s">
        <v>1913</v>
      </c>
      <c r="C361" s="0" t="s">
        <v>1914</v>
      </c>
      <c r="D361" s="29" t="n">
        <v>0.00986</v>
      </c>
      <c r="E361" s="0" t="s">
        <v>1915</v>
      </c>
      <c r="F361" s="0" t="n">
        <v>3</v>
      </c>
      <c r="G361" s="0" t="n">
        <v>7.1</v>
      </c>
    </row>
    <row r="362" customFormat="false" ht="15" hidden="false" customHeight="false" outlineLevel="0" collapsed="false">
      <c r="A362" s="0" t="s">
        <v>35</v>
      </c>
      <c r="B362" s="0" t="s">
        <v>1916</v>
      </c>
      <c r="C362" s="0" t="s">
        <v>1917</v>
      </c>
      <c r="D362" s="29" t="n">
        <v>0.00986</v>
      </c>
      <c r="E362" s="0" t="s">
        <v>1918</v>
      </c>
      <c r="F362" s="0" t="n">
        <v>3</v>
      </c>
      <c r="G362" s="0" t="n">
        <v>7.1</v>
      </c>
    </row>
    <row r="363" customFormat="false" ht="15" hidden="false" customHeight="false" outlineLevel="0" collapsed="false">
      <c r="A363" s="0" t="s">
        <v>35</v>
      </c>
      <c r="B363" s="0" t="s">
        <v>1919</v>
      </c>
      <c r="C363" s="0" t="s">
        <v>1920</v>
      </c>
      <c r="D363" s="29" t="n">
        <v>0.009946</v>
      </c>
      <c r="E363" s="0" t="s">
        <v>1921</v>
      </c>
      <c r="F363" s="0" t="n">
        <v>13</v>
      </c>
      <c r="G363" s="0" t="n">
        <v>2.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6" activeCellId="0" sqref="H6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33.41"/>
    <col collapsed="false" customWidth="true" hidden="false" outlineLevel="0" max="3" min="3" style="0" width="35.28"/>
    <col collapsed="false" customWidth="true" hidden="false" outlineLevel="0" max="4" min="4" style="0" width="28.14"/>
    <col collapsed="false" customWidth="true" hidden="false" outlineLevel="0" max="5" min="5" style="0" width="22.7"/>
  </cols>
  <sheetData>
    <row r="1" customFormat="false" ht="15" hidden="false" customHeight="false" outlineLevel="0" collapsed="false">
      <c r="A1" s="1" t="s">
        <v>1922</v>
      </c>
    </row>
    <row r="2" customFormat="false" ht="15" hidden="false" customHeight="false" outlineLevel="0" collapsed="false">
      <c r="A2" s="0" t="s">
        <v>18</v>
      </c>
      <c r="B2" s="0" t="s">
        <v>19</v>
      </c>
      <c r="C2" s="0" t="s">
        <v>20</v>
      </c>
      <c r="D2" s="0" t="s">
        <v>21</v>
      </c>
      <c r="E2" s="0" t="s">
        <v>22</v>
      </c>
      <c r="F2" s="0" t="s">
        <v>23</v>
      </c>
      <c r="G2" s="0" t="s">
        <v>24</v>
      </c>
    </row>
    <row r="3" customFormat="false" ht="15" hidden="false" customHeight="false" outlineLevel="0" collapsed="false">
      <c r="A3" s="0" t="s">
        <v>25</v>
      </c>
      <c r="B3" s="0" t="s">
        <v>26</v>
      </c>
      <c r="C3" s="0" t="s">
        <v>27</v>
      </c>
      <c r="D3" s="29" t="n">
        <v>0.0004279</v>
      </c>
      <c r="E3" s="0" t="s">
        <v>1923</v>
      </c>
      <c r="F3" s="0" t="n">
        <v>15</v>
      </c>
      <c r="G3" s="0" t="n">
        <v>0.4</v>
      </c>
    </row>
    <row r="4" customFormat="false" ht="15" hidden="false" customHeight="false" outlineLevel="0" collapsed="false">
      <c r="A4" s="0" t="s">
        <v>35</v>
      </c>
      <c r="B4" s="0" t="s">
        <v>1625</v>
      </c>
      <c r="C4" s="0" t="s">
        <v>1626</v>
      </c>
      <c r="D4" s="29" t="n">
        <v>0.0007074</v>
      </c>
      <c r="E4" s="0" t="s">
        <v>1924</v>
      </c>
      <c r="F4" s="0" t="n">
        <v>6</v>
      </c>
      <c r="G4" s="0" t="n">
        <v>0.8</v>
      </c>
      <c r="I4" s="1" t="s">
        <v>42</v>
      </c>
    </row>
    <row r="5" customFormat="false" ht="15" hidden="false" customHeight="false" outlineLevel="0" collapsed="false">
      <c r="A5" s="0" t="s">
        <v>25</v>
      </c>
      <c r="B5" s="0" t="s">
        <v>29</v>
      </c>
      <c r="C5" s="0" t="s">
        <v>30</v>
      </c>
      <c r="D5" s="29" t="n">
        <v>0.001061</v>
      </c>
      <c r="E5" s="0" t="s">
        <v>1925</v>
      </c>
      <c r="F5" s="0" t="n">
        <v>13</v>
      </c>
      <c r="G5" s="0" t="n">
        <v>0.4</v>
      </c>
      <c r="I5" s="0" t="s">
        <v>18</v>
      </c>
      <c r="J5" s="0" t="s">
        <v>35</v>
      </c>
      <c r="K5" s="0" t="s">
        <v>46</v>
      </c>
    </row>
    <row r="6" customFormat="false" ht="15" hidden="false" customHeight="false" outlineLevel="0" collapsed="false">
      <c r="A6" s="0" t="s">
        <v>54</v>
      </c>
      <c r="B6" s="0" t="s">
        <v>261</v>
      </c>
      <c r="C6" s="0" t="s">
        <v>262</v>
      </c>
      <c r="D6" s="29" t="n">
        <v>0.001255</v>
      </c>
      <c r="E6" s="0" t="s">
        <v>1926</v>
      </c>
      <c r="F6" s="0" t="n">
        <v>4</v>
      </c>
      <c r="G6" s="0" t="n">
        <v>1.3</v>
      </c>
      <c r="J6" s="0" t="s">
        <v>25</v>
      </c>
      <c r="K6" s="0" t="s">
        <v>50</v>
      </c>
    </row>
    <row r="7" customFormat="false" ht="15" hidden="false" customHeight="false" outlineLevel="0" collapsed="false">
      <c r="A7" s="0" t="s">
        <v>25</v>
      </c>
      <c r="B7" s="0" t="s">
        <v>56</v>
      </c>
      <c r="C7" s="0" t="s">
        <v>57</v>
      </c>
      <c r="D7" s="29" t="n">
        <v>0.001269</v>
      </c>
      <c r="E7" s="0" t="s">
        <v>1927</v>
      </c>
      <c r="F7" s="0" t="n">
        <v>11</v>
      </c>
      <c r="G7" s="0" t="n">
        <v>0.4</v>
      </c>
      <c r="J7" s="0" t="s">
        <v>54</v>
      </c>
      <c r="K7" s="0" t="s">
        <v>55</v>
      </c>
    </row>
    <row r="8" customFormat="false" ht="15" hidden="false" customHeight="false" outlineLevel="0" collapsed="false">
      <c r="A8" s="0" t="s">
        <v>25</v>
      </c>
      <c r="B8" s="0" t="s">
        <v>60</v>
      </c>
      <c r="C8" s="0" t="s">
        <v>61</v>
      </c>
      <c r="D8" s="29" t="n">
        <v>0.001269</v>
      </c>
      <c r="E8" s="0" t="s">
        <v>1927</v>
      </c>
      <c r="F8" s="0" t="n">
        <v>11</v>
      </c>
      <c r="G8" s="0" t="n">
        <v>0.4</v>
      </c>
      <c r="I8" s="0" t="s">
        <v>19</v>
      </c>
      <c r="J8" s="0" t="s">
        <v>59</v>
      </c>
    </row>
    <row r="9" customFormat="false" ht="15" hidden="false" customHeight="false" outlineLevel="0" collapsed="false">
      <c r="A9" s="0" t="s">
        <v>25</v>
      </c>
      <c r="B9" s="0" t="s">
        <v>63</v>
      </c>
      <c r="C9" s="0" t="s">
        <v>64</v>
      </c>
      <c r="D9" s="29" t="n">
        <v>0.001269</v>
      </c>
      <c r="E9" s="0" t="s">
        <v>1927</v>
      </c>
      <c r="F9" s="0" t="n">
        <v>11</v>
      </c>
      <c r="G9" s="0" t="n">
        <v>0.4</v>
      </c>
      <c r="I9" s="0" t="s">
        <v>20</v>
      </c>
      <c r="J9" s="0" t="s">
        <v>62</v>
      </c>
    </row>
    <row r="10" customFormat="false" ht="15" hidden="false" customHeight="false" outlineLevel="0" collapsed="false">
      <c r="A10" s="0" t="s">
        <v>25</v>
      </c>
      <c r="B10" s="0" t="s">
        <v>1928</v>
      </c>
      <c r="C10" s="0" t="s">
        <v>1929</v>
      </c>
      <c r="D10" s="29" t="n">
        <v>0.001456</v>
      </c>
      <c r="E10" s="0" t="s">
        <v>1930</v>
      </c>
      <c r="F10" s="0" t="n">
        <v>5</v>
      </c>
      <c r="G10" s="0" t="n">
        <v>0.9</v>
      </c>
      <c r="I10" s="0" t="s">
        <v>65</v>
      </c>
      <c r="J10" s="0" t="s">
        <v>66</v>
      </c>
    </row>
    <row r="11" customFormat="false" ht="15" hidden="false" customHeight="false" outlineLevel="0" collapsed="false">
      <c r="A11" s="0" t="s">
        <v>25</v>
      </c>
      <c r="B11" s="0" t="s">
        <v>1013</v>
      </c>
      <c r="C11" s="0" t="s">
        <v>1014</v>
      </c>
      <c r="D11" s="29" t="n">
        <v>0.001713</v>
      </c>
      <c r="E11" s="0" t="s">
        <v>1931</v>
      </c>
      <c r="F11" s="0" t="n">
        <v>4</v>
      </c>
      <c r="G11" s="0" t="n">
        <v>1.2</v>
      </c>
      <c r="I11" s="0" t="s">
        <v>22</v>
      </c>
      <c r="J11" s="0" t="s">
        <v>70</v>
      </c>
    </row>
    <row r="12" customFormat="false" ht="15" hidden="false" customHeight="false" outlineLevel="0" collapsed="false">
      <c r="A12" s="0" t="s">
        <v>35</v>
      </c>
      <c r="B12" s="0" t="s">
        <v>1828</v>
      </c>
      <c r="C12" s="0" t="s">
        <v>1829</v>
      </c>
      <c r="D12" s="29" t="n">
        <v>0.001871</v>
      </c>
      <c r="E12" s="0" t="s">
        <v>1932</v>
      </c>
      <c r="F12" s="0" t="n">
        <v>7</v>
      </c>
      <c r="G12" s="0" t="n">
        <v>0.6</v>
      </c>
      <c r="I12" s="0" t="s">
        <v>23</v>
      </c>
      <c r="J12" s="0" t="s">
        <v>74</v>
      </c>
    </row>
    <row r="13" customFormat="false" ht="15" hidden="false" customHeight="false" outlineLevel="0" collapsed="false">
      <c r="A13" s="0" t="s">
        <v>35</v>
      </c>
      <c r="B13" s="0" t="s">
        <v>1333</v>
      </c>
      <c r="C13" s="0" t="s">
        <v>1334</v>
      </c>
      <c r="D13" s="29" t="n">
        <v>0.002692</v>
      </c>
      <c r="E13" s="0" t="s">
        <v>1924</v>
      </c>
      <c r="F13" s="0" t="n">
        <v>6</v>
      </c>
      <c r="G13" s="0" t="n">
        <v>0.6</v>
      </c>
      <c r="I13" s="0" t="s">
        <v>24</v>
      </c>
      <c r="J13" s="0" t="s">
        <v>78</v>
      </c>
    </row>
    <row r="14" customFormat="false" ht="15" hidden="false" customHeight="false" outlineLevel="0" collapsed="false">
      <c r="A14" s="0" t="s">
        <v>35</v>
      </c>
      <c r="B14" s="0" t="s">
        <v>1933</v>
      </c>
      <c r="C14" s="0" t="s">
        <v>1934</v>
      </c>
      <c r="D14" s="29" t="n">
        <v>0.003322</v>
      </c>
      <c r="E14" s="0" t="s">
        <v>1935</v>
      </c>
      <c r="F14" s="0" t="n">
        <v>2</v>
      </c>
      <c r="G14" s="0" t="n">
        <v>3.6</v>
      </c>
    </row>
    <row r="15" customFormat="false" ht="15" hidden="false" customHeight="false" outlineLevel="0" collapsed="false">
      <c r="A15" s="0" t="s">
        <v>25</v>
      </c>
      <c r="B15" s="0" t="s">
        <v>1016</v>
      </c>
      <c r="C15" s="0" t="s">
        <v>1017</v>
      </c>
      <c r="D15" s="29" t="n">
        <v>0.003508</v>
      </c>
      <c r="E15" s="0" t="s">
        <v>1931</v>
      </c>
      <c r="F15" s="0" t="n">
        <v>4</v>
      </c>
      <c r="G15" s="0" t="n">
        <v>1</v>
      </c>
    </row>
    <row r="16" customFormat="false" ht="15" hidden="false" customHeight="false" outlineLevel="0" collapsed="false">
      <c r="A16" s="0" t="s">
        <v>35</v>
      </c>
      <c r="B16" s="0" t="s">
        <v>1461</v>
      </c>
      <c r="C16" s="0" t="s">
        <v>1462</v>
      </c>
      <c r="D16" s="29" t="n">
        <v>0.003873</v>
      </c>
      <c r="E16" s="0" t="s">
        <v>1936</v>
      </c>
      <c r="F16" s="0" t="n">
        <v>7</v>
      </c>
      <c r="G16" s="0" t="n">
        <v>0.5</v>
      </c>
    </row>
    <row r="17" customFormat="false" ht="15" hidden="false" customHeight="false" outlineLevel="0" collapsed="false">
      <c r="A17" s="0" t="s">
        <v>54</v>
      </c>
      <c r="B17" s="0" t="s">
        <v>1937</v>
      </c>
      <c r="C17" s="0" t="s">
        <v>1938</v>
      </c>
      <c r="D17" s="29" t="n">
        <v>0.004061</v>
      </c>
      <c r="E17" s="0" t="s">
        <v>1939</v>
      </c>
      <c r="F17" s="0" t="n">
        <v>2</v>
      </c>
      <c r="G17" s="0" t="n">
        <v>3.2</v>
      </c>
    </row>
    <row r="18" customFormat="false" ht="15" hidden="false" customHeight="false" outlineLevel="0" collapsed="false">
      <c r="A18" s="0" t="s">
        <v>35</v>
      </c>
      <c r="B18" s="0" t="s">
        <v>564</v>
      </c>
      <c r="C18" s="0" t="s">
        <v>565</v>
      </c>
      <c r="D18" s="29" t="n">
        <v>0.004336</v>
      </c>
      <c r="E18" s="0" t="s">
        <v>1935</v>
      </c>
      <c r="F18" s="0" t="n">
        <v>2</v>
      </c>
      <c r="G18" s="0" t="n">
        <v>3.2</v>
      </c>
    </row>
    <row r="19" customFormat="false" ht="15" hidden="false" customHeight="false" outlineLevel="0" collapsed="false">
      <c r="A19" s="0" t="s">
        <v>35</v>
      </c>
      <c r="B19" s="0" t="s">
        <v>455</v>
      </c>
      <c r="C19" s="0" t="s">
        <v>456</v>
      </c>
      <c r="D19" s="29" t="n">
        <v>0.006313</v>
      </c>
      <c r="E19" s="0" t="s">
        <v>1940</v>
      </c>
      <c r="F19" s="0" t="n">
        <v>3</v>
      </c>
      <c r="G19" s="0" t="n">
        <v>1.2</v>
      </c>
    </row>
    <row r="20" customFormat="false" ht="15" hidden="false" customHeight="false" outlineLevel="0" collapsed="false">
      <c r="A20" s="0" t="s">
        <v>35</v>
      </c>
      <c r="B20" s="0" t="s">
        <v>1941</v>
      </c>
      <c r="C20" s="0" t="s">
        <v>1942</v>
      </c>
      <c r="D20" s="29" t="n">
        <v>0.007585</v>
      </c>
      <c r="E20" s="0" t="s">
        <v>1943</v>
      </c>
      <c r="F20" s="0" t="n">
        <v>2</v>
      </c>
      <c r="G20" s="0" t="n">
        <v>2.4</v>
      </c>
    </row>
    <row r="21" customFormat="false" ht="15" hidden="false" customHeight="false" outlineLevel="0" collapsed="false">
      <c r="A21" s="0" t="s">
        <v>25</v>
      </c>
      <c r="B21" s="0" t="s">
        <v>161</v>
      </c>
      <c r="C21" s="0" t="s">
        <v>162</v>
      </c>
      <c r="D21" s="29" t="n">
        <v>0.008087</v>
      </c>
      <c r="E21" s="0" t="s">
        <v>1927</v>
      </c>
      <c r="F21" s="0" t="n">
        <v>11</v>
      </c>
      <c r="G21" s="0" t="n">
        <v>0.3</v>
      </c>
    </row>
    <row r="22" customFormat="false" ht="15" hidden="false" customHeight="false" outlineLevel="0" collapsed="false">
      <c r="A22" s="0" t="s">
        <v>35</v>
      </c>
      <c r="B22" s="0" t="s">
        <v>839</v>
      </c>
      <c r="C22" s="0" t="s">
        <v>840</v>
      </c>
      <c r="D22" s="29" t="n">
        <v>0.008298</v>
      </c>
      <c r="E22" s="0" t="s">
        <v>1935</v>
      </c>
      <c r="F22" s="0" t="n">
        <v>2</v>
      </c>
      <c r="G22" s="0" t="n">
        <v>2.3</v>
      </c>
    </row>
    <row r="23" customFormat="false" ht="15" hidden="false" customHeight="false" outlineLevel="0" collapsed="false">
      <c r="A23" s="0" t="s">
        <v>54</v>
      </c>
      <c r="B23" s="0" t="s">
        <v>136</v>
      </c>
      <c r="C23" s="0" t="s">
        <v>137</v>
      </c>
      <c r="D23" s="29" t="n">
        <v>0.008379</v>
      </c>
      <c r="E23" s="0" t="s">
        <v>1944</v>
      </c>
      <c r="F23" s="0" t="n">
        <v>2</v>
      </c>
      <c r="G23" s="0" t="n">
        <v>2.2</v>
      </c>
    </row>
    <row r="24" customFormat="false" ht="15" hidden="false" customHeight="false" outlineLevel="0" collapsed="false">
      <c r="A24" s="0" t="s">
        <v>25</v>
      </c>
      <c r="B24" s="0" t="s">
        <v>1025</v>
      </c>
      <c r="C24" s="0" t="s">
        <v>1026</v>
      </c>
      <c r="D24" s="29" t="n">
        <v>0.008984</v>
      </c>
      <c r="E24" s="0" t="s">
        <v>1945</v>
      </c>
      <c r="F24" s="0" t="n">
        <v>2</v>
      </c>
      <c r="G24" s="0" t="n">
        <v>2.2</v>
      </c>
    </row>
    <row r="25" customFormat="false" ht="15" hidden="false" customHeight="false" outlineLevel="0" collapsed="false">
      <c r="A25" s="0" t="s">
        <v>35</v>
      </c>
      <c r="B25" s="0" t="s">
        <v>281</v>
      </c>
      <c r="C25" s="0" t="s">
        <v>282</v>
      </c>
      <c r="D25" s="29" t="n">
        <v>0.009039</v>
      </c>
      <c r="E25" s="0" t="s">
        <v>1935</v>
      </c>
      <c r="F25" s="0" t="n">
        <v>2</v>
      </c>
      <c r="G25" s="0" t="n">
        <v>2.2</v>
      </c>
    </row>
    <row r="26" customFormat="false" ht="15" hidden="false" customHeight="false" outlineLevel="0" collapsed="false">
      <c r="A26" s="0" t="s">
        <v>35</v>
      </c>
      <c r="B26" s="0" t="s">
        <v>1946</v>
      </c>
      <c r="C26" s="0" t="s">
        <v>1947</v>
      </c>
      <c r="D26" s="29" t="n">
        <v>0.009039</v>
      </c>
      <c r="E26" s="0" t="s">
        <v>1948</v>
      </c>
      <c r="F26" s="0" t="n">
        <v>2</v>
      </c>
      <c r="G26" s="0" t="n">
        <v>2.2</v>
      </c>
    </row>
    <row r="27" customFormat="false" ht="15" hidden="false" customHeight="false" outlineLevel="0" collapsed="false">
      <c r="A27" s="0" t="s">
        <v>35</v>
      </c>
      <c r="B27" s="0" t="s">
        <v>1949</v>
      </c>
      <c r="C27" s="0" t="s">
        <v>1950</v>
      </c>
      <c r="D27" s="29" t="n">
        <v>0.009421</v>
      </c>
      <c r="E27" s="0" t="s">
        <v>1951</v>
      </c>
      <c r="F27" s="0" t="n">
        <v>2</v>
      </c>
      <c r="G27" s="0" t="n">
        <v>2.1</v>
      </c>
    </row>
    <row r="28" customFormat="false" ht="15" hidden="false" customHeight="false" outlineLevel="0" collapsed="false">
      <c r="A28" s="0" t="s">
        <v>25</v>
      </c>
      <c r="B28" s="0" t="s">
        <v>158</v>
      </c>
      <c r="C28" s="0" t="s">
        <v>159</v>
      </c>
      <c r="D28" s="29" t="n">
        <v>0.009895</v>
      </c>
      <c r="E28" s="0" t="s">
        <v>1927</v>
      </c>
      <c r="F28" s="0" t="n">
        <v>11</v>
      </c>
      <c r="G28" s="0" t="n">
        <v>0.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" activeCellId="0" sqref="I4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3.14"/>
    <col collapsed="false" customWidth="true" hidden="false" outlineLevel="0" max="3" min="3" style="0" width="38.7"/>
    <col collapsed="false" customWidth="true" hidden="false" outlineLevel="0" max="4" min="4" style="0" width="14.28"/>
    <col collapsed="false" customWidth="true" hidden="false" outlineLevel="0" max="5" min="5" style="0" width="32.56"/>
  </cols>
  <sheetData>
    <row r="1" customFormat="false" ht="15" hidden="false" customHeight="false" outlineLevel="0" collapsed="false">
      <c r="A1" s="1" t="s">
        <v>1952</v>
      </c>
    </row>
    <row r="2" customFormat="false" ht="15" hidden="false" customHeight="false" outlineLevel="0" collapsed="false">
      <c r="A2" s="0" t="s">
        <v>18</v>
      </c>
      <c r="B2" s="0" t="s">
        <v>19</v>
      </c>
      <c r="C2" s="0" t="s">
        <v>20</v>
      </c>
      <c r="D2" s="0" t="s">
        <v>21</v>
      </c>
      <c r="E2" s="0" t="s">
        <v>22</v>
      </c>
      <c r="F2" s="0" t="s">
        <v>23</v>
      </c>
      <c r="G2" s="0" t="s">
        <v>24</v>
      </c>
    </row>
    <row r="3" customFormat="false" ht="15" hidden="false" customHeight="false" outlineLevel="0" collapsed="false">
      <c r="A3" s="0" t="s">
        <v>35</v>
      </c>
      <c r="B3" s="0" t="s">
        <v>1953</v>
      </c>
      <c r="C3" s="0" t="s">
        <v>1954</v>
      </c>
      <c r="D3" s="29" t="n">
        <v>5.099E-005</v>
      </c>
      <c r="E3" s="0" t="s">
        <v>1955</v>
      </c>
      <c r="F3" s="0" t="n">
        <v>9</v>
      </c>
      <c r="G3" s="0" t="n">
        <v>0.6</v>
      </c>
    </row>
    <row r="4" customFormat="false" ht="15" hidden="false" customHeight="false" outlineLevel="0" collapsed="false">
      <c r="A4" s="0" t="s">
        <v>35</v>
      </c>
      <c r="B4" s="0" t="s">
        <v>1956</v>
      </c>
      <c r="C4" s="0" t="s">
        <v>1957</v>
      </c>
      <c r="D4" s="29" t="n">
        <v>5.566E-005</v>
      </c>
      <c r="E4" s="0" t="s">
        <v>1958</v>
      </c>
      <c r="F4" s="0" t="n">
        <v>3</v>
      </c>
      <c r="G4" s="0" t="n">
        <v>4.9</v>
      </c>
    </row>
    <row r="5" customFormat="false" ht="15" hidden="false" customHeight="false" outlineLevel="0" collapsed="false">
      <c r="A5" s="0" t="s">
        <v>35</v>
      </c>
      <c r="B5" s="0" t="s">
        <v>1959</v>
      </c>
      <c r="C5" s="0" t="s">
        <v>1960</v>
      </c>
      <c r="D5" s="29" t="n">
        <v>0.0001006</v>
      </c>
      <c r="E5" s="0" t="s">
        <v>1955</v>
      </c>
      <c r="F5" s="0" t="n">
        <v>9</v>
      </c>
      <c r="G5" s="0" t="n">
        <v>0.5</v>
      </c>
      <c r="I5" s="1" t="s">
        <v>42</v>
      </c>
    </row>
    <row r="6" customFormat="false" ht="15" hidden="false" customHeight="false" outlineLevel="0" collapsed="false">
      <c r="A6" s="0" t="s">
        <v>35</v>
      </c>
      <c r="B6" s="0" t="s">
        <v>487</v>
      </c>
      <c r="C6" s="0" t="s">
        <v>488</v>
      </c>
      <c r="D6" s="29" t="n">
        <v>0.0001085</v>
      </c>
      <c r="E6" s="0" t="s">
        <v>1961</v>
      </c>
      <c r="F6" s="0" t="n">
        <v>6</v>
      </c>
      <c r="G6" s="0" t="n">
        <v>0.9</v>
      </c>
      <c r="I6" s="0" t="s">
        <v>18</v>
      </c>
      <c r="J6" s="0" t="s">
        <v>35</v>
      </c>
      <c r="K6" s="0" t="s">
        <v>46</v>
      </c>
    </row>
    <row r="7" customFormat="false" ht="15" hidden="false" customHeight="false" outlineLevel="0" collapsed="false">
      <c r="A7" s="0" t="s">
        <v>35</v>
      </c>
      <c r="B7" s="0" t="s">
        <v>1962</v>
      </c>
      <c r="C7" s="0" t="s">
        <v>1963</v>
      </c>
      <c r="D7" s="29" t="n">
        <v>0.0001447</v>
      </c>
      <c r="E7" s="0" t="s">
        <v>1958</v>
      </c>
      <c r="F7" s="0" t="n">
        <v>3</v>
      </c>
      <c r="G7" s="0" t="n">
        <v>3.6</v>
      </c>
      <c r="J7" s="0" t="s">
        <v>25</v>
      </c>
      <c r="K7" s="0" t="s">
        <v>50</v>
      </c>
    </row>
    <row r="8" customFormat="false" ht="15" hidden="false" customHeight="false" outlineLevel="0" collapsed="false">
      <c r="A8" s="0" t="s">
        <v>35</v>
      </c>
      <c r="B8" s="0" t="s">
        <v>1964</v>
      </c>
      <c r="C8" s="0" t="s">
        <v>1965</v>
      </c>
      <c r="D8" s="29" t="n">
        <v>0.0001516</v>
      </c>
      <c r="E8" s="0" t="s">
        <v>1966</v>
      </c>
      <c r="F8" s="0" t="n">
        <v>2</v>
      </c>
      <c r="G8" s="0" t="n">
        <v>13.3</v>
      </c>
      <c r="J8" s="0" t="s">
        <v>54</v>
      </c>
      <c r="K8" s="0" t="s">
        <v>55</v>
      </c>
    </row>
    <row r="9" customFormat="false" ht="15" hidden="false" customHeight="false" outlineLevel="0" collapsed="false">
      <c r="A9" s="0" t="s">
        <v>35</v>
      </c>
      <c r="B9" s="0" t="s">
        <v>1967</v>
      </c>
      <c r="C9" s="0" t="s">
        <v>1968</v>
      </c>
      <c r="D9" s="29" t="n">
        <v>0.0001662</v>
      </c>
      <c r="E9" s="0" t="s">
        <v>1969</v>
      </c>
      <c r="F9" s="0" t="n">
        <v>3</v>
      </c>
      <c r="G9" s="0" t="n">
        <v>3.4</v>
      </c>
      <c r="I9" s="0" t="s">
        <v>19</v>
      </c>
      <c r="J9" s="0" t="s">
        <v>59</v>
      </c>
    </row>
    <row r="10" customFormat="false" ht="15" hidden="false" customHeight="false" outlineLevel="0" collapsed="false">
      <c r="A10" s="0" t="s">
        <v>35</v>
      </c>
      <c r="B10" s="0" t="s">
        <v>455</v>
      </c>
      <c r="C10" s="0" t="s">
        <v>456</v>
      </c>
      <c r="D10" s="29" t="n">
        <v>0.0002018</v>
      </c>
      <c r="E10" s="0" t="s">
        <v>1970</v>
      </c>
      <c r="F10" s="0" t="n">
        <v>4</v>
      </c>
      <c r="G10" s="0" t="n">
        <v>1.6</v>
      </c>
      <c r="I10" s="0" t="s">
        <v>20</v>
      </c>
      <c r="J10" s="0" t="s">
        <v>62</v>
      </c>
    </row>
    <row r="11" customFormat="false" ht="15" hidden="false" customHeight="false" outlineLevel="0" collapsed="false">
      <c r="A11" s="0" t="s">
        <v>35</v>
      </c>
      <c r="B11" s="0" t="s">
        <v>1949</v>
      </c>
      <c r="C11" s="0" t="s">
        <v>1950</v>
      </c>
      <c r="D11" s="29" t="n">
        <v>0.000202</v>
      </c>
      <c r="E11" s="0" t="s">
        <v>1971</v>
      </c>
      <c r="F11" s="0" t="n">
        <v>3</v>
      </c>
      <c r="G11" s="0" t="n">
        <v>3.2</v>
      </c>
      <c r="I11" s="0" t="s">
        <v>65</v>
      </c>
      <c r="J11" s="0" t="s">
        <v>66</v>
      </c>
    </row>
    <row r="12" customFormat="false" ht="15" hidden="false" customHeight="false" outlineLevel="0" collapsed="false">
      <c r="A12" s="0" t="s">
        <v>35</v>
      </c>
      <c r="B12" s="0" t="s">
        <v>1972</v>
      </c>
      <c r="C12" s="0" t="s">
        <v>1973</v>
      </c>
      <c r="D12" s="29" t="n">
        <v>0.0002217</v>
      </c>
      <c r="E12" s="0" t="s">
        <v>1958</v>
      </c>
      <c r="F12" s="0" t="n">
        <v>3</v>
      </c>
      <c r="G12" s="0" t="n">
        <v>3.1</v>
      </c>
      <c r="I12" s="0" t="s">
        <v>22</v>
      </c>
      <c r="J12" s="0" t="s">
        <v>70</v>
      </c>
    </row>
    <row r="13" customFormat="false" ht="15" hidden="false" customHeight="false" outlineLevel="0" collapsed="false">
      <c r="A13" s="0" t="s">
        <v>35</v>
      </c>
      <c r="B13" s="0" t="s">
        <v>501</v>
      </c>
      <c r="C13" s="0" t="s">
        <v>502</v>
      </c>
      <c r="D13" s="29" t="n">
        <v>0.0002345</v>
      </c>
      <c r="E13" s="0" t="s">
        <v>1974</v>
      </c>
      <c r="F13" s="0" t="n">
        <v>11</v>
      </c>
      <c r="G13" s="0" t="n">
        <v>0.4</v>
      </c>
      <c r="I13" s="0" t="s">
        <v>23</v>
      </c>
      <c r="J13" s="0" t="s">
        <v>74</v>
      </c>
    </row>
    <row r="14" customFormat="false" ht="15" hidden="false" customHeight="false" outlineLevel="0" collapsed="false">
      <c r="A14" s="0" t="s">
        <v>35</v>
      </c>
      <c r="B14" s="0" t="s">
        <v>1975</v>
      </c>
      <c r="C14" s="0" t="s">
        <v>1976</v>
      </c>
      <c r="D14" s="29" t="n">
        <v>0.0002572</v>
      </c>
      <c r="E14" s="0" t="s">
        <v>1977</v>
      </c>
      <c r="F14" s="0" t="n">
        <v>3</v>
      </c>
      <c r="G14" s="0" t="n">
        <v>2.9</v>
      </c>
      <c r="I14" s="0" t="s">
        <v>24</v>
      </c>
      <c r="J14" s="0" t="s">
        <v>78</v>
      </c>
    </row>
    <row r="15" customFormat="false" ht="15" hidden="false" customHeight="false" outlineLevel="0" collapsed="false">
      <c r="A15" s="0" t="s">
        <v>35</v>
      </c>
      <c r="B15" s="0" t="s">
        <v>1978</v>
      </c>
      <c r="C15" s="0" t="s">
        <v>1979</v>
      </c>
      <c r="D15" s="29" t="n">
        <v>0.0002723</v>
      </c>
      <c r="E15" s="0" t="s">
        <v>1977</v>
      </c>
      <c r="F15" s="0" t="n">
        <v>3</v>
      </c>
      <c r="G15" s="0" t="n">
        <v>2.9</v>
      </c>
    </row>
    <row r="16" customFormat="false" ht="15" hidden="false" customHeight="false" outlineLevel="0" collapsed="false">
      <c r="A16" s="0" t="s">
        <v>35</v>
      </c>
      <c r="B16" s="0" t="s">
        <v>846</v>
      </c>
      <c r="C16" s="0" t="s">
        <v>847</v>
      </c>
      <c r="D16" s="29" t="n">
        <v>0.0002767</v>
      </c>
      <c r="E16" s="0" t="s">
        <v>1980</v>
      </c>
      <c r="F16" s="0" t="n">
        <v>4</v>
      </c>
      <c r="G16" s="0" t="n">
        <v>1.5</v>
      </c>
    </row>
    <row r="17" customFormat="false" ht="15" hidden="false" customHeight="false" outlineLevel="0" collapsed="false">
      <c r="A17" s="0" t="s">
        <v>35</v>
      </c>
      <c r="B17" s="0" t="s">
        <v>1981</v>
      </c>
      <c r="C17" s="0" t="s">
        <v>1982</v>
      </c>
      <c r="D17" s="29" t="n">
        <v>0.0003056</v>
      </c>
      <c r="E17" s="0" t="s">
        <v>1983</v>
      </c>
      <c r="F17" s="0" t="n">
        <v>4</v>
      </c>
      <c r="G17" s="0" t="n">
        <v>1.5</v>
      </c>
    </row>
    <row r="18" customFormat="false" ht="15" hidden="false" customHeight="false" outlineLevel="0" collapsed="false">
      <c r="A18" s="0" t="s">
        <v>35</v>
      </c>
      <c r="B18" s="0" t="s">
        <v>1984</v>
      </c>
      <c r="C18" s="0" t="s">
        <v>1985</v>
      </c>
      <c r="D18" s="29" t="n">
        <v>0.0003387</v>
      </c>
      <c r="E18" s="0" t="s">
        <v>1977</v>
      </c>
      <c r="F18" s="0" t="n">
        <v>3</v>
      </c>
      <c r="G18" s="0" t="n">
        <v>2.7</v>
      </c>
    </row>
    <row r="19" customFormat="false" ht="15" hidden="false" customHeight="false" outlineLevel="0" collapsed="false">
      <c r="A19" s="0" t="s">
        <v>35</v>
      </c>
      <c r="B19" s="0" t="s">
        <v>1986</v>
      </c>
      <c r="C19" s="0" t="s">
        <v>1987</v>
      </c>
      <c r="D19" s="29" t="n">
        <v>0.0003755</v>
      </c>
      <c r="E19" s="0" t="s">
        <v>1969</v>
      </c>
      <c r="F19" s="0" t="n">
        <v>3</v>
      </c>
      <c r="G19" s="0" t="n">
        <v>2.6</v>
      </c>
    </row>
    <row r="20" customFormat="false" ht="15" hidden="false" customHeight="false" outlineLevel="0" collapsed="false">
      <c r="A20" s="0" t="s">
        <v>35</v>
      </c>
      <c r="B20" s="0" t="s">
        <v>1988</v>
      </c>
      <c r="C20" s="0" t="s">
        <v>1989</v>
      </c>
      <c r="D20" s="29" t="n">
        <v>0.0003959</v>
      </c>
      <c r="E20" s="0" t="s">
        <v>1990</v>
      </c>
      <c r="F20" s="0" t="n">
        <v>2</v>
      </c>
      <c r="G20" s="0" t="n">
        <v>8.3</v>
      </c>
    </row>
    <row r="21" customFormat="false" ht="15" hidden="false" customHeight="false" outlineLevel="0" collapsed="false">
      <c r="A21" s="0" t="s">
        <v>35</v>
      </c>
      <c r="B21" s="0" t="s">
        <v>1991</v>
      </c>
      <c r="C21" s="0" t="s">
        <v>1992</v>
      </c>
      <c r="D21" s="29" t="n">
        <v>0.0003959</v>
      </c>
      <c r="E21" s="0" t="s">
        <v>1993</v>
      </c>
      <c r="F21" s="0" t="n">
        <v>2</v>
      </c>
      <c r="G21" s="0" t="n">
        <v>8.3</v>
      </c>
    </row>
    <row r="22" customFormat="false" ht="15" hidden="false" customHeight="false" outlineLevel="0" collapsed="false">
      <c r="A22" s="0" t="s">
        <v>35</v>
      </c>
      <c r="B22" s="0" t="s">
        <v>1994</v>
      </c>
      <c r="C22" s="0" t="s">
        <v>1995</v>
      </c>
      <c r="D22" s="29" t="n">
        <v>0.00043</v>
      </c>
      <c r="E22" s="0" t="s">
        <v>1990</v>
      </c>
      <c r="F22" s="0" t="n">
        <v>2</v>
      </c>
      <c r="G22" s="0" t="n">
        <v>8</v>
      </c>
    </row>
    <row r="23" customFormat="false" ht="15" hidden="false" customHeight="false" outlineLevel="0" collapsed="false">
      <c r="A23" s="0" t="s">
        <v>35</v>
      </c>
      <c r="B23" s="0" t="s">
        <v>1996</v>
      </c>
      <c r="C23" s="0" t="s">
        <v>1997</v>
      </c>
      <c r="D23" s="29" t="n">
        <v>0.0004951</v>
      </c>
      <c r="E23" s="0" t="s">
        <v>1998</v>
      </c>
      <c r="F23" s="0" t="n">
        <v>8</v>
      </c>
      <c r="G23" s="0" t="n">
        <v>0.5</v>
      </c>
    </row>
    <row r="24" customFormat="false" ht="15" hidden="false" customHeight="false" outlineLevel="0" collapsed="false">
      <c r="A24" s="0" t="s">
        <v>35</v>
      </c>
      <c r="B24" s="0" t="s">
        <v>1999</v>
      </c>
      <c r="C24" s="0" t="s">
        <v>2000</v>
      </c>
      <c r="D24" s="29" t="n">
        <v>0.0005125</v>
      </c>
      <c r="E24" s="0" t="s">
        <v>1969</v>
      </c>
      <c r="F24" s="0" t="n">
        <v>3</v>
      </c>
      <c r="G24" s="0" t="n">
        <v>2.3</v>
      </c>
    </row>
    <row r="25" customFormat="false" ht="15" hidden="false" customHeight="false" outlineLevel="0" collapsed="false">
      <c r="A25" s="0" t="s">
        <v>35</v>
      </c>
      <c r="B25" s="0" t="s">
        <v>2001</v>
      </c>
      <c r="C25" s="0" t="s">
        <v>2002</v>
      </c>
      <c r="D25" s="29" t="n">
        <v>0.000522</v>
      </c>
      <c r="E25" s="0" t="s">
        <v>2003</v>
      </c>
      <c r="F25" s="0" t="n">
        <v>7</v>
      </c>
      <c r="G25" s="0" t="n">
        <v>0.6</v>
      </c>
    </row>
    <row r="26" customFormat="false" ht="15" hidden="false" customHeight="false" outlineLevel="0" collapsed="false">
      <c r="A26" s="0" t="s">
        <v>35</v>
      </c>
      <c r="B26" s="0" t="s">
        <v>2004</v>
      </c>
      <c r="C26" s="0" t="s">
        <v>2005</v>
      </c>
      <c r="D26" s="29" t="n">
        <v>0.0005327</v>
      </c>
      <c r="E26" s="0" t="s">
        <v>1998</v>
      </c>
      <c r="F26" s="0" t="n">
        <v>8</v>
      </c>
      <c r="G26" s="0" t="n">
        <v>0.5</v>
      </c>
    </row>
    <row r="27" customFormat="false" ht="15" hidden="false" customHeight="false" outlineLevel="0" collapsed="false">
      <c r="A27" s="0" t="s">
        <v>35</v>
      </c>
      <c r="B27" s="0" t="s">
        <v>2006</v>
      </c>
      <c r="C27" s="0" t="s">
        <v>2007</v>
      </c>
      <c r="D27" s="29" t="n">
        <v>0.0005478</v>
      </c>
      <c r="E27" s="0" t="s">
        <v>2003</v>
      </c>
      <c r="F27" s="0" t="n">
        <v>7</v>
      </c>
      <c r="G27" s="0" t="n">
        <v>0.6</v>
      </c>
    </row>
    <row r="28" customFormat="false" ht="15" hidden="false" customHeight="false" outlineLevel="0" collapsed="false">
      <c r="A28" s="0" t="s">
        <v>35</v>
      </c>
      <c r="B28" s="0" t="s">
        <v>2008</v>
      </c>
      <c r="C28" s="0" t="s">
        <v>2009</v>
      </c>
      <c r="D28" s="29" t="n">
        <v>0.0005727</v>
      </c>
      <c r="E28" s="0" t="s">
        <v>1958</v>
      </c>
      <c r="F28" s="0" t="n">
        <v>3</v>
      </c>
      <c r="G28" s="0" t="n">
        <v>2.2</v>
      </c>
    </row>
    <row r="29" customFormat="false" ht="15" hidden="false" customHeight="false" outlineLevel="0" collapsed="false">
      <c r="A29" s="0" t="s">
        <v>35</v>
      </c>
      <c r="B29" s="0" t="s">
        <v>2010</v>
      </c>
      <c r="C29" s="0" t="s">
        <v>2011</v>
      </c>
      <c r="D29" s="29" t="n">
        <v>0.0005802</v>
      </c>
      <c r="E29" s="0" t="s">
        <v>1966</v>
      </c>
      <c r="F29" s="0" t="n">
        <v>2</v>
      </c>
      <c r="G29" s="0" t="n">
        <v>6.9</v>
      </c>
    </row>
    <row r="30" customFormat="false" ht="15" hidden="false" customHeight="false" outlineLevel="0" collapsed="false">
      <c r="A30" s="0" t="s">
        <v>35</v>
      </c>
      <c r="B30" s="0" t="s">
        <v>2012</v>
      </c>
      <c r="C30" s="0" t="s">
        <v>2013</v>
      </c>
      <c r="D30" s="29" t="n">
        <v>0.0006957</v>
      </c>
      <c r="E30" s="0" t="s">
        <v>2003</v>
      </c>
      <c r="F30" s="0" t="n">
        <v>7</v>
      </c>
      <c r="G30" s="0" t="n">
        <v>0.5</v>
      </c>
    </row>
    <row r="31" customFormat="false" ht="15" hidden="false" customHeight="false" outlineLevel="0" collapsed="false">
      <c r="A31" s="0" t="s">
        <v>35</v>
      </c>
      <c r="B31" s="0" t="s">
        <v>2014</v>
      </c>
      <c r="C31" s="0" t="s">
        <v>2015</v>
      </c>
      <c r="D31" s="29" t="n">
        <v>0.0007073</v>
      </c>
      <c r="E31" s="0" t="s">
        <v>1966</v>
      </c>
      <c r="F31" s="0" t="n">
        <v>2</v>
      </c>
      <c r="G31" s="0" t="n">
        <v>6.2</v>
      </c>
    </row>
    <row r="32" customFormat="false" ht="15" hidden="false" customHeight="false" outlineLevel="0" collapsed="false">
      <c r="A32" s="0" t="s">
        <v>35</v>
      </c>
      <c r="B32" s="0" t="s">
        <v>2016</v>
      </c>
      <c r="C32" s="0" t="s">
        <v>2017</v>
      </c>
      <c r="D32" s="29" t="n">
        <v>0.0008348</v>
      </c>
      <c r="E32" s="0" t="s">
        <v>2018</v>
      </c>
      <c r="F32" s="0" t="n">
        <v>4</v>
      </c>
      <c r="G32" s="0" t="n">
        <v>1.1</v>
      </c>
    </row>
    <row r="33" customFormat="false" ht="15" hidden="false" customHeight="false" outlineLevel="0" collapsed="false">
      <c r="A33" s="0" t="s">
        <v>35</v>
      </c>
      <c r="B33" s="0" t="s">
        <v>2019</v>
      </c>
      <c r="C33" s="0" t="s">
        <v>2020</v>
      </c>
      <c r="D33" s="29" t="n">
        <v>0.0008508</v>
      </c>
      <c r="E33" s="0" t="s">
        <v>2021</v>
      </c>
      <c r="F33" s="0" t="n">
        <v>9</v>
      </c>
      <c r="G33" s="0" t="n">
        <v>0.4</v>
      </c>
    </row>
    <row r="34" customFormat="false" ht="15" hidden="false" customHeight="false" outlineLevel="0" collapsed="false">
      <c r="A34" s="0" t="s">
        <v>35</v>
      </c>
      <c r="B34" s="0" t="s">
        <v>231</v>
      </c>
      <c r="C34" s="0" t="s">
        <v>232</v>
      </c>
      <c r="D34" s="29" t="n">
        <v>0.0009355</v>
      </c>
      <c r="E34" s="0" t="s">
        <v>1970</v>
      </c>
      <c r="F34" s="0" t="n">
        <v>4</v>
      </c>
      <c r="G34" s="0" t="n">
        <v>1.1</v>
      </c>
    </row>
    <row r="35" customFormat="false" ht="15" hidden="false" customHeight="false" outlineLevel="0" collapsed="false">
      <c r="A35" s="0" t="s">
        <v>35</v>
      </c>
      <c r="B35" s="0" t="s">
        <v>2022</v>
      </c>
      <c r="C35" s="0" t="s">
        <v>2023</v>
      </c>
      <c r="D35" s="29" t="n">
        <v>0.001162</v>
      </c>
      <c r="E35" s="0" t="s">
        <v>1990</v>
      </c>
      <c r="F35" s="0" t="n">
        <v>2</v>
      </c>
      <c r="G35" s="0" t="n">
        <v>4.9</v>
      </c>
    </row>
    <row r="36" customFormat="false" ht="15" hidden="false" customHeight="false" outlineLevel="0" collapsed="false">
      <c r="A36" s="0" t="s">
        <v>35</v>
      </c>
      <c r="B36" s="0" t="s">
        <v>529</v>
      </c>
      <c r="C36" s="0" t="s">
        <v>530</v>
      </c>
      <c r="D36" s="29" t="n">
        <v>0.001215</v>
      </c>
      <c r="E36" s="0" t="s">
        <v>2024</v>
      </c>
      <c r="F36" s="0" t="n">
        <v>5</v>
      </c>
      <c r="G36" s="0" t="n">
        <v>0.7</v>
      </c>
    </row>
    <row r="37" customFormat="false" ht="15" hidden="false" customHeight="false" outlineLevel="0" collapsed="false">
      <c r="A37" s="0" t="s">
        <v>35</v>
      </c>
      <c r="B37" s="0" t="s">
        <v>2025</v>
      </c>
      <c r="C37" s="0" t="s">
        <v>2026</v>
      </c>
      <c r="D37" s="29" t="n">
        <v>0.001243</v>
      </c>
      <c r="E37" s="0" t="s">
        <v>1998</v>
      </c>
      <c r="F37" s="0" t="n">
        <v>8</v>
      </c>
      <c r="G37" s="0" t="n">
        <v>0.4</v>
      </c>
    </row>
    <row r="38" customFormat="false" ht="15" hidden="false" customHeight="false" outlineLevel="0" collapsed="false">
      <c r="A38" s="0" t="s">
        <v>35</v>
      </c>
      <c r="B38" s="0" t="s">
        <v>2027</v>
      </c>
      <c r="C38" s="0" t="s">
        <v>2028</v>
      </c>
      <c r="D38" s="29" t="n">
        <v>0.001261</v>
      </c>
      <c r="E38" s="0" t="s">
        <v>1998</v>
      </c>
      <c r="F38" s="0" t="n">
        <v>8</v>
      </c>
      <c r="G38" s="0" t="n">
        <v>0.4</v>
      </c>
    </row>
    <row r="39" customFormat="false" ht="15" hidden="false" customHeight="false" outlineLevel="0" collapsed="false">
      <c r="A39" s="0" t="s">
        <v>35</v>
      </c>
      <c r="B39" s="0" t="s">
        <v>2029</v>
      </c>
      <c r="C39" s="0" t="s">
        <v>2030</v>
      </c>
      <c r="D39" s="29" t="n">
        <v>0.00141</v>
      </c>
      <c r="E39" s="0" t="s">
        <v>2031</v>
      </c>
      <c r="F39" s="0" t="n">
        <v>6</v>
      </c>
      <c r="G39" s="0" t="n">
        <v>0.6</v>
      </c>
    </row>
    <row r="40" customFormat="false" ht="15" hidden="false" customHeight="false" outlineLevel="0" collapsed="false">
      <c r="A40" s="0" t="s">
        <v>35</v>
      </c>
      <c r="B40" s="0" t="s">
        <v>2032</v>
      </c>
      <c r="C40" s="0" t="s">
        <v>2033</v>
      </c>
      <c r="D40" s="29" t="n">
        <v>0.001457</v>
      </c>
      <c r="E40" s="0" t="s">
        <v>1958</v>
      </c>
      <c r="F40" s="0" t="n">
        <v>3</v>
      </c>
      <c r="G40" s="0" t="n">
        <v>1.6</v>
      </c>
    </row>
    <row r="41" customFormat="false" ht="15" hidden="false" customHeight="false" outlineLevel="0" collapsed="false">
      <c r="A41" s="0" t="s">
        <v>35</v>
      </c>
      <c r="B41" s="0" t="s">
        <v>2034</v>
      </c>
      <c r="C41" s="0" t="s">
        <v>2035</v>
      </c>
      <c r="D41" s="29" t="n">
        <v>0.001526</v>
      </c>
      <c r="E41" s="0" t="s">
        <v>2036</v>
      </c>
      <c r="F41" s="0" t="n">
        <v>3</v>
      </c>
      <c r="G41" s="0" t="n">
        <v>1.6</v>
      </c>
    </row>
    <row r="42" customFormat="false" ht="15" hidden="false" customHeight="false" outlineLevel="0" collapsed="false">
      <c r="A42" s="0" t="s">
        <v>35</v>
      </c>
      <c r="B42" s="0" t="s">
        <v>2037</v>
      </c>
      <c r="C42" s="0" t="s">
        <v>2038</v>
      </c>
      <c r="D42" s="29" t="n">
        <v>0.00159</v>
      </c>
      <c r="E42" s="0" t="s">
        <v>1990</v>
      </c>
      <c r="F42" s="0" t="n">
        <v>2</v>
      </c>
      <c r="G42" s="0" t="n">
        <v>4.2</v>
      </c>
    </row>
    <row r="43" customFormat="false" ht="15" hidden="false" customHeight="false" outlineLevel="0" collapsed="false">
      <c r="A43" s="0" t="s">
        <v>35</v>
      </c>
      <c r="B43" s="0" t="s">
        <v>2039</v>
      </c>
      <c r="C43" s="0" t="s">
        <v>2040</v>
      </c>
      <c r="D43" s="29" t="n">
        <v>0.001624</v>
      </c>
      <c r="E43" s="0" t="s">
        <v>2041</v>
      </c>
      <c r="F43" s="0" t="n">
        <v>5</v>
      </c>
      <c r="G43" s="0" t="n">
        <v>0.7</v>
      </c>
    </row>
    <row r="44" customFormat="false" ht="15" hidden="false" customHeight="false" outlineLevel="0" collapsed="false">
      <c r="A44" s="0" t="s">
        <v>35</v>
      </c>
      <c r="B44" s="0" t="s">
        <v>2042</v>
      </c>
      <c r="C44" s="0" t="s">
        <v>2043</v>
      </c>
      <c r="D44" s="29" t="n">
        <v>0.001719</v>
      </c>
      <c r="E44" s="0" t="s">
        <v>1958</v>
      </c>
      <c r="F44" s="0" t="n">
        <v>3</v>
      </c>
      <c r="G44" s="0" t="n">
        <v>1.5</v>
      </c>
    </row>
    <row r="45" customFormat="false" ht="15" hidden="false" customHeight="false" outlineLevel="0" collapsed="false">
      <c r="A45" s="0" t="s">
        <v>35</v>
      </c>
      <c r="B45" s="0" t="s">
        <v>899</v>
      </c>
      <c r="C45" s="0" t="s">
        <v>900</v>
      </c>
      <c r="D45" s="29" t="n">
        <v>0.001724</v>
      </c>
      <c r="E45" s="0" t="s">
        <v>2044</v>
      </c>
      <c r="F45" s="0" t="n">
        <v>2</v>
      </c>
      <c r="G45" s="0" t="n">
        <v>4</v>
      </c>
    </row>
    <row r="46" customFormat="false" ht="15" hidden="false" customHeight="false" outlineLevel="0" collapsed="false">
      <c r="A46" s="0" t="s">
        <v>35</v>
      </c>
      <c r="B46" s="0" t="s">
        <v>2045</v>
      </c>
      <c r="C46" s="0" t="s">
        <v>2046</v>
      </c>
      <c r="D46" s="29" t="n">
        <v>0.001803</v>
      </c>
      <c r="E46" s="0" t="s">
        <v>2031</v>
      </c>
      <c r="F46" s="0" t="n">
        <v>6</v>
      </c>
      <c r="G46" s="0" t="n">
        <v>0.5</v>
      </c>
    </row>
    <row r="47" customFormat="false" ht="15" hidden="false" customHeight="false" outlineLevel="0" collapsed="false">
      <c r="A47" s="0" t="s">
        <v>35</v>
      </c>
      <c r="B47" s="0" t="s">
        <v>2047</v>
      </c>
      <c r="C47" s="0" t="s">
        <v>2048</v>
      </c>
      <c r="D47" s="29" t="n">
        <v>0.001863</v>
      </c>
      <c r="E47" s="0" t="s">
        <v>2049</v>
      </c>
      <c r="F47" s="0" t="n">
        <v>2</v>
      </c>
      <c r="G47" s="0" t="n">
        <v>3.8</v>
      </c>
    </row>
    <row r="48" customFormat="false" ht="15" hidden="false" customHeight="false" outlineLevel="0" collapsed="false">
      <c r="A48" s="0" t="s">
        <v>35</v>
      </c>
      <c r="B48" s="0" t="s">
        <v>2050</v>
      </c>
      <c r="C48" s="0" t="s">
        <v>2051</v>
      </c>
      <c r="D48" s="29" t="n">
        <v>0.00194</v>
      </c>
      <c r="E48" s="0" t="s">
        <v>2031</v>
      </c>
      <c r="F48" s="0" t="n">
        <v>6</v>
      </c>
      <c r="G48" s="0" t="n">
        <v>0.5</v>
      </c>
    </row>
    <row r="49" customFormat="false" ht="15" hidden="false" customHeight="false" outlineLevel="0" collapsed="false">
      <c r="A49" s="0" t="s">
        <v>35</v>
      </c>
      <c r="B49" s="0" t="s">
        <v>2052</v>
      </c>
      <c r="C49" s="0" t="s">
        <v>2053</v>
      </c>
      <c r="D49" s="29" t="n">
        <v>0.001949</v>
      </c>
      <c r="E49" s="0" t="s">
        <v>2021</v>
      </c>
      <c r="F49" s="0" t="n">
        <v>9</v>
      </c>
      <c r="G49" s="0" t="n">
        <v>0.3</v>
      </c>
    </row>
    <row r="50" customFormat="false" ht="15" hidden="false" customHeight="false" outlineLevel="0" collapsed="false">
      <c r="A50" s="0" t="s">
        <v>35</v>
      </c>
      <c r="B50" s="0" t="s">
        <v>2054</v>
      </c>
      <c r="C50" s="0" t="s">
        <v>2055</v>
      </c>
      <c r="D50" s="29" t="n">
        <v>0.001982</v>
      </c>
      <c r="E50" s="0" t="s">
        <v>2021</v>
      </c>
      <c r="F50" s="0" t="n">
        <v>9</v>
      </c>
      <c r="G50" s="0" t="n">
        <v>0.3</v>
      </c>
    </row>
    <row r="51" customFormat="false" ht="15" hidden="false" customHeight="false" outlineLevel="0" collapsed="false">
      <c r="A51" s="0" t="s">
        <v>35</v>
      </c>
      <c r="B51" s="0" t="s">
        <v>2056</v>
      </c>
      <c r="C51" s="0" t="s">
        <v>2057</v>
      </c>
      <c r="D51" s="29" t="n">
        <v>0.002082</v>
      </c>
      <c r="E51" s="0" t="s">
        <v>1966</v>
      </c>
      <c r="F51" s="0" t="n">
        <v>2</v>
      </c>
      <c r="G51" s="0" t="n">
        <v>3.6</v>
      </c>
    </row>
    <row r="52" customFormat="false" ht="15" hidden="false" customHeight="false" outlineLevel="0" collapsed="false">
      <c r="A52" s="0" t="s">
        <v>35</v>
      </c>
      <c r="B52" s="0" t="s">
        <v>2058</v>
      </c>
      <c r="C52" s="0" t="s">
        <v>2059</v>
      </c>
      <c r="D52" s="29" t="n">
        <v>0.002142</v>
      </c>
      <c r="E52" s="0" t="s">
        <v>2060</v>
      </c>
      <c r="F52" s="0" t="n">
        <v>7</v>
      </c>
      <c r="G52" s="0" t="n">
        <v>0.4</v>
      </c>
    </row>
    <row r="53" customFormat="false" ht="15" hidden="false" customHeight="false" outlineLevel="0" collapsed="false">
      <c r="A53" s="0" t="s">
        <v>35</v>
      </c>
      <c r="B53" s="0" t="s">
        <v>2061</v>
      </c>
      <c r="C53" s="0" t="s">
        <v>2062</v>
      </c>
      <c r="D53" s="29" t="n">
        <v>0.002234</v>
      </c>
      <c r="E53" s="0" t="s">
        <v>2063</v>
      </c>
      <c r="F53" s="0" t="n">
        <v>2</v>
      </c>
      <c r="G53" s="0" t="n">
        <v>3.5</v>
      </c>
    </row>
    <row r="54" customFormat="false" ht="15" hidden="false" customHeight="false" outlineLevel="0" collapsed="false">
      <c r="A54" s="0" t="s">
        <v>35</v>
      </c>
      <c r="B54" s="0" t="s">
        <v>2064</v>
      </c>
      <c r="C54" s="0" t="s">
        <v>2065</v>
      </c>
      <c r="D54" s="29" t="n">
        <v>0.002617</v>
      </c>
      <c r="E54" s="0" t="s">
        <v>2018</v>
      </c>
      <c r="F54" s="0" t="n">
        <v>4</v>
      </c>
      <c r="G54" s="0" t="n">
        <v>0.8</v>
      </c>
    </row>
    <row r="55" customFormat="false" ht="15" hidden="false" customHeight="false" outlineLevel="0" collapsed="false">
      <c r="A55" s="0" t="s">
        <v>35</v>
      </c>
      <c r="B55" s="0" t="s">
        <v>2066</v>
      </c>
      <c r="C55" s="0" t="s">
        <v>2067</v>
      </c>
      <c r="D55" s="29" t="n">
        <v>0.002722</v>
      </c>
      <c r="E55" s="0" t="s">
        <v>1966</v>
      </c>
      <c r="F55" s="0" t="n">
        <v>2</v>
      </c>
      <c r="G55" s="0" t="n">
        <v>3.2</v>
      </c>
    </row>
    <row r="56" customFormat="false" ht="15" hidden="false" customHeight="false" outlineLevel="0" collapsed="false">
      <c r="A56" s="0" t="s">
        <v>35</v>
      </c>
      <c r="B56" s="0" t="s">
        <v>2068</v>
      </c>
      <c r="C56" s="0" t="s">
        <v>2069</v>
      </c>
      <c r="D56" s="29" t="n">
        <v>0.002722</v>
      </c>
      <c r="E56" s="0" t="s">
        <v>1993</v>
      </c>
      <c r="F56" s="0" t="n">
        <v>2</v>
      </c>
      <c r="G56" s="0" t="n">
        <v>3.2</v>
      </c>
    </row>
    <row r="57" customFormat="false" ht="15" hidden="false" customHeight="false" outlineLevel="0" collapsed="false">
      <c r="A57" s="0" t="s">
        <v>35</v>
      </c>
      <c r="B57" s="0" t="s">
        <v>155</v>
      </c>
      <c r="C57" s="0" t="s">
        <v>156</v>
      </c>
      <c r="D57" s="29" t="n">
        <v>0.002816</v>
      </c>
      <c r="E57" s="0" t="s">
        <v>2070</v>
      </c>
      <c r="F57" s="0" t="n">
        <v>8</v>
      </c>
      <c r="G57" s="0" t="n">
        <v>0.4</v>
      </c>
    </row>
    <row r="58" customFormat="false" ht="15" hidden="false" customHeight="false" outlineLevel="0" collapsed="false">
      <c r="A58" s="0" t="s">
        <v>35</v>
      </c>
      <c r="B58" s="0" t="s">
        <v>2071</v>
      </c>
      <c r="C58" s="0" t="s">
        <v>2072</v>
      </c>
      <c r="D58" s="29" t="n">
        <v>0.002912</v>
      </c>
      <c r="E58" s="0" t="s">
        <v>2073</v>
      </c>
      <c r="F58" s="0" t="n">
        <v>10</v>
      </c>
      <c r="G58" s="0" t="n">
        <v>0.3</v>
      </c>
    </row>
    <row r="59" customFormat="false" ht="15" hidden="false" customHeight="false" outlineLevel="0" collapsed="false">
      <c r="A59" s="0" t="s">
        <v>35</v>
      </c>
      <c r="B59" s="0" t="s">
        <v>2074</v>
      </c>
      <c r="C59" s="0" t="s">
        <v>2075</v>
      </c>
      <c r="D59" s="29" t="n">
        <v>0.003131</v>
      </c>
      <c r="E59" s="0" t="s">
        <v>1977</v>
      </c>
      <c r="F59" s="0" t="n">
        <v>3</v>
      </c>
      <c r="G59" s="0" t="n">
        <v>1.2</v>
      </c>
    </row>
    <row r="60" customFormat="false" ht="15" hidden="false" customHeight="false" outlineLevel="0" collapsed="false">
      <c r="A60" s="0" t="s">
        <v>35</v>
      </c>
      <c r="B60" s="0" t="s">
        <v>2076</v>
      </c>
      <c r="C60" s="0" t="s">
        <v>2077</v>
      </c>
      <c r="D60" s="29" t="n">
        <v>0.003163</v>
      </c>
      <c r="E60" s="0" t="s">
        <v>1966</v>
      </c>
      <c r="F60" s="0" t="n">
        <v>2</v>
      </c>
      <c r="G60" s="0" t="n">
        <v>2.9</v>
      </c>
    </row>
    <row r="61" customFormat="false" ht="15" hidden="false" customHeight="false" outlineLevel="0" collapsed="false">
      <c r="A61" s="0" t="s">
        <v>35</v>
      </c>
      <c r="B61" s="0" t="s">
        <v>172</v>
      </c>
      <c r="C61" s="0" t="s">
        <v>173</v>
      </c>
      <c r="D61" s="29" t="n">
        <v>0.003178</v>
      </c>
      <c r="E61" s="0" t="s">
        <v>2078</v>
      </c>
      <c r="F61" s="0" t="n">
        <v>10</v>
      </c>
      <c r="G61" s="0" t="n">
        <v>0.3</v>
      </c>
    </row>
    <row r="62" customFormat="false" ht="15" hidden="false" customHeight="false" outlineLevel="0" collapsed="false">
      <c r="A62" s="0" t="s">
        <v>35</v>
      </c>
      <c r="B62" s="0" t="s">
        <v>2079</v>
      </c>
      <c r="C62" s="0" t="s">
        <v>2080</v>
      </c>
      <c r="D62" s="29" t="n">
        <v>0.003242</v>
      </c>
      <c r="E62" s="0" t="s">
        <v>1958</v>
      </c>
      <c r="F62" s="0" t="n">
        <v>3</v>
      </c>
      <c r="G62" s="0" t="n">
        <v>1.2</v>
      </c>
    </row>
    <row r="63" customFormat="false" ht="15" hidden="false" customHeight="false" outlineLevel="0" collapsed="false">
      <c r="A63" s="0" t="s">
        <v>35</v>
      </c>
      <c r="B63" s="0" t="s">
        <v>2081</v>
      </c>
      <c r="C63" s="0" t="s">
        <v>2082</v>
      </c>
      <c r="D63" s="29" t="n">
        <v>0.003279</v>
      </c>
      <c r="E63" s="0" t="s">
        <v>1977</v>
      </c>
      <c r="F63" s="0" t="n">
        <v>3</v>
      </c>
      <c r="G63" s="0" t="n">
        <v>1.2</v>
      </c>
    </row>
    <row r="64" customFormat="false" ht="15" hidden="false" customHeight="false" outlineLevel="0" collapsed="false">
      <c r="A64" s="0" t="s">
        <v>35</v>
      </c>
      <c r="B64" s="0" t="s">
        <v>2083</v>
      </c>
      <c r="C64" s="0" t="s">
        <v>2084</v>
      </c>
      <c r="D64" s="29" t="n">
        <v>0.003348</v>
      </c>
      <c r="E64" s="0" t="s">
        <v>1966</v>
      </c>
      <c r="F64" s="0" t="n">
        <v>2</v>
      </c>
      <c r="G64" s="0" t="n">
        <v>2.9</v>
      </c>
    </row>
    <row r="65" customFormat="false" ht="15" hidden="false" customHeight="false" outlineLevel="0" collapsed="false">
      <c r="A65" s="0" t="s">
        <v>35</v>
      </c>
      <c r="B65" s="0" t="s">
        <v>2085</v>
      </c>
      <c r="C65" s="0" t="s">
        <v>2086</v>
      </c>
      <c r="D65" s="29" t="n">
        <v>0.003414</v>
      </c>
      <c r="E65" s="0" t="s">
        <v>2087</v>
      </c>
      <c r="F65" s="0" t="n">
        <v>7</v>
      </c>
      <c r="G65" s="0" t="n">
        <v>0.4</v>
      </c>
    </row>
    <row r="66" customFormat="false" ht="15" hidden="false" customHeight="false" outlineLevel="0" collapsed="false">
      <c r="A66" s="0" t="s">
        <v>35</v>
      </c>
      <c r="B66" s="0" t="s">
        <v>493</v>
      </c>
      <c r="C66" s="0" t="s">
        <v>494</v>
      </c>
      <c r="D66" s="29" t="n">
        <v>0.003486</v>
      </c>
      <c r="E66" s="0" t="s">
        <v>2088</v>
      </c>
      <c r="F66" s="0" t="n">
        <v>4</v>
      </c>
      <c r="G66" s="0" t="n">
        <v>0.8</v>
      </c>
    </row>
    <row r="67" customFormat="false" ht="15" hidden="false" customHeight="false" outlineLevel="0" collapsed="false">
      <c r="A67" s="0" t="s">
        <v>35</v>
      </c>
      <c r="B67" s="0" t="s">
        <v>2089</v>
      </c>
      <c r="C67" s="0" t="s">
        <v>2090</v>
      </c>
      <c r="D67" s="29" t="n">
        <v>0.00352</v>
      </c>
      <c r="E67" s="0" t="s">
        <v>2091</v>
      </c>
      <c r="F67" s="0" t="n">
        <v>5</v>
      </c>
      <c r="G67" s="0" t="n">
        <v>0.6</v>
      </c>
    </row>
    <row r="68" customFormat="false" ht="15" hidden="false" customHeight="false" outlineLevel="0" collapsed="false">
      <c r="A68" s="0" t="s">
        <v>35</v>
      </c>
      <c r="B68" s="0" t="s">
        <v>2092</v>
      </c>
      <c r="C68" s="0" t="s">
        <v>2093</v>
      </c>
      <c r="D68" s="29" t="n">
        <v>0.003832</v>
      </c>
      <c r="E68" s="0" t="s">
        <v>1977</v>
      </c>
      <c r="F68" s="0" t="n">
        <v>3</v>
      </c>
      <c r="G68" s="0" t="n">
        <v>1.2</v>
      </c>
    </row>
    <row r="69" customFormat="false" ht="15" hidden="false" customHeight="false" outlineLevel="0" collapsed="false">
      <c r="A69" s="0" t="s">
        <v>35</v>
      </c>
      <c r="B69" s="0" t="s">
        <v>612</v>
      </c>
      <c r="C69" s="0" t="s">
        <v>613</v>
      </c>
      <c r="D69" s="29" t="n">
        <v>0.003919</v>
      </c>
      <c r="E69" s="0" t="s">
        <v>2094</v>
      </c>
      <c r="F69" s="0" t="n">
        <v>6</v>
      </c>
      <c r="G69" s="0" t="n">
        <v>0.5</v>
      </c>
    </row>
    <row r="70" customFormat="false" ht="15" hidden="false" customHeight="false" outlineLevel="0" collapsed="false">
      <c r="A70" s="0" t="s">
        <v>35</v>
      </c>
      <c r="B70" s="0" t="s">
        <v>290</v>
      </c>
      <c r="C70" s="0" t="s">
        <v>291</v>
      </c>
      <c r="D70" s="29" t="n">
        <v>0.003989</v>
      </c>
      <c r="E70" s="0" t="s">
        <v>2095</v>
      </c>
      <c r="F70" s="0" t="n">
        <v>8</v>
      </c>
      <c r="G70" s="0" t="n">
        <v>0.3</v>
      </c>
    </row>
    <row r="71" customFormat="false" ht="15" hidden="false" customHeight="false" outlineLevel="0" collapsed="false">
      <c r="A71" s="0" t="s">
        <v>35</v>
      </c>
      <c r="B71" s="0" t="s">
        <v>2096</v>
      </c>
      <c r="C71" s="0" t="s">
        <v>2097</v>
      </c>
      <c r="D71" s="29" t="n">
        <v>0.004191</v>
      </c>
      <c r="E71" s="0" t="s">
        <v>2098</v>
      </c>
      <c r="F71" s="0" t="n">
        <v>5</v>
      </c>
      <c r="G71" s="0" t="n">
        <v>0.6</v>
      </c>
    </row>
    <row r="72" customFormat="false" ht="15" hidden="false" customHeight="false" outlineLevel="0" collapsed="false">
      <c r="A72" s="0" t="s">
        <v>35</v>
      </c>
      <c r="B72" s="0" t="s">
        <v>589</v>
      </c>
      <c r="C72" s="0" t="s">
        <v>590</v>
      </c>
      <c r="D72" s="29" t="n">
        <v>0.004256</v>
      </c>
      <c r="E72" s="0" t="s">
        <v>2088</v>
      </c>
      <c r="F72" s="0" t="n">
        <v>4</v>
      </c>
      <c r="G72" s="0" t="n">
        <v>0.7</v>
      </c>
    </row>
    <row r="73" customFormat="false" ht="15" hidden="false" customHeight="false" outlineLevel="0" collapsed="false">
      <c r="A73" s="0" t="s">
        <v>35</v>
      </c>
      <c r="B73" s="0" t="s">
        <v>2099</v>
      </c>
      <c r="C73" s="0" t="s">
        <v>2100</v>
      </c>
      <c r="D73" s="29" t="n">
        <v>0.004311</v>
      </c>
      <c r="E73" s="0" t="s">
        <v>2091</v>
      </c>
      <c r="F73" s="0" t="n">
        <v>5</v>
      </c>
      <c r="G73" s="0" t="n">
        <v>0.5</v>
      </c>
    </row>
    <row r="74" customFormat="false" ht="15" hidden="false" customHeight="false" outlineLevel="0" collapsed="false">
      <c r="A74" s="0" t="s">
        <v>35</v>
      </c>
      <c r="B74" s="0" t="s">
        <v>2101</v>
      </c>
      <c r="C74" s="0" t="s">
        <v>2102</v>
      </c>
      <c r="D74" s="29" t="n">
        <v>0.004352</v>
      </c>
      <c r="E74" s="0" t="s">
        <v>2091</v>
      </c>
      <c r="F74" s="0" t="n">
        <v>5</v>
      </c>
      <c r="G74" s="0" t="n">
        <v>0.5</v>
      </c>
    </row>
    <row r="75" customFormat="false" ht="15" hidden="false" customHeight="false" outlineLevel="0" collapsed="false">
      <c r="A75" s="0" t="s">
        <v>35</v>
      </c>
      <c r="B75" s="0" t="s">
        <v>2103</v>
      </c>
      <c r="C75" s="0" t="s">
        <v>2104</v>
      </c>
      <c r="D75" s="29" t="n">
        <v>0.004559</v>
      </c>
      <c r="E75" s="0" t="s">
        <v>2098</v>
      </c>
      <c r="F75" s="0" t="n">
        <v>5</v>
      </c>
      <c r="G75" s="0" t="n">
        <v>0.5</v>
      </c>
    </row>
    <row r="76" customFormat="false" ht="15" hidden="false" customHeight="false" outlineLevel="0" collapsed="false">
      <c r="A76" s="0" t="s">
        <v>54</v>
      </c>
      <c r="B76" s="0" t="s">
        <v>2105</v>
      </c>
      <c r="C76" s="0" t="s">
        <v>2106</v>
      </c>
      <c r="D76" s="29" t="n">
        <v>0.004611</v>
      </c>
      <c r="E76" s="0" t="s">
        <v>2107</v>
      </c>
      <c r="F76" s="0" t="n">
        <v>2</v>
      </c>
      <c r="G76" s="0" t="n">
        <v>2.2</v>
      </c>
    </row>
    <row r="77" customFormat="false" ht="15" hidden="false" customHeight="false" outlineLevel="0" collapsed="false">
      <c r="A77" s="0" t="s">
        <v>54</v>
      </c>
      <c r="B77" s="0" t="s">
        <v>2108</v>
      </c>
      <c r="C77" s="0" t="s">
        <v>2109</v>
      </c>
      <c r="D77" s="29" t="n">
        <v>0.004666</v>
      </c>
      <c r="E77" s="0" t="s">
        <v>2110</v>
      </c>
      <c r="F77" s="0" t="n">
        <v>5</v>
      </c>
      <c r="G77" s="0" t="n">
        <v>0.5</v>
      </c>
    </row>
    <row r="78" customFormat="false" ht="15" hidden="false" customHeight="false" outlineLevel="0" collapsed="false">
      <c r="A78" s="0" t="s">
        <v>54</v>
      </c>
      <c r="B78" s="0" t="s">
        <v>2111</v>
      </c>
      <c r="C78" s="0" t="s">
        <v>2112</v>
      </c>
      <c r="D78" s="29" t="n">
        <v>0.004686</v>
      </c>
      <c r="E78" s="0" t="s">
        <v>2110</v>
      </c>
      <c r="F78" s="0" t="n">
        <v>5</v>
      </c>
      <c r="G78" s="0" t="n">
        <v>0.5</v>
      </c>
    </row>
    <row r="79" customFormat="false" ht="15" hidden="false" customHeight="false" outlineLevel="0" collapsed="false">
      <c r="A79" s="0" t="s">
        <v>35</v>
      </c>
      <c r="B79" s="0" t="s">
        <v>801</v>
      </c>
      <c r="C79" s="0" t="s">
        <v>802</v>
      </c>
      <c r="D79" s="29" t="n">
        <v>0.004784</v>
      </c>
      <c r="E79" s="0" t="s">
        <v>1990</v>
      </c>
      <c r="F79" s="0" t="n">
        <v>2</v>
      </c>
      <c r="G79" s="0" t="n">
        <v>2.4</v>
      </c>
    </row>
    <row r="80" customFormat="false" ht="15" hidden="false" customHeight="false" outlineLevel="0" collapsed="false">
      <c r="A80" s="0" t="s">
        <v>35</v>
      </c>
      <c r="B80" s="0" t="s">
        <v>1504</v>
      </c>
      <c r="C80" s="0" t="s">
        <v>1505</v>
      </c>
      <c r="D80" s="29" t="n">
        <v>0.005086</v>
      </c>
      <c r="E80" s="0" t="s">
        <v>2113</v>
      </c>
      <c r="F80" s="0" t="n">
        <v>5</v>
      </c>
      <c r="G80" s="0" t="n">
        <v>0.5</v>
      </c>
    </row>
    <row r="81" customFormat="false" ht="15" hidden="false" customHeight="false" outlineLevel="0" collapsed="false">
      <c r="A81" s="0" t="s">
        <v>35</v>
      </c>
      <c r="B81" s="0" t="s">
        <v>2114</v>
      </c>
      <c r="C81" s="0" t="s">
        <v>2115</v>
      </c>
      <c r="D81" s="29" t="n">
        <v>0.0052</v>
      </c>
      <c r="E81" s="0" t="s">
        <v>1958</v>
      </c>
      <c r="F81" s="0" t="n">
        <v>3</v>
      </c>
      <c r="G81" s="0" t="n">
        <v>1</v>
      </c>
    </row>
    <row r="82" customFormat="false" ht="15" hidden="false" customHeight="false" outlineLevel="0" collapsed="false">
      <c r="A82" s="0" t="s">
        <v>35</v>
      </c>
      <c r="B82" s="0" t="s">
        <v>2116</v>
      </c>
      <c r="C82" s="0" t="s">
        <v>2117</v>
      </c>
      <c r="D82" s="29" t="n">
        <v>0.005271</v>
      </c>
      <c r="E82" s="0" t="s">
        <v>2098</v>
      </c>
      <c r="F82" s="0" t="n">
        <v>5</v>
      </c>
      <c r="G82" s="0" t="n">
        <v>0.5</v>
      </c>
    </row>
    <row r="83" customFormat="false" ht="15" hidden="false" customHeight="false" outlineLevel="0" collapsed="false">
      <c r="A83" s="0" t="s">
        <v>35</v>
      </c>
      <c r="B83" s="0" t="s">
        <v>1391</v>
      </c>
      <c r="C83" s="0" t="s">
        <v>1392</v>
      </c>
      <c r="D83" s="29" t="n">
        <v>0.005437</v>
      </c>
      <c r="E83" s="0" t="s">
        <v>2118</v>
      </c>
      <c r="F83" s="0" t="n">
        <v>5</v>
      </c>
      <c r="G83" s="0" t="n">
        <v>0.5</v>
      </c>
    </row>
    <row r="84" customFormat="false" ht="15" hidden="false" customHeight="false" outlineLevel="0" collapsed="false">
      <c r="A84" s="0" t="s">
        <v>35</v>
      </c>
      <c r="B84" s="0" t="s">
        <v>1946</v>
      </c>
      <c r="C84" s="0" t="s">
        <v>1947</v>
      </c>
      <c r="D84" s="29" t="n">
        <v>0.005711</v>
      </c>
      <c r="E84" s="0" t="s">
        <v>2119</v>
      </c>
      <c r="F84" s="0" t="n">
        <v>2</v>
      </c>
      <c r="G84" s="0" t="n">
        <v>2.2</v>
      </c>
    </row>
    <row r="85" customFormat="false" ht="15" hidden="false" customHeight="false" outlineLevel="0" collapsed="false">
      <c r="A85" s="0" t="s">
        <v>35</v>
      </c>
      <c r="B85" s="0" t="s">
        <v>2120</v>
      </c>
      <c r="C85" s="0" t="s">
        <v>2121</v>
      </c>
      <c r="D85" s="29" t="n">
        <v>0.005813</v>
      </c>
      <c r="E85" s="0" t="s">
        <v>2122</v>
      </c>
      <c r="F85" s="0" t="n">
        <v>6</v>
      </c>
      <c r="G85" s="0" t="n">
        <v>0.4</v>
      </c>
    </row>
    <row r="86" customFormat="false" ht="15" hidden="false" customHeight="false" outlineLevel="0" collapsed="false">
      <c r="A86" s="0" t="s">
        <v>35</v>
      </c>
      <c r="B86" s="0" t="s">
        <v>798</v>
      </c>
      <c r="C86" s="0" t="s">
        <v>799</v>
      </c>
      <c r="D86" s="29" t="n">
        <v>0.00592</v>
      </c>
      <c r="E86" s="0" t="s">
        <v>2073</v>
      </c>
      <c r="F86" s="0" t="n">
        <v>10</v>
      </c>
      <c r="G86" s="0" t="n">
        <v>0.3</v>
      </c>
    </row>
    <row r="87" customFormat="false" ht="15" hidden="false" customHeight="false" outlineLevel="0" collapsed="false">
      <c r="A87" s="0" t="s">
        <v>35</v>
      </c>
      <c r="B87" s="0" t="s">
        <v>2123</v>
      </c>
      <c r="C87" s="0" t="s">
        <v>2124</v>
      </c>
      <c r="D87" s="29" t="n">
        <v>0.005956</v>
      </c>
      <c r="E87" s="0" t="s">
        <v>2125</v>
      </c>
      <c r="F87" s="0" t="n">
        <v>4</v>
      </c>
      <c r="G87" s="0" t="n">
        <v>0.7</v>
      </c>
    </row>
    <row r="88" customFormat="false" ht="15" hidden="false" customHeight="false" outlineLevel="0" collapsed="false">
      <c r="A88" s="0" t="s">
        <v>54</v>
      </c>
      <c r="B88" s="0" t="s">
        <v>2126</v>
      </c>
      <c r="C88" s="0" t="s">
        <v>2127</v>
      </c>
      <c r="D88" s="29" t="n">
        <v>0.006109</v>
      </c>
      <c r="E88" s="0" t="s">
        <v>2128</v>
      </c>
      <c r="F88" s="0" t="n">
        <v>2</v>
      </c>
      <c r="G88" s="0" t="n">
        <v>1.9</v>
      </c>
    </row>
    <row r="89" customFormat="false" ht="15" hidden="false" customHeight="false" outlineLevel="0" collapsed="false">
      <c r="A89" s="0" t="s">
        <v>54</v>
      </c>
      <c r="B89" s="0" t="s">
        <v>2129</v>
      </c>
      <c r="C89" s="0" t="s">
        <v>2130</v>
      </c>
      <c r="D89" s="29" t="n">
        <v>0.006223</v>
      </c>
      <c r="E89" s="0" t="s">
        <v>1993</v>
      </c>
      <c r="F89" s="0" t="n">
        <v>2</v>
      </c>
      <c r="G89" s="0" t="n">
        <v>1.9</v>
      </c>
    </row>
    <row r="90" customFormat="false" ht="15" hidden="false" customHeight="false" outlineLevel="0" collapsed="false">
      <c r="A90" s="0" t="s">
        <v>35</v>
      </c>
      <c r="B90" s="0" t="s">
        <v>496</v>
      </c>
      <c r="C90" s="0" t="s">
        <v>497</v>
      </c>
      <c r="D90" s="29" t="n">
        <v>0.006456</v>
      </c>
      <c r="E90" s="0" t="s">
        <v>1990</v>
      </c>
      <c r="F90" s="0" t="n">
        <v>2</v>
      </c>
      <c r="G90" s="0" t="n">
        <v>2</v>
      </c>
    </row>
    <row r="91" customFormat="false" ht="15" hidden="false" customHeight="false" outlineLevel="0" collapsed="false">
      <c r="A91" s="0" t="s">
        <v>35</v>
      </c>
      <c r="B91" s="0" t="s">
        <v>936</v>
      </c>
      <c r="C91" s="0" t="s">
        <v>937</v>
      </c>
      <c r="D91" s="29" t="n">
        <v>0.006456</v>
      </c>
      <c r="E91" s="0" t="s">
        <v>1990</v>
      </c>
      <c r="F91" s="0" t="n">
        <v>2</v>
      </c>
      <c r="G91" s="0" t="n">
        <v>2</v>
      </c>
    </row>
    <row r="92" customFormat="false" ht="15" hidden="false" customHeight="false" outlineLevel="0" collapsed="false">
      <c r="A92" s="0" t="s">
        <v>35</v>
      </c>
      <c r="B92" s="0" t="s">
        <v>2131</v>
      </c>
      <c r="C92" s="0" t="s">
        <v>2132</v>
      </c>
      <c r="D92" s="29" t="n">
        <v>0.00654</v>
      </c>
      <c r="E92" s="0" t="s">
        <v>2133</v>
      </c>
      <c r="F92" s="0" t="n">
        <v>3</v>
      </c>
      <c r="G92" s="0" t="n">
        <v>1</v>
      </c>
    </row>
    <row r="93" customFormat="false" ht="15" hidden="false" customHeight="false" outlineLevel="0" collapsed="false">
      <c r="A93" s="0" t="s">
        <v>35</v>
      </c>
      <c r="B93" s="0" t="s">
        <v>2134</v>
      </c>
      <c r="C93" s="0" t="s">
        <v>2135</v>
      </c>
      <c r="D93" s="29" t="n">
        <v>0.00654</v>
      </c>
      <c r="E93" s="0" t="s">
        <v>2136</v>
      </c>
      <c r="F93" s="0" t="n">
        <v>3</v>
      </c>
      <c r="G93" s="0" t="n">
        <v>1</v>
      </c>
    </row>
    <row r="94" customFormat="false" ht="15" hidden="false" customHeight="false" outlineLevel="0" collapsed="false">
      <c r="A94" s="0" t="s">
        <v>35</v>
      </c>
      <c r="B94" s="0" t="s">
        <v>2137</v>
      </c>
      <c r="C94" s="0" t="s">
        <v>2138</v>
      </c>
      <c r="D94" s="29" t="n">
        <v>0.006959</v>
      </c>
      <c r="E94" s="0" t="s">
        <v>2098</v>
      </c>
      <c r="F94" s="0" t="n">
        <v>5</v>
      </c>
      <c r="G94" s="0" t="n">
        <v>0.5</v>
      </c>
    </row>
    <row r="95" customFormat="false" ht="15" hidden="false" customHeight="false" outlineLevel="0" collapsed="false">
      <c r="A95" s="0" t="s">
        <v>35</v>
      </c>
      <c r="B95" s="0" t="s">
        <v>2139</v>
      </c>
      <c r="C95" s="0" t="s">
        <v>2140</v>
      </c>
      <c r="D95" s="29" t="n">
        <v>0.007108</v>
      </c>
      <c r="E95" s="0" t="s">
        <v>2141</v>
      </c>
      <c r="F95" s="0" t="n">
        <v>2</v>
      </c>
      <c r="G95" s="0" t="n">
        <v>1.9</v>
      </c>
    </row>
    <row r="96" customFormat="false" ht="15" hidden="false" customHeight="false" outlineLevel="0" collapsed="false">
      <c r="A96" s="0" t="s">
        <v>35</v>
      </c>
      <c r="B96" s="0" t="s">
        <v>2142</v>
      </c>
      <c r="C96" s="0" t="s">
        <v>2143</v>
      </c>
      <c r="D96" s="29" t="n">
        <v>0.007108</v>
      </c>
      <c r="E96" s="0" t="s">
        <v>2119</v>
      </c>
      <c r="F96" s="0" t="n">
        <v>2</v>
      </c>
      <c r="G96" s="0" t="n">
        <v>1.9</v>
      </c>
    </row>
    <row r="97" customFormat="false" ht="15" hidden="false" customHeight="false" outlineLevel="0" collapsed="false">
      <c r="A97" s="0" t="s">
        <v>35</v>
      </c>
      <c r="B97" s="0" t="s">
        <v>2144</v>
      </c>
      <c r="C97" s="0" t="s">
        <v>2145</v>
      </c>
      <c r="D97" s="29" t="n">
        <v>0.007132</v>
      </c>
      <c r="E97" s="0" t="s">
        <v>2098</v>
      </c>
      <c r="F97" s="0" t="n">
        <v>5</v>
      </c>
      <c r="G97" s="0" t="n">
        <v>0.5</v>
      </c>
    </row>
    <row r="98" customFormat="false" ht="15" hidden="false" customHeight="false" outlineLevel="0" collapsed="false">
      <c r="A98" s="0" t="s">
        <v>35</v>
      </c>
      <c r="B98" s="0" t="s">
        <v>2146</v>
      </c>
      <c r="C98" s="0" t="s">
        <v>2147</v>
      </c>
      <c r="D98" s="29" t="n">
        <v>0.007311</v>
      </c>
      <c r="E98" s="0" t="s">
        <v>2133</v>
      </c>
      <c r="F98" s="0" t="n">
        <v>3</v>
      </c>
      <c r="G98" s="0" t="n">
        <v>0.9</v>
      </c>
    </row>
    <row r="99" customFormat="false" ht="15" hidden="false" customHeight="false" outlineLevel="0" collapsed="false">
      <c r="A99" s="0" t="s">
        <v>35</v>
      </c>
      <c r="B99" s="0" t="s">
        <v>2148</v>
      </c>
      <c r="C99" s="0" t="s">
        <v>2149</v>
      </c>
      <c r="D99" s="29" t="n">
        <v>0.007435</v>
      </c>
      <c r="E99" s="0" t="s">
        <v>2150</v>
      </c>
      <c r="F99" s="0" t="n">
        <v>3</v>
      </c>
      <c r="G99" s="0" t="n">
        <v>0.9</v>
      </c>
    </row>
    <row r="100" customFormat="false" ht="15" hidden="false" customHeight="false" outlineLevel="0" collapsed="false">
      <c r="A100" s="0" t="s">
        <v>35</v>
      </c>
      <c r="B100" s="0" t="s">
        <v>606</v>
      </c>
      <c r="C100" s="0" t="s">
        <v>607</v>
      </c>
      <c r="D100" s="29" t="n">
        <v>0.007518</v>
      </c>
      <c r="E100" s="0" t="s">
        <v>2091</v>
      </c>
      <c r="F100" s="0" t="n">
        <v>5</v>
      </c>
      <c r="G100" s="0" t="n">
        <v>0.5</v>
      </c>
    </row>
    <row r="101" customFormat="false" ht="15" hidden="false" customHeight="false" outlineLevel="0" collapsed="false">
      <c r="A101" s="0" t="s">
        <v>54</v>
      </c>
      <c r="B101" s="0" t="s">
        <v>2151</v>
      </c>
      <c r="C101" s="0" t="s">
        <v>2152</v>
      </c>
      <c r="D101" s="29" t="n">
        <v>0.007547</v>
      </c>
      <c r="E101" s="0" t="s">
        <v>2107</v>
      </c>
      <c r="F101" s="0" t="n">
        <v>2</v>
      </c>
      <c r="G101" s="0" t="n">
        <v>1.7</v>
      </c>
    </row>
    <row r="102" customFormat="false" ht="15" hidden="false" customHeight="false" outlineLevel="0" collapsed="false">
      <c r="A102" s="0" t="s">
        <v>35</v>
      </c>
      <c r="B102" s="0" t="s">
        <v>2153</v>
      </c>
      <c r="C102" s="0" t="s">
        <v>2154</v>
      </c>
      <c r="D102" s="29" t="n">
        <v>0.00779</v>
      </c>
      <c r="E102" s="0" t="s">
        <v>2155</v>
      </c>
      <c r="F102" s="0" t="n">
        <v>2</v>
      </c>
      <c r="G102" s="0" t="n">
        <v>1.9</v>
      </c>
    </row>
    <row r="103" customFormat="false" ht="15" hidden="false" customHeight="false" outlineLevel="0" collapsed="false">
      <c r="A103" s="0" t="s">
        <v>35</v>
      </c>
      <c r="B103" s="0" t="s">
        <v>2156</v>
      </c>
      <c r="C103" s="0" t="s">
        <v>2157</v>
      </c>
      <c r="D103" s="29" t="n">
        <v>0.00779</v>
      </c>
      <c r="E103" s="0" t="s">
        <v>1993</v>
      </c>
      <c r="F103" s="0" t="n">
        <v>2</v>
      </c>
      <c r="G103" s="0" t="n">
        <v>1.9</v>
      </c>
    </row>
    <row r="104" customFormat="false" ht="15" hidden="false" customHeight="false" outlineLevel="0" collapsed="false">
      <c r="A104" s="0" t="s">
        <v>35</v>
      </c>
      <c r="B104" s="0" t="s">
        <v>2158</v>
      </c>
      <c r="C104" s="0" t="s">
        <v>2159</v>
      </c>
      <c r="D104" s="29" t="n">
        <v>0.007825</v>
      </c>
      <c r="E104" s="0" t="s">
        <v>2098</v>
      </c>
      <c r="F104" s="0" t="n">
        <v>5</v>
      </c>
      <c r="G104" s="0" t="n">
        <v>0.5</v>
      </c>
    </row>
    <row r="105" customFormat="false" ht="15" hidden="false" customHeight="false" outlineLevel="0" collapsed="false">
      <c r="A105" s="0" t="s">
        <v>35</v>
      </c>
      <c r="B105" s="0" t="s">
        <v>164</v>
      </c>
      <c r="C105" s="0" t="s">
        <v>165</v>
      </c>
      <c r="D105" s="29" t="n">
        <v>0.00794</v>
      </c>
      <c r="E105" s="0" t="s">
        <v>1958</v>
      </c>
      <c r="F105" s="0" t="n">
        <v>3</v>
      </c>
      <c r="G105" s="0" t="n">
        <v>0.9</v>
      </c>
    </row>
    <row r="106" customFormat="false" ht="15" hidden="false" customHeight="false" outlineLevel="0" collapsed="false">
      <c r="A106" s="0" t="s">
        <v>54</v>
      </c>
      <c r="B106" s="0" t="s">
        <v>2160</v>
      </c>
      <c r="C106" s="0" t="s">
        <v>2161</v>
      </c>
      <c r="D106" s="29" t="n">
        <v>0.007993</v>
      </c>
      <c r="E106" s="0" t="s">
        <v>2162</v>
      </c>
      <c r="F106" s="0" t="n">
        <v>4</v>
      </c>
      <c r="G106" s="0" t="n">
        <v>0.6</v>
      </c>
    </row>
    <row r="107" customFormat="false" ht="15" hidden="false" customHeight="false" outlineLevel="0" collapsed="false">
      <c r="A107" s="0" t="s">
        <v>35</v>
      </c>
      <c r="B107" s="0" t="s">
        <v>2163</v>
      </c>
      <c r="C107" s="0" t="s">
        <v>2164</v>
      </c>
      <c r="D107" s="29" t="n">
        <v>0.008064</v>
      </c>
      <c r="E107" s="0" t="s">
        <v>2165</v>
      </c>
      <c r="F107" s="0" t="n">
        <v>4</v>
      </c>
      <c r="G107" s="0" t="n">
        <v>0.6</v>
      </c>
    </row>
    <row r="108" customFormat="false" ht="15" hidden="false" customHeight="false" outlineLevel="0" collapsed="false">
      <c r="A108" s="0" t="s">
        <v>35</v>
      </c>
      <c r="B108" s="0" t="s">
        <v>2166</v>
      </c>
      <c r="C108" s="0" t="s">
        <v>2167</v>
      </c>
      <c r="D108" s="29" t="n">
        <v>0.00845</v>
      </c>
      <c r="E108" s="0" t="s">
        <v>2165</v>
      </c>
      <c r="F108" s="0" t="n">
        <v>4</v>
      </c>
      <c r="G108" s="0" t="n">
        <v>0.6</v>
      </c>
    </row>
    <row r="109" customFormat="false" ht="15" hidden="false" customHeight="false" outlineLevel="0" collapsed="false">
      <c r="A109" s="0" t="s">
        <v>35</v>
      </c>
      <c r="B109" s="0" t="s">
        <v>2168</v>
      </c>
      <c r="C109" s="0" t="s">
        <v>2169</v>
      </c>
      <c r="D109" s="29" t="n">
        <v>0.00853</v>
      </c>
      <c r="E109" s="0" t="s">
        <v>2098</v>
      </c>
      <c r="F109" s="0" t="n">
        <v>5</v>
      </c>
      <c r="G109" s="0" t="n">
        <v>0.5</v>
      </c>
    </row>
    <row r="110" customFormat="false" ht="15" hidden="false" customHeight="false" outlineLevel="0" collapsed="false">
      <c r="A110" s="0" t="s">
        <v>35</v>
      </c>
      <c r="B110" s="0" t="s">
        <v>642</v>
      </c>
      <c r="C110" s="0" t="s">
        <v>643</v>
      </c>
      <c r="D110" s="29" t="n">
        <v>0.008646</v>
      </c>
      <c r="E110" s="0" t="s">
        <v>1990</v>
      </c>
      <c r="F110" s="0" t="n">
        <v>2</v>
      </c>
      <c r="G110" s="0" t="n">
        <v>1.8</v>
      </c>
    </row>
    <row r="111" customFormat="false" ht="15" hidden="false" customHeight="false" outlineLevel="0" collapsed="false">
      <c r="A111" s="0" t="s">
        <v>35</v>
      </c>
      <c r="B111" s="0" t="s">
        <v>183</v>
      </c>
      <c r="C111" s="0" t="s">
        <v>184</v>
      </c>
      <c r="D111" s="29" t="n">
        <v>0.009082</v>
      </c>
      <c r="E111" s="0" t="s">
        <v>1958</v>
      </c>
      <c r="F111" s="0" t="n">
        <v>3</v>
      </c>
      <c r="G111" s="0" t="n">
        <v>0.8</v>
      </c>
    </row>
    <row r="112" customFormat="false" ht="15" hidden="false" customHeight="false" outlineLevel="0" collapsed="false">
      <c r="A112" s="0" t="s">
        <v>35</v>
      </c>
      <c r="B112" s="0" t="s">
        <v>2170</v>
      </c>
      <c r="C112" s="0" t="s">
        <v>2171</v>
      </c>
      <c r="D112" s="29" t="n">
        <v>0.009389</v>
      </c>
      <c r="E112" s="0" t="s">
        <v>2063</v>
      </c>
      <c r="F112" s="0" t="n">
        <v>2</v>
      </c>
      <c r="G112" s="0" t="n">
        <v>1.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9.13"/>
    <col collapsed="false" customWidth="true" hidden="false" outlineLevel="0" max="3" min="3" style="0" width="41.14"/>
    <col collapsed="false" customWidth="true" hidden="false" outlineLevel="0" max="4" min="4" style="0" width="14.56"/>
    <col collapsed="false" customWidth="true" hidden="false" outlineLevel="0" max="5" min="5" style="0" width="21.42"/>
    <col collapsed="false" customWidth="true" hidden="false" outlineLevel="0" max="6" min="6" style="0" width="23.7"/>
    <col collapsed="false" customWidth="true" hidden="false" outlineLevel="0" max="7" min="7" style="0" width="22.7"/>
  </cols>
  <sheetData>
    <row r="1" customFormat="false" ht="15" hidden="false" customHeight="false" outlineLevel="0" collapsed="false">
      <c r="A1" s="1" t="s">
        <v>2172</v>
      </c>
    </row>
    <row r="2" customFormat="false" ht="15" hidden="false" customHeight="false" outlineLevel="0" collapsed="false">
      <c r="A2" s="0" t="s">
        <v>18</v>
      </c>
      <c r="B2" s="0" t="s">
        <v>19</v>
      </c>
      <c r="C2" s="0" t="s">
        <v>20</v>
      </c>
      <c r="D2" s="0" t="s">
        <v>21</v>
      </c>
      <c r="E2" s="0" t="s">
        <v>22</v>
      </c>
      <c r="F2" s="0" t="s">
        <v>23</v>
      </c>
      <c r="G2" s="0" t="s">
        <v>24</v>
      </c>
    </row>
    <row r="3" customFormat="false" ht="15" hidden="false" customHeight="false" outlineLevel="0" collapsed="false">
      <c r="A3" s="0" t="s">
        <v>25</v>
      </c>
      <c r="B3" s="0" t="s">
        <v>56</v>
      </c>
      <c r="C3" s="0" t="s">
        <v>57</v>
      </c>
      <c r="D3" s="29" t="n">
        <v>4.684E-005</v>
      </c>
      <c r="E3" s="0" t="s">
        <v>2173</v>
      </c>
      <c r="F3" s="0" t="n">
        <v>18</v>
      </c>
      <c r="G3" s="0" t="n">
        <v>0.7</v>
      </c>
    </row>
    <row r="4" customFormat="false" ht="15" hidden="false" customHeight="false" outlineLevel="0" collapsed="false">
      <c r="A4" s="0" t="s">
        <v>25</v>
      </c>
      <c r="B4" s="0" t="s">
        <v>60</v>
      </c>
      <c r="C4" s="0" t="s">
        <v>61</v>
      </c>
      <c r="D4" s="29" t="n">
        <v>4.684E-005</v>
      </c>
      <c r="E4" s="0" t="s">
        <v>2173</v>
      </c>
      <c r="F4" s="0" t="n">
        <v>18</v>
      </c>
      <c r="G4" s="0" t="n">
        <v>0.7</v>
      </c>
      <c r="I4" s="1" t="s">
        <v>42</v>
      </c>
    </row>
    <row r="5" customFormat="false" ht="15" hidden="false" customHeight="false" outlineLevel="0" collapsed="false">
      <c r="A5" s="0" t="s">
        <v>25</v>
      </c>
      <c r="B5" s="0" t="s">
        <v>63</v>
      </c>
      <c r="C5" s="0" t="s">
        <v>64</v>
      </c>
      <c r="D5" s="29" t="n">
        <v>4.684E-005</v>
      </c>
      <c r="E5" s="0" t="s">
        <v>2173</v>
      </c>
      <c r="F5" s="0" t="n">
        <v>18</v>
      </c>
      <c r="G5" s="0" t="n">
        <v>0.7</v>
      </c>
      <c r="I5" s="0" t="s">
        <v>18</v>
      </c>
      <c r="J5" s="0" t="s">
        <v>35</v>
      </c>
      <c r="K5" s="0" t="s">
        <v>46</v>
      </c>
    </row>
    <row r="6" customFormat="false" ht="15" hidden="false" customHeight="false" outlineLevel="0" collapsed="false">
      <c r="A6" s="0" t="s">
        <v>35</v>
      </c>
      <c r="B6" s="0" t="s">
        <v>2174</v>
      </c>
      <c r="C6" s="0" t="s">
        <v>2175</v>
      </c>
      <c r="D6" s="29" t="n">
        <v>4.706E-005</v>
      </c>
      <c r="E6" s="0" t="s">
        <v>2176</v>
      </c>
      <c r="F6" s="0" t="n">
        <v>5</v>
      </c>
      <c r="G6" s="0" t="n">
        <v>3.4</v>
      </c>
      <c r="J6" s="0" t="s">
        <v>25</v>
      </c>
      <c r="K6" s="0" t="s">
        <v>50</v>
      </c>
    </row>
    <row r="7" customFormat="false" ht="15" hidden="false" customHeight="false" outlineLevel="0" collapsed="false">
      <c r="A7" s="0" t="s">
        <v>54</v>
      </c>
      <c r="B7" s="0" t="s">
        <v>2177</v>
      </c>
      <c r="C7" s="0" t="s">
        <v>2178</v>
      </c>
      <c r="D7" s="29" t="n">
        <v>6.01E-005</v>
      </c>
      <c r="E7" s="0" t="s">
        <v>2179</v>
      </c>
      <c r="F7" s="0" t="n">
        <v>3</v>
      </c>
      <c r="G7" s="0" t="n">
        <v>10.7</v>
      </c>
      <c r="J7" s="0" t="s">
        <v>54</v>
      </c>
      <c r="K7" s="0" t="s">
        <v>55</v>
      </c>
    </row>
    <row r="8" customFormat="false" ht="15" hidden="false" customHeight="false" outlineLevel="0" collapsed="false">
      <c r="A8" s="0" t="s">
        <v>25</v>
      </c>
      <c r="B8" s="0" t="s">
        <v>161</v>
      </c>
      <c r="C8" s="0" t="s">
        <v>162</v>
      </c>
      <c r="D8" s="29" t="n">
        <v>8.338E-005</v>
      </c>
      <c r="E8" s="0" t="s">
        <v>2180</v>
      </c>
      <c r="F8" s="0" t="n">
        <v>20</v>
      </c>
      <c r="G8" s="0" t="n">
        <v>0.6</v>
      </c>
      <c r="I8" s="0" t="s">
        <v>19</v>
      </c>
      <c r="J8" s="0" t="s">
        <v>59</v>
      </c>
    </row>
    <row r="9" customFormat="false" ht="15" hidden="false" customHeight="false" outlineLevel="0" collapsed="false">
      <c r="A9" s="0" t="s">
        <v>35</v>
      </c>
      <c r="B9" s="0" t="s">
        <v>911</v>
      </c>
      <c r="C9" s="0" t="s">
        <v>912</v>
      </c>
      <c r="D9" s="29" t="n">
        <v>0.0001047</v>
      </c>
      <c r="E9" s="0" t="s">
        <v>2181</v>
      </c>
      <c r="F9" s="0" t="n">
        <v>6</v>
      </c>
      <c r="G9" s="0" t="n">
        <v>2.2</v>
      </c>
      <c r="I9" s="0" t="s">
        <v>20</v>
      </c>
      <c r="J9" s="0" t="s">
        <v>62</v>
      </c>
    </row>
    <row r="10" customFormat="false" ht="15" hidden="false" customHeight="false" outlineLevel="0" collapsed="false">
      <c r="A10" s="0" t="s">
        <v>25</v>
      </c>
      <c r="B10" s="0" t="s">
        <v>158</v>
      </c>
      <c r="C10" s="0" t="s">
        <v>159</v>
      </c>
      <c r="D10" s="29" t="n">
        <v>0.0001224</v>
      </c>
      <c r="E10" s="0" t="s">
        <v>2180</v>
      </c>
      <c r="F10" s="0" t="n">
        <v>20</v>
      </c>
      <c r="G10" s="0" t="n">
        <v>0.6</v>
      </c>
      <c r="I10" s="0" t="s">
        <v>65</v>
      </c>
      <c r="J10" s="0" t="s">
        <v>66</v>
      </c>
    </row>
    <row r="11" customFormat="false" ht="15" hidden="false" customHeight="false" outlineLevel="0" collapsed="false">
      <c r="A11" s="0" t="s">
        <v>54</v>
      </c>
      <c r="B11" s="0" t="s">
        <v>2182</v>
      </c>
      <c r="C11" s="0" t="s">
        <v>2183</v>
      </c>
      <c r="D11" s="29" t="n">
        <v>0.0001642</v>
      </c>
      <c r="E11" s="0" t="s">
        <v>2179</v>
      </c>
      <c r="F11" s="0" t="n">
        <v>3</v>
      </c>
      <c r="G11" s="0" t="n">
        <v>7.7</v>
      </c>
      <c r="I11" s="0" t="s">
        <v>22</v>
      </c>
      <c r="J11" s="0" t="s">
        <v>70</v>
      </c>
    </row>
    <row r="12" customFormat="false" ht="15" hidden="false" customHeight="false" outlineLevel="0" collapsed="false">
      <c r="A12" s="0" t="s">
        <v>25</v>
      </c>
      <c r="B12" s="0" t="s">
        <v>29</v>
      </c>
      <c r="C12" s="0" t="s">
        <v>30</v>
      </c>
      <c r="D12" s="29" t="n">
        <v>0.0001823</v>
      </c>
      <c r="E12" s="0" t="s">
        <v>2184</v>
      </c>
      <c r="F12" s="0" t="n">
        <v>20</v>
      </c>
      <c r="G12" s="0" t="n">
        <v>0.6</v>
      </c>
      <c r="I12" s="0" t="s">
        <v>23</v>
      </c>
      <c r="J12" s="0" t="s">
        <v>74</v>
      </c>
    </row>
    <row r="13" customFormat="false" ht="15" hidden="false" customHeight="false" outlineLevel="0" collapsed="false">
      <c r="A13" s="0" t="s">
        <v>54</v>
      </c>
      <c r="B13" s="0" t="s">
        <v>261</v>
      </c>
      <c r="C13" s="0" t="s">
        <v>262</v>
      </c>
      <c r="D13" s="29" t="n">
        <v>0.0002033</v>
      </c>
      <c r="E13" s="0" t="s">
        <v>2185</v>
      </c>
      <c r="F13" s="0" t="n">
        <v>6</v>
      </c>
      <c r="G13" s="0" t="n">
        <v>1.9</v>
      </c>
      <c r="I13" s="0" t="s">
        <v>24</v>
      </c>
      <c r="J13" s="0" t="s">
        <v>78</v>
      </c>
    </row>
    <row r="14" customFormat="false" ht="15" hidden="false" customHeight="false" outlineLevel="0" collapsed="false">
      <c r="A14" s="0" t="s">
        <v>54</v>
      </c>
      <c r="B14" s="0" t="s">
        <v>2186</v>
      </c>
      <c r="C14" s="0" t="s">
        <v>2187</v>
      </c>
      <c r="D14" s="29" t="n">
        <v>0.000204</v>
      </c>
      <c r="E14" s="0" t="s">
        <v>2188</v>
      </c>
      <c r="F14" s="0" t="n">
        <v>2</v>
      </c>
      <c r="G14" s="0" t="n">
        <v>25</v>
      </c>
    </row>
    <row r="15" customFormat="false" ht="15" hidden="false" customHeight="false" outlineLevel="0" collapsed="false">
      <c r="A15" s="0" t="s">
        <v>54</v>
      </c>
      <c r="B15" s="0" t="s">
        <v>2189</v>
      </c>
      <c r="C15" s="0" t="s">
        <v>2190</v>
      </c>
      <c r="D15" s="29" t="n">
        <v>0.000204</v>
      </c>
      <c r="E15" s="0" t="s">
        <v>2191</v>
      </c>
      <c r="F15" s="0" t="n">
        <v>2</v>
      </c>
      <c r="G15" s="0" t="n">
        <v>25</v>
      </c>
    </row>
    <row r="16" customFormat="false" ht="15" hidden="false" customHeight="false" outlineLevel="0" collapsed="false">
      <c r="A16" s="0" t="s">
        <v>35</v>
      </c>
      <c r="B16" s="0" t="s">
        <v>2192</v>
      </c>
      <c r="C16" s="0" t="s">
        <v>2193</v>
      </c>
      <c r="D16" s="29" t="n">
        <v>0.0002348</v>
      </c>
      <c r="E16" s="0" t="s">
        <v>2194</v>
      </c>
      <c r="F16" s="0" t="n">
        <v>3</v>
      </c>
      <c r="G16" s="0" t="n">
        <v>6.8</v>
      </c>
    </row>
    <row r="17" customFormat="false" ht="15" hidden="false" customHeight="false" outlineLevel="0" collapsed="false">
      <c r="A17" s="0" t="s">
        <v>54</v>
      </c>
      <c r="B17" s="0" t="s">
        <v>2195</v>
      </c>
      <c r="C17" s="0" t="s">
        <v>2196</v>
      </c>
      <c r="D17" s="29" t="n">
        <v>0.0002542</v>
      </c>
      <c r="E17" s="0" t="s">
        <v>2197</v>
      </c>
      <c r="F17" s="0" t="n">
        <v>4</v>
      </c>
      <c r="G17" s="0" t="n">
        <v>3.5</v>
      </c>
    </row>
    <row r="18" customFormat="false" ht="15" hidden="false" customHeight="false" outlineLevel="0" collapsed="false">
      <c r="A18" s="0" t="s">
        <v>35</v>
      </c>
      <c r="B18" s="0" t="s">
        <v>2198</v>
      </c>
      <c r="C18" s="0" t="s">
        <v>2199</v>
      </c>
      <c r="D18" s="29" t="n">
        <v>0.0002709</v>
      </c>
      <c r="E18" s="0" t="s">
        <v>2200</v>
      </c>
      <c r="F18" s="0" t="n">
        <v>4</v>
      </c>
      <c r="G18" s="0" t="n">
        <v>3.5</v>
      </c>
    </row>
    <row r="19" customFormat="false" ht="15" hidden="false" customHeight="false" outlineLevel="0" collapsed="false">
      <c r="A19" s="0" t="s">
        <v>25</v>
      </c>
      <c r="B19" s="0" t="s">
        <v>2201</v>
      </c>
      <c r="C19" s="0" t="s">
        <v>2202</v>
      </c>
      <c r="D19" s="29" t="n">
        <v>0.0002905</v>
      </c>
      <c r="E19" s="0" t="s">
        <v>2203</v>
      </c>
      <c r="F19" s="0" t="n">
        <v>39</v>
      </c>
      <c r="G19" s="0" t="n">
        <v>0.4</v>
      </c>
    </row>
    <row r="20" customFormat="false" ht="15" hidden="false" customHeight="false" outlineLevel="0" collapsed="false">
      <c r="A20" s="0" t="s">
        <v>35</v>
      </c>
      <c r="B20" s="0" t="s">
        <v>854</v>
      </c>
      <c r="C20" s="0" t="s">
        <v>855</v>
      </c>
      <c r="D20" s="29" t="n">
        <v>0.0003154</v>
      </c>
      <c r="E20" s="0" t="s">
        <v>2204</v>
      </c>
      <c r="F20" s="0" t="n">
        <v>7</v>
      </c>
      <c r="G20" s="0" t="n">
        <v>1.4</v>
      </c>
    </row>
    <row r="21" customFormat="false" ht="15" hidden="false" customHeight="false" outlineLevel="0" collapsed="false">
      <c r="A21" s="0" t="s">
        <v>35</v>
      </c>
      <c r="B21" s="0" t="s">
        <v>2205</v>
      </c>
      <c r="C21" s="0" t="s">
        <v>2206</v>
      </c>
      <c r="D21" s="29" t="n">
        <v>0.0003236</v>
      </c>
      <c r="E21" s="0" t="s">
        <v>2194</v>
      </c>
      <c r="F21" s="0" t="n">
        <v>3</v>
      </c>
      <c r="G21" s="0" t="n">
        <v>6.1</v>
      </c>
    </row>
    <row r="22" customFormat="false" ht="15" hidden="false" customHeight="false" outlineLevel="0" collapsed="false">
      <c r="A22" s="0" t="s">
        <v>35</v>
      </c>
      <c r="B22" s="0" t="s">
        <v>2207</v>
      </c>
      <c r="C22" s="0" t="s">
        <v>2208</v>
      </c>
      <c r="D22" s="29" t="n">
        <v>0.0003436</v>
      </c>
      <c r="E22" s="0" t="s">
        <v>2209</v>
      </c>
      <c r="F22" s="0" t="n">
        <v>3</v>
      </c>
      <c r="G22" s="0" t="n">
        <v>6</v>
      </c>
    </row>
    <row r="23" customFormat="false" ht="15" hidden="false" customHeight="false" outlineLevel="0" collapsed="false">
      <c r="A23" s="0" t="s">
        <v>35</v>
      </c>
      <c r="B23" s="0" t="s">
        <v>2210</v>
      </c>
      <c r="C23" s="0" t="s">
        <v>2211</v>
      </c>
      <c r="D23" s="29" t="n">
        <v>0.0003644</v>
      </c>
      <c r="E23" s="0" t="s">
        <v>2209</v>
      </c>
      <c r="F23" s="0" t="n">
        <v>3</v>
      </c>
      <c r="G23" s="0" t="n">
        <v>5.9</v>
      </c>
    </row>
    <row r="24" customFormat="false" ht="15" hidden="false" customHeight="false" outlineLevel="0" collapsed="false">
      <c r="A24" s="0" t="s">
        <v>35</v>
      </c>
      <c r="B24" s="0" t="s">
        <v>2212</v>
      </c>
      <c r="C24" s="0" t="s">
        <v>2213</v>
      </c>
      <c r="D24" s="29" t="n">
        <v>0.0003954</v>
      </c>
      <c r="E24" s="0" t="s">
        <v>2200</v>
      </c>
      <c r="F24" s="0" t="n">
        <v>4</v>
      </c>
      <c r="G24" s="0" t="n">
        <v>3.1</v>
      </c>
    </row>
    <row r="25" customFormat="false" ht="15" hidden="false" customHeight="false" outlineLevel="0" collapsed="false">
      <c r="A25" s="0" t="s">
        <v>35</v>
      </c>
      <c r="B25" s="0" t="s">
        <v>2214</v>
      </c>
      <c r="C25" s="0" t="s">
        <v>2215</v>
      </c>
      <c r="D25" s="29" t="n">
        <v>0.0003975</v>
      </c>
      <c r="E25" s="0" t="s">
        <v>2191</v>
      </c>
      <c r="F25" s="0" t="n">
        <v>2</v>
      </c>
      <c r="G25" s="0" t="n">
        <v>18.2</v>
      </c>
    </row>
    <row r="26" customFormat="false" ht="15" hidden="false" customHeight="false" outlineLevel="0" collapsed="false">
      <c r="A26" s="0" t="s">
        <v>54</v>
      </c>
      <c r="B26" s="0" t="s">
        <v>2216</v>
      </c>
      <c r="C26" s="0" t="s">
        <v>2217</v>
      </c>
      <c r="D26" s="29" t="n">
        <v>0.0004088</v>
      </c>
      <c r="E26" s="0" t="s">
        <v>2197</v>
      </c>
      <c r="F26" s="0" t="n">
        <v>4</v>
      </c>
      <c r="G26" s="0" t="n">
        <v>3.1</v>
      </c>
    </row>
    <row r="27" customFormat="false" ht="15" hidden="false" customHeight="false" outlineLevel="0" collapsed="false">
      <c r="A27" s="0" t="s">
        <v>54</v>
      </c>
      <c r="B27" s="0" t="s">
        <v>2218</v>
      </c>
      <c r="C27" s="0" t="s">
        <v>2219</v>
      </c>
      <c r="D27" s="29" t="n">
        <v>0.0004293</v>
      </c>
      <c r="E27" s="0" t="s">
        <v>2220</v>
      </c>
      <c r="F27" s="0" t="n">
        <v>5</v>
      </c>
      <c r="G27" s="0" t="n">
        <v>2.1</v>
      </c>
    </row>
    <row r="28" customFormat="false" ht="15" hidden="false" customHeight="false" outlineLevel="0" collapsed="false">
      <c r="A28" s="0" t="s">
        <v>35</v>
      </c>
      <c r="B28" s="0" t="s">
        <v>2221</v>
      </c>
      <c r="C28" s="0" t="s">
        <v>2222</v>
      </c>
      <c r="D28" s="29" t="n">
        <v>0.0004306</v>
      </c>
      <c r="E28" s="0" t="s">
        <v>2223</v>
      </c>
      <c r="F28" s="0" t="n">
        <v>19</v>
      </c>
      <c r="G28" s="0" t="n">
        <v>0.6</v>
      </c>
    </row>
    <row r="29" customFormat="false" ht="15" hidden="false" customHeight="false" outlineLevel="0" collapsed="false">
      <c r="A29" s="0" t="s">
        <v>54</v>
      </c>
      <c r="B29" s="0" t="s">
        <v>549</v>
      </c>
      <c r="C29" s="0" t="s">
        <v>550</v>
      </c>
      <c r="D29" s="29" t="n">
        <v>0.0004389</v>
      </c>
      <c r="E29" s="0" t="s">
        <v>2224</v>
      </c>
      <c r="F29" s="0" t="n">
        <v>8</v>
      </c>
      <c r="G29" s="0" t="n">
        <v>1.2</v>
      </c>
    </row>
    <row r="30" customFormat="false" ht="15" hidden="false" customHeight="false" outlineLevel="0" collapsed="false">
      <c r="A30" s="0" t="s">
        <v>35</v>
      </c>
      <c r="B30" s="0" t="s">
        <v>2225</v>
      </c>
      <c r="C30" s="0" t="s">
        <v>2226</v>
      </c>
      <c r="D30" s="29" t="n">
        <v>0.0004664</v>
      </c>
      <c r="E30" s="0" t="s">
        <v>2227</v>
      </c>
      <c r="F30" s="0" t="n">
        <v>6</v>
      </c>
      <c r="G30" s="0" t="n">
        <v>1.6</v>
      </c>
    </row>
    <row r="31" customFormat="false" ht="15" hidden="false" customHeight="false" outlineLevel="0" collapsed="false">
      <c r="A31" s="0" t="s">
        <v>35</v>
      </c>
      <c r="B31" s="0" t="s">
        <v>2228</v>
      </c>
      <c r="C31" s="0" t="s">
        <v>2229</v>
      </c>
      <c r="D31" s="29" t="n">
        <v>0.0006542</v>
      </c>
      <c r="E31" s="0" t="s">
        <v>2191</v>
      </c>
      <c r="F31" s="0" t="n">
        <v>2</v>
      </c>
      <c r="G31" s="0" t="n">
        <v>14.3</v>
      </c>
    </row>
    <row r="32" customFormat="false" ht="15" hidden="false" customHeight="false" outlineLevel="0" collapsed="false">
      <c r="A32" s="0" t="s">
        <v>25</v>
      </c>
      <c r="B32" s="0" t="s">
        <v>26</v>
      </c>
      <c r="C32" s="0" t="s">
        <v>27</v>
      </c>
      <c r="D32" s="29" t="n">
        <v>0.0007016</v>
      </c>
      <c r="E32" s="0" t="s">
        <v>2230</v>
      </c>
      <c r="F32" s="0" t="n">
        <v>21</v>
      </c>
      <c r="G32" s="0" t="n">
        <v>0.5</v>
      </c>
    </row>
    <row r="33" customFormat="false" ht="15" hidden="false" customHeight="false" outlineLevel="0" collapsed="false">
      <c r="A33" s="0" t="s">
        <v>25</v>
      </c>
      <c r="B33" s="0" t="s">
        <v>2231</v>
      </c>
      <c r="C33" s="0" t="s">
        <v>2232</v>
      </c>
      <c r="D33" s="29" t="n">
        <v>0.0007126</v>
      </c>
      <c r="E33" s="0" t="s">
        <v>2233</v>
      </c>
      <c r="F33" s="0" t="n">
        <v>16</v>
      </c>
      <c r="G33" s="0" t="n">
        <v>0.6</v>
      </c>
    </row>
    <row r="34" customFormat="false" ht="15" hidden="false" customHeight="false" outlineLevel="0" collapsed="false">
      <c r="A34" s="0" t="s">
        <v>35</v>
      </c>
      <c r="B34" s="0" t="s">
        <v>331</v>
      </c>
      <c r="C34" s="0" t="s">
        <v>332</v>
      </c>
      <c r="D34" s="29" t="n">
        <v>0.0008373</v>
      </c>
      <c r="E34" s="0" t="s">
        <v>2234</v>
      </c>
      <c r="F34" s="0" t="n">
        <v>4</v>
      </c>
      <c r="G34" s="0" t="n">
        <v>2.6</v>
      </c>
    </row>
    <row r="35" customFormat="false" ht="15" hidden="false" customHeight="false" outlineLevel="0" collapsed="false">
      <c r="A35" s="0" t="s">
        <v>54</v>
      </c>
      <c r="B35" s="0" t="s">
        <v>2235</v>
      </c>
      <c r="C35" s="0" t="s">
        <v>2236</v>
      </c>
      <c r="D35" s="29" t="n">
        <v>0.0008519</v>
      </c>
      <c r="E35" s="0" t="s">
        <v>2179</v>
      </c>
      <c r="F35" s="0" t="n">
        <v>3</v>
      </c>
      <c r="G35" s="0" t="n">
        <v>4.4</v>
      </c>
    </row>
    <row r="36" customFormat="false" ht="15" hidden="false" customHeight="false" outlineLevel="0" collapsed="false">
      <c r="A36" s="0" t="s">
        <v>35</v>
      </c>
      <c r="B36" s="0" t="s">
        <v>225</v>
      </c>
      <c r="C36" s="0" t="s">
        <v>226</v>
      </c>
      <c r="D36" s="29" t="n">
        <v>0.0008577</v>
      </c>
      <c r="E36" s="0" t="s">
        <v>2234</v>
      </c>
      <c r="F36" s="0" t="n">
        <v>4</v>
      </c>
      <c r="G36" s="0" t="n">
        <v>2.6</v>
      </c>
    </row>
    <row r="37" customFormat="false" ht="15" hidden="false" customHeight="false" outlineLevel="0" collapsed="false">
      <c r="A37" s="0" t="s">
        <v>35</v>
      </c>
      <c r="B37" s="0" t="s">
        <v>246</v>
      </c>
      <c r="C37" s="0" t="s">
        <v>247</v>
      </c>
      <c r="D37" s="29" t="n">
        <v>0.0009646</v>
      </c>
      <c r="E37" s="0" t="s">
        <v>2234</v>
      </c>
      <c r="F37" s="0" t="n">
        <v>4</v>
      </c>
      <c r="G37" s="0" t="n">
        <v>2.5</v>
      </c>
    </row>
    <row r="38" customFormat="false" ht="15" hidden="false" customHeight="false" outlineLevel="0" collapsed="false">
      <c r="A38" s="0" t="s">
        <v>35</v>
      </c>
      <c r="B38" s="0" t="s">
        <v>2237</v>
      </c>
      <c r="C38" s="0" t="s">
        <v>2238</v>
      </c>
      <c r="D38" s="29" t="n">
        <v>0.001076</v>
      </c>
      <c r="E38" s="0" t="s">
        <v>2239</v>
      </c>
      <c r="F38" s="0" t="n">
        <v>11</v>
      </c>
      <c r="G38" s="0" t="n">
        <v>0.8</v>
      </c>
    </row>
    <row r="39" customFormat="false" ht="15" hidden="false" customHeight="false" outlineLevel="0" collapsed="false">
      <c r="A39" s="0" t="s">
        <v>35</v>
      </c>
      <c r="B39" s="0" t="s">
        <v>2240</v>
      </c>
      <c r="C39" s="0" t="s">
        <v>2241</v>
      </c>
      <c r="D39" s="29" t="n">
        <v>0.001085</v>
      </c>
      <c r="E39" s="0" t="s">
        <v>2242</v>
      </c>
      <c r="F39" s="0" t="n">
        <v>7</v>
      </c>
      <c r="G39" s="0" t="n">
        <v>1.2</v>
      </c>
    </row>
    <row r="40" customFormat="false" ht="15" hidden="false" customHeight="false" outlineLevel="0" collapsed="false">
      <c r="A40" s="0" t="s">
        <v>25</v>
      </c>
      <c r="B40" s="0" t="s">
        <v>2243</v>
      </c>
      <c r="C40" s="0" t="s">
        <v>2244</v>
      </c>
      <c r="D40" s="29" t="n">
        <v>0.001195</v>
      </c>
      <c r="E40" s="0" t="s">
        <v>2245</v>
      </c>
      <c r="F40" s="0" t="n">
        <v>29</v>
      </c>
      <c r="G40" s="0" t="n">
        <v>0.4</v>
      </c>
    </row>
    <row r="41" customFormat="false" ht="15" hidden="false" customHeight="false" outlineLevel="0" collapsed="false">
      <c r="A41" s="0" t="s">
        <v>35</v>
      </c>
      <c r="B41" s="0" t="s">
        <v>2246</v>
      </c>
      <c r="C41" s="0" t="s">
        <v>2247</v>
      </c>
      <c r="D41" s="29" t="n">
        <v>0.001211</v>
      </c>
      <c r="E41" s="0" t="s">
        <v>2248</v>
      </c>
      <c r="F41" s="0" t="n">
        <v>9</v>
      </c>
      <c r="G41" s="0" t="n">
        <v>0.9</v>
      </c>
    </row>
    <row r="42" customFormat="false" ht="15" hidden="false" customHeight="false" outlineLevel="0" collapsed="false">
      <c r="A42" s="0" t="s">
        <v>35</v>
      </c>
      <c r="B42" s="0" t="s">
        <v>2249</v>
      </c>
      <c r="C42" s="0" t="s">
        <v>2250</v>
      </c>
      <c r="D42" s="29" t="n">
        <v>0.001352</v>
      </c>
      <c r="E42" s="0" t="s">
        <v>2251</v>
      </c>
      <c r="F42" s="0" t="n">
        <v>2</v>
      </c>
      <c r="G42" s="0" t="n">
        <v>10</v>
      </c>
    </row>
    <row r="43" customFormat="false" ht="15" hidden="false" customHeight="false" outlineLevel="0" collapsed="false">
      <c r="A43" s="0" t="s">
        <v>54</v>
      </c>
      <c r="B43" s="0" t="s">
        <v>2252</v>
      </c>
      <c r="C43" s="0" t="s">
        <v>2253</v>
      </c>
      <c r="D43" s="29" t="n">
        <v>0.001493</v>
      </c>
      <c r="E43" s="0" t="s">
        <v>2254</v>
      </c>
      <c r="F43" s="0" t="n">
        <v>4</v>
      </c>
      <c r="G43" s="0" t="n">
        <v>2.2</v>
      </c>
    </row>
    <row r="44" customFormat="false" ht="15" hidden="false" customHeight="false" outlineLevel="0" collapsed="false">
      <c r="A44" s="0" t="s">
        <v>35</v>
      </c>
      <c r="B44" s="0" t="s">
        <v>2255</v>
      </c>
      <c r="C44" s="0" t="s">
        <v>2256</v>
      </c>
      <c r="D44" s="29" t="n">
        <v>0.001612</v>
      </c>
      <c r="E44" s="0" t="s">
        <v>2257</v>
      </c>
      <c r="F44" s="0" t="n">
        <v>4</v>
      </c>
      <c r="G44" s="0" t="n">
        <v>2.2</v>
      </c>
    </row>
    <row r="45" customFormat="false" ht="15" hidden="false" customHeight="false" outlineLevel="0" collapsed="false">
      <c r="A45" s="0" t="s">
        <v>35</v>
      </c>
      <c r="B45" s="0" t="s">
        <v>2258</v>
      </c>
      <c r="C45" s="0" t="s">
        <v>2259</v>
      </c>
      <c r="D45" s="29" t="n">
        <v>0.001675</v>
      </c>
      <c r="E45" s="0" t="s">
        <v>2209</v>
      </c>
      <c r="F45" s="0" t="n">
        <v>3</v>
      </c>
      <c r="G45" s="0" t="n">
        <v>3.5</v>
      </c>
    </row>
    <row r="46" customFormat="false" ht="15" hidden="false" customHeight="false" outlineLevel="0" collapsed="false">
      <c r="A46" s="0" t="s">
        <v>35</v>
      </c>
      <c r="B46" s="0" t="s">
        <v>804</v>
      </c>
      <c r="C46" s="0" t="s">
        <v>805</v>
      </c>
      <c r="D46" s="29" t="n">
        <v>0.001846</v>
      </c>
      <c r="E46" s="0" t="s">
        <v>2260</v>
      </c>
      <c r="F46" s="0" t="n">
        <v>4</v>
      </c>
      <c r="G46" s="0" t="n">
        <v>2.1</v>
      </c>
    </row>
    <row r="47" customFormat="false" ht="15" hidden="false" customHeight="false" outlineLevel="0" collapsed="false">
      <c r="A47" s="0" t="s">
        <v>35</v>
      </c>
      <c r="B47" s="0" t="s">
        <v>807</v>
      </c>
      <c r="C47" s="0" t="s">
        <v>808</v>
      </c>
      <c r="D47" s="29" t="n">
        <v>0.001846</v>
      </c>
      <c r="E47" s="0" t="s">
        <v>2260</v>
      </c>
      <c r="F47" s="0" t="n">
        <v>4</v>
      </c>
      <c r="G47" s="0" t="n">
        <v>2.1</v>
      </c>
    </row>
    <row r="48" customFormat="false" ht="15" hidden="false" customHeight="false" outlineLevel="0" collapsed="false">
      <c r="A48" s="0" t="s">
        <v>35</v>
      </c>
      <c r="B48" s="0" t="s">
        <v>2261</v>
      </c>
      <c r="C48" s="0" t="s">
        <v>2262</v>
      </c>
      <c r="D48" s="29" t="n">
        <v>0.00195</v>
      </c>
      <c r="E48" s="0" t="s">
        <v>2263</v>
      </c>
      <c r="F48" s="0" t="n">
        <v>2</v>
      </c>
      <c r="G48" s="0" t="n">
        <v>8.3</v>
      </c>
    </row>
    <row r="49" customFormat="false" ht="15" hidden="false" customHeight="false" outlineLevel="0" collapsed="false">
      <c r="A49" s="0" t="s">
        <v>35</v>
      </c>
      <c r="B49" s="0" t="s">
        <v>2264</v>
      </c>
      <c r="C49" s="0" t="s">
        <v>2265</v>
      </c>
      <c r="D49" s="29" t="n">
        <v>0.002161</v>
      </c>
      <c r="E49" s="0" t="s">
        <v>2209</v>
      </c>
      <c r="F49" s="0" t="n">
        <v>3</v>
      </c>
      <c r="G49" s="0" t="n">
        <v>3.2</v>
      </c>
    </row>
    <row r="50" customFormat="false" ht="15" hidden="false" customHeight="false" outlineLevel="0" collapsed="false">
      <c r="A50" s="0" t="s">
        <v>35</v>
      </c>
      <c r="B50" s="0" t="s">
        <v>2266</v>
      </c>
      <c r="C50" s="0" t="s">
        <v>2267</v>
      </c>
      <c r="D50" s="29" t="n">
        <v>0.002288</v>
      </c>
      <c r="E50" s="0" t="s">
        <v>2268</v>
      </c>
      <c r="F50" s="0" t="n">
        <v>2</v>
      </c>
      <c r="G50" s="0" t="n">
        <v>7.7</v>
      </c>
    </row>
    <row r="51" customFormat="false" ht="15" hidden="false" customHeight="false" outlineLevel="0" collapsed="false">
      <c r="A51" s="0" t="s">
        <v>35</v>
      </c>
      <c r="B51" s="0" t="s">
        <v>2269</v>
      </c>
      <c r="C51" s="0" t="s">
        <v>2270</v>
      </c>
      <c r="D51" s="29" t="n">
        <v>0.002288</v>
      </c>
      <c r="E51" s="0" t="s">
        <v>2268</v>
      </c>
      <c r="F51" s="0" t="n">
        <v>2</v>
      </c>
      <c r="G51" s="0" t="n">
        <v>7.7</v>
      </c>
    </row>
    <row r="52" customFormat="false" ht="15" hidden="false" customHeight="false" outlineLevel="0" collapsed="false">
      <c r="A52" s="0" t="s">
        <v>54</v>
      </c>
      <c r="B52" s="0" t="s">
        <v>2271</v>
      </c>
      <c r="C52" s="0" t="s">
        <v>2272</v>
      </c>
      <c r="D52" s="29" t="n">
        <v>0.002295</v>
      </c>
      <c r="E52" s="0" t="s">
        <v>2273</v>
      </c>
      <c r="F52" s="0" t="n">
        <v>2</v>
      </c>
      <c r="G52" s="0" t="n">
        <v>7.7</v>
      </c>
    </row>
    <row r="53" customFormat="false" ht="15" hidden="false" customHeight="false" outlineLevel="0" collapsed="false">
      <c r="A53" s="0" t="s">
        <v>35</v>
      </c>
      <c r="B53" s="0" t="s">
        <v>2274</v>
      </c>
      <c r="C53" s="0" t="s">
        <v>2275</v>
      </c>
      <c r="D53" s="29" t="n">
        <v>0.002434</v>
      </c>
      <c r="E53" s="0" t="s">
        <v>2209</v>
      </c>
      <c r="F53" s="0" t="n">
        <v>3</v>
      </c>
      <c r="G53" s="0" t="n">
        <v>3.1</v>
      </c>
    </row>
    <row r="54" customFormat="false" ht="15" hidden="false" customHeight="false" outlineLevel="0" collapsed="false">
      <c r="A54" s="0" t="s">
        <v>35</v>
      </c>
      <c r="B54" s="0" t="s">
        <v>2276</v>
      </c>
      <c r="C54" s="0" t="s">
        <v>2277</v>
      </c>
      <c r="D54" s="29" t="n">
        <v>0.002434</v>
      </c>
      <c r="E54" s="0" t="s">
        <v>2209</v>
      </c>
      <c r="F54" s="0" t="n">
        <v>3</v>
      </c>
      <c r="G54" s="0" t="n">
        <v>3.1</v>
      </c>
    </row>
    <row r="55" customFormat="false" ht="15" hidden="false" customHeight="false" outlineLevel="0" collapsed="false">
      <c r="A55" s="0" t="s">
        <v>54</v>
      </c>
      <c r="B55" s="0" t="s">
        <v>2278</v>
      </c>
      <c r="C55" s="0" t="s">
        <v>2279</v>
      </c>
      <c r="D55" s="29" t="n">
        <v>0.002474</v>
      </c>
      <c r="E55" s="0" t="s">
        <v>2188</v>
      </c>
      <c r="F55" s="0" t="n">
        <v>2</v>
      </c>
      <c r="G55" s="0" t="n">
        <v>7.4</v>
      </c>
    </row>
    <row r="56" customFormat="false" ht="15" hidden="false" customHeight="false" outlineLevel="0" collapsed="false">
      <c r="A56" s="0" t="s">
        <v>35</v>
      </c>
      <c r="B56" s="0" t="s">
        <v>2280</v>
      </c>
      <c r="C56" s="0" t="s">
        <v>2281</v>
      </c>
      <c r="D56" s="29" t="n">
        <v>0.002683</v>
      </c>
      <c r="E56" s="0" t="s">
        <v>2282</v>
      </c>
      <c r="F56" s="0" t="n">
        <v>6</v>
      </c>
      <c r="G56" s="0" t="n">
        <v>1.2</v>
      </c>
    </row>
    <row r="57" customFormat="false" ht="15" hidden="false" customHeight="false" outlineLevel="0" collapsed="false">
      <c r="A57" s="0" t="s">
        <v>25</v>
      </c>
      <c r="B57" s="0" t="s">
        <v>2283</v>
      </c>
      <c r="C57" s="0" t="s">
        <v>2284</v>
      </c>
      <c r="D57" s="29" t="n">
        <v>0.002755</v>
      </c>
      <c r="E57" s="0" t="s">
        <v>2203</v>
      </c>
      <c r="F57" s="0" t="n">
        <v>39</v>
      </c>
      <c r="G57" s="0" t="n">
        <v>0.3</v>
      </c>
    </row>
    <row r="58" customFormat="false" ht="15" hidden="false" customHeight="false" outlineLevel="0" collapsed="false">
      <c r="A58" s="0" t="s">
        <v>35</v>
      </c>
      <c r="B58" s="0" t="s">
        <v>2285</v>
      </c>
      <c r="C58" s="0" t="s">
        <v>2286</v>
      </c>
      <c r="D58" s="29" t="n">
        <v>0.002784</v>
      </c>
      <c r="E58" s="0" t="s">
        <v>2287</v>
      </c>
      <c r="F58" s="0" t="n">
        <v>4</v>
      </c>
      <c r="G58" s="0" t="n">
        <v>1.9</v>
      </c>
    </row>
    <row r="59" customFormat="false" ht="15" hidden="false" customHeight="false" outlineLevel="0" collapsed="false">
      <c r="A59" s="0" t="s">
        <v>35</v>
      </c>
      <c r="B59" s="0" t="s">
        <v>599</v>
      </c>
      <c r="C59" s="0" t="s">
        <v>600</v>
      </c>
      <c r="D59" s="29" t="n">
        <v>0.00292</v>
      </c>
      <c r="E59" s="0" t="s">
        <v>2288</v>
      </c>
      <c r="F59" s="0" t="n">
        <v>7</v>
      </c>
      <c r="G59" s="0" t="n">
        <v>1</v>
      </c>
    </row>
    <row r="60" customFormat="false" ht="15" hidden="false" customHeight="false" outlineLevel="0" collapsed="false">
      <c r="A60" s="0" t="s">
        <v>35</v>
      </c>
      <c r="B60" s="0" t="s">
        <v>2289</v>
      </c>
      <c r="C60" s="0" t="s">
        <v>2290</v>
      </c>
      <c r="D60" s="29" t="n">
        <v>0.003122</v>
      </c>
      <c r="E60" s="0" t="s">
        <v>2209</v>
      </c>
      <c r="F60" s="0" t="n">
        <v>3</v>
      </c>
      <c r="G60" s="0" t="n">
        <v>2.8</v>
      </c>
    </row>
    <row r="61" customFormat="false" ht="15" hidden="false" customHeight="false" outlineLevel="0" collapsed="false">
      <c r="A61" s="0" t="s">
        <v>25</v>
      </c>
      <c r="B61" s="0" t="s">
        <v>2291</v>
      </c>
      <c r="C61" s="0" t="s">
        <v>2292</v>
      </c>
      <c r="D61" s="29" t="n">
        <v>0.003246</v>
      </c>
      <c r="E61" s="0" t="s">
        <v>2293</v>
      </c>
      <c r="F61" s="0" t="n">
        <v>40</v>
      </c>
      <c r="G61" s="0" t="n">
        <v>0.3</v>
      </c>
    </row>
    <row r="62" customFormat="false" ht="15" hidden="false" customHeight="false" outlineLevel="0" collapsed="false">
      <c r="A62" s="0" t="s">
        <v>35</v>
      </c>
      <c r="B62" s="0" t="s">
        <v>2294</v>
      </c>
      <c r="C62" s="0" t="s">
        <v>2295</v>
      </c>
      <c r="D62" s="29" t="n">
        <v>0.003463</v>
      </c>
      <c r="E62" s="0" t="s">
        <v>2209</v>
      </c>
      <c r="F62" s="0" t="n">
        <v>3</v>
      </c>
      <c r="G62" s="0" t="n">
        <v>2.7</v>
      </c>
    </row>
    <row r="63" customFormat="false" ht="15" hidden="false" customHeight="false" outlineLevel="0" collapsed="false">
      <c r="A63" s="0" t="s">
        <v>25</v>
      </c>
      <c r="B63" s="0" t="s">
        <v>2296</v>
      </c>
      <c r="C63" s="0" t="s">
        <v>2297</v>
      </c>
      <c r="D63" s="29" t="n">
        <v>0.00353</v>
      </c>
      <c r="E63" s="0" t="s">
        <v>2298</v>
      </c>
      <c r="F63" s="0" t="n">
        <v>43</v>
      </c>
      <c r="G63" s="0" t="n">
        <v>0.3</v>
      </c>
    </row>
    <row r="64" customFormat="false" ht="15" hidden="false" customHeight="false" outlineLevel="0" collapsed="false">
      <c r="A64" s="0" t="s">
        <v>25</v>
      </c>
      <c r="B64" s="0" t="s">
        <v>2299</v>
      </c>
      <c r="C64" s="0" t="s">
        <v>2300</v>
      </c>
      <c r="D64" s="29" t="n">
        <v>0.00353</v>
      </c>
      <c r="E64" s="0" t="s">
        <v>2298</v>
      </c>
      <c r="F64" s="0" t="n">
        <v>43</v>
      </c>
      <c r="G64" s="0" t="n">
        <v>0.3</v>
      </c>
    </row>
    <row r="65" customFormat="false" ht="15" hidden="false" customHeight="false" outlineLevel="0" collapsed="false">
      <c r="A65" s="0" t="s">
        <v>35</v>
      </c>
      <c r="B65" s="0" t="s">
        <v>2301</v>
      </c>
      <c r="C65" s="0" t="s">
        <v>2302</v>
      </c>
      <c r="D65" s="29" t="n">
        <v>0.003641</v>
      </c>
      <c r="E65" s="0" t="s">
        <v>2209</v>
      </c>
      <c r="F65" s="0" t="n">
        <v>3</v>
      </c>
      <c r="G65" s="0" t="n">
        <v>2.7</v>
      </c>
    </row>
    <row r="66" customFormat="false" ht="15" hidden="false" customHeight="false" outlineLevel="0" collapsed="false">
      <c r="A66" s="0" t="s">
        <v>35</v>
      </c>
      <c r="B66" s="0" t="s">
        <v>2303</v>
      </c>
      <c r="C66" s="0" t="s">
        <v>2304</v>
      </c>
      <c r="D66" s="29" t="n">
        <v>0.003733</v>
      </c>
      <c r="E66" s="0" t="s">
        <v>2305</v>
      </c>
      <c r="F66" s="0" t="n">
        <v>3</v>
      </c>
      <c r="G66" s="0" t="n">
        <v>2.6</v>
      </c>
    </row>
    <row r="67" customFormat="false" ht="15" hidden="false" customHeight="false" outlineLevel="0" collapsed="false">
      <c r="A67" s="0" t="s">
        <v>35</v>
      </c>
      <c r="B67" s="0" t="s">
        <v>2306</v>
      </c>
      <c r="C67" s="0" t="s">
        <v>2307</v>
      </c>
      <c r="D67" s="29" t="n">
        <v>0.00431</v>
      </c>
      <c r="E67" s="0" t="s">
        <v>2308</v>
      </c>
      <c r="F67" s="0" t="n">
        <v>3</v>
      </c>
      <c r="G67" s="0" t="n">
        <v>2.5</v>
      </c>
    </row>
    <row r="68" customFormat="false" ht="15" hidden="false" customHeight="false" outlineLevel="0" collapsed="false">
      <c r="A68" s="0" t="s">
        <v>25</v>
      </c>
      <c r="B68" s="0" t="s">
        <v>2309</v>
      </c>
      <c r="C68" s="0" t="s">
        <v>2310</v>
      </c>
      <c r="D68" s="29" t="n">
        <v>0.004327</v>
      </c>
      <c r="E68" s="0" t="s">
        <v>2293</v>
      </c>
      <c r="F68" s="0" t="n">
        <v>40</v>
      </c>
      <c r="G68" s="0" t="n">
        <v>0.3</v>
      </c>
    </row>
    <row r="69" customFormat="false" ht="15" hidden="false" customHeight="false" outlineLevel="0" collapsed="false">
      <c r="A69" s="0" t="s">
        <v>35</v>
      </c>
      <c r="B69" s="0" t="s">
        <v>2311</v>
      </c>
      <c r="C69" s="0" t="s">
        <v>2312</v>
      </c>
      <c r="D69" s="29" t="n">
        <v>0.00436</v>
      </c>
      <c r="E69" s="0" t="s">
        <v>2313</v>
      </c>
      <c r="F69" s="0" t="n">
        <v>2</v>
      </c>
      <c r="G69" s="0" t="n">
        <v>5.6</v>
      </c>
    </row>
    <row r="70" customFormat="false" ht="15" hidden="false" customHeight="false" outlineLevel="0" collapsed="false">
      <c r="A70" s="0" t="s">
        <v>35</v>
      </c>
      <c r="B70" s="0" t="s">
        <v>2314</v>
      </c>
      <c r="C70" s="0" t="s">
        <v>2315</v>
      </c>
      <c r="D70" s="29" t="n">
        <v>0.004458</v>
      </c>
      <c r="E70" s="0" t="s">
        <v>2316</v>
      </c>
      <c r="F70" s="0" t="n">
        <v>5</v>
      </c>
      <c r="G70" s="0" t="n">
        <v>1.3</v>
      </c>
    </row>
    <row r="71" customFormat="false" ht="15" hidden="false" customHeight="false" outlineLevel="0" collapsed="false">
      <c r="A71" s="0" t="s">
        <v>54</v>
      </c>
      <c r="B71" s="0" t="s">
        <v>2317</v>
      </c>
      <c r="C71" s="0" t="s">
        <v>2318</v>
      </c>
      <c r="D71" s="29" t="n">
        <v>0.005012</v>
      </c>
      <c r="E71" s="0" t="s">
        <v>2319</v>
      </c>
      <c r="F71" s="0" t="n">
        <v>14</v>
      </c>
      <c r="G71" s="0" t="n">
        <v>0.6</v>
      </c>
    </row>
    <row r="72" customFormat="false" ht="15" hidden="false" customHeight="false" outlineLevel="0" collapsed="false">
      <c r="A72" s="0" t="s">
        <v>54</v>
      </c>
      <c r="B72" s="0" t="s">
        <v>2320</v>
      </c>
      <c r="C72" s="0" t="s">
        <v>2321</v>
      </c>
      <c r="D72" s="29" t="n">
        <v>0.005275</v>
      </c>
      <c r="E72" s="0" t="s">
        <v>2254</v>
      </c>
      <c r="F72" s="0" t="n">
        <v>4</v>
      </c>
      <c r="G72" s="0" t="n">
        <v>1.6</v>
      </c>
    </row>
    <row r="73" customFormat="false" ht="15" hidden="false" customHeight="false" outlineLevel="0" collapsed="false">
      <c r="A73" s="0" t="s">
        <v>35</v>
      </c>
      <c r="B73" s="0" t="s">
        <v>2322</v>
      </c>
      <c r="C73" s="0" t="s">
        <v>2323</v>
      </c>
      <c r="D73" s="29" t="n">
        <v>0.00536</v>
      </c>
      <c r="E73" s="0" t="s">
        <v>2324</v>
      </c>
      <c r="F73" s="0" t="n">
        <v>2</v>
      </c>
      <c r="G73" s="0" t="n">
        <v>5</v>
      </c>
    </row>
    <row r="74" customFormat="false" ht="15" hidden="false" customHeight="false" outlineLevel="0" collapsed="false">
      <c r="A74" s="0" t="s">
        <v>35</v>
      </c>
      <c r="B74" s="0" t="s">
        <v>780</v>
      </c>
      <c r="C74" s="0" t="s">
        <v>781</v>
      </c>
      <c r="D74" s="29" t="n">
        <v>0.005625</v>
      </c>
      <c r="E74" s="0" t="s">
        <v>2191</v>
      </c>
      <c r="F74" s="0" t="n">
        <v>2</v>
      </c>
      <c r="G74" s="0" t="n">
        <v>4.9</v>
      </c>
    </row>
    <row r="75" customFormat="false" ht="15" hidden="false" customHeight="false" outlineLevel="0" collapsed="false">
      <c r="A75" s="0" t="s">
        <v>35</v>
      </c>
      <c r="B75" s="0" t="s">
        <v>2325</v>
      </c>
      <c r="C75" s="0" t="s">
        <v>2326</v>
      </c>
      <c r="D75" s="29" t="n">
        <v>0.005897</v>
      </c>
      <c r="E75" s="0" t="s">
        <v>2327</v>
      </c>
      <c r="F75" s="0" t="n">
        <v>2</v>
      </c>
      <c r="G75" s="0" t="n">
        <v>4.8</v>
      </c>
    </row>
    <row r="76" customFormat="false" ht="15" hidden="false" customHeight="false" outlineLevel="0" collapsed="false">
      <c r="A76" s="0" t="s">
        <v>35</v>
      </c>
      <c r="B76" s="0" t="s">
        <v>2328</v>
      </c>
      <c r="C76" s="0" t="s">
        <v>2329</v>
      </c>
      <c r="D76" s="29" t="n">
        <v>0.005897</v>
      </c>
      <c r="E76" s="0" t="s">
        <v>2324</v>
      </c>
      <c r="F76" s="0" t="n">
        <v>2</v>
      </c>
      <c r="G76" s="0" t="n">
        <v>4.8</v>
      </c>
    </row>
    <row r="77" customFormat="false" ht="15" hidden="false" customHeight="false" outlineLevel="0" collapsed="false">
      <c r="A77" s="0" t="s">
        <v>35</v>
      </c>
      <c r="B77" s="0" t="s">
        <v>2330</v>
      </c>
      <c r="C77" s="0" t="s">
        <v>2331</v>
      </c>
      <c r="D77" s="29" t="n">
        <v>0.006015</v>
      </c>
      <c r="E77" s="0" t="s">
        <v>2332</v>
      </c>
      <c r="F77" s="0" t="n">
        <v>8</v>
      </c>
      <c r="G77" s="0" t="n">
        <v>0.8</v>
      </c>
    </row>
    <row r="78" customFormat="false" ht="15" hidden="false" customHeight="false" outlineLevel="0" collapsed="false">
      <c r="A78" s="0" t="s">
        <v>35</v>
      </c>
      <c r="B78" s="0" t="s">
        <v>2333</v>
      </c>
      <c r="C78" s="0" t="s">
        <v>2334</v>
      </c>
      <c r="D78" s="29" t="n">
        <v>0.006024</v>
      </c>
      <c r="E78" s="0" t="s">
        <v>2335</v>
      </c>
      <c r="F78" s="0" t="n">
        <v>23</v>
      </c>
      <c r="G78" s="0" t="n">
        <v>0.4</v>
      </c>
    </row>
    <row r="79" customFormat="false" ht="15" hidden="false" customHeight="false" outlineLevel="0" collapsed="false">
      <c r="A79" s="0" t="s">
        <v>35</v>
      </c>
      <c r="B79" s="0" t="s">
        <v>2336</v>
      </c>
      <c r="C79" s="0" t="s">
        <v>2337</v>
      </c>
      <c r="D79" s="29" t="n">
        <v>0.006085</v>
      </c>
      <c r="E79" s="0" t="s">
        <v>2332</v>
      </c>
      <c r="F79" s="0" t="n">
        <v>8</v>
      </c>
      <c r="G79" s="0" t="n">
        <v>0.8</v>
      </c>
    </row>
    <row r="80" customFormat="false" ht="15" hidden="false" customHeight="false" outlineLevel="0" collapsed="false">
      <c r="A80" s="0" t="s">
        <v>35</v>
      </c>
      <c r="B80" s="0" t="s">
        <v>2338</v>
      </c>
      <c r="C80" s="0" t="s">
        <v>2339</v>
      </c>
      <c r="D80" s="29" t="n">
        <v>0.006105</v>
      </c>
      <c r="E80" s="0" t="s">
        <v>2194</v>
      </c>
      <c r="F80" s="0" t="n">
        <v>3</v>
      </c>
      <c r="G80" s="0" t="n">
        <v>2.2</v>
      </c>
    </row>
    <row r="81" customFormat="false" ht="15" hidden="false" customHeight="false" outlineLevel="0" collapsed="false">
      <c r="A81" s="0" t="s">
        <v>54</v>
      </c>
      <c r="B81" s="0" t="s">
        <v>1152</v>
      </c>
      <c r="C81" s="0" t="s">
        <v>1153</v>
      </c>
      <c r="D81" s="29" t="n">
        <v>0.006252</v>
      </c>
      <c r="E81" s="0" t="s">
        <v>2340</v>
      </c>
      <c r="F81" s="0" t="n">
        <v>3</v>
      </c>
      <c r="G81" s="0" t="n">
        <v>2.2</v>
      </c>
    </row>
    <row r="82" customFormat="false" ht="15" hidden="false" customHeight="false" outlineLevel="0" collapsed="false">
      <c r="A82" s="0" t="s">
        <v>35</v>
      </c>
      <c r="B82" s="0" t="s">
        <v>2341</v>
      </c>
      <c r="C82" s="0" t="s">
        <v>2342</v>
      </c>
      <c r="D82" s="29" t="n">
        <v>0.006357</v>
      </c>
      <c r="E82" s="0" t="s">
        <v>2343</v>
      </c>
      <c r="F82" s="0" t="n">
        <v>3</v>
      </c>
      <c r="G82" s="0" t="n">
        <v>2.2</v>
      </c>
    </row>
    <row r="83" customFormat="false" ht="15" hidden="false" customHeight="false" outlineLevel="0" collapsed="false">
      <c r="A83" s="0" t="s">
        <v>35</v>
      </c>
      <c r="B83" s="0" t="s">
        <v>2344</v>
      </c>
      <c r="C83" s="0" t="s">
        <v>2345</v>
      </c>
      <c r="D83" s="29" t="n">
        <v>0.006456</v>
      </c>
      <c r="E83" s="0" t="s">
        <v>2346</v>
      </c>
      <c r="F83" s="0" t="n">
        <v>2</v>
      </c>
      <c r="G83" s="0" t="n">
        <v>4.5</v>
      </c>
    </row>
    <row r="84" customFormat="false" ht="15" hidden="false" customHeight="false" outlineLevel="0" collapsed="false">
      <c r="A84" s="0" t="s">
        <v>35</v>
      </c>
      <c r="B84" s="0" t="s">
        <v>2347</v>
      </c>
      <c r="C84" s="0" t="s">
        <v>2348</v>
      </c>
      <c r="D84" s="29" t="n">
        <v>0.006745</v>
      </c>
      <c r="E84" s="0" t="s">
        <v>2268</v>
      </c>
      <c r="F84" s="0" t="n">
        <v>2</v>
      </c>
      <c r="G84" s="0" t="n">
        <v>4.4</v>
      </c>
    </row>
    <row r="85" customFormat="false" ht="15" hidden="false" customHeight="false" outlineLevel="0" collapsed="false">
      <c r="A85" s="0" t="s">
        <v>35</v>
      </c>
      <c r="B85" s="0" t="s">
        <v>2349</v>
      </c>
      <c r="C85" s="0" t="s">
        <v>2350</v>
      </c>
      <c r="D85" s="29" t="n">
        <v>0.006783</v>
      </c>
      <c r="E85" s="0" t="s">
        <v>2351</v>
      </c>
      <c r="F85" s="0" t="n">
        <v>5</v>
      </c>
      <c r="G85" s="0" t="n">
        <v>1.1</v>
      </c>
    </row>
    <row r="86" customFormat="false" ht="15" hidden="false" customHeight="false" outlineLevel="0" collapsed="false">
      <c r="A86" s="0" t="s">
        <v>35</v>
      </c>
      <c r="B86" s="0" t="s">
        <v>2352</v>
      </c>
      <c r="C86" s="0" t="s">
        <v>2353</v>
      </c>
      <c r="D86" s="29" t="n">
        <v>0.006878</v>
      </c>
      <c r="E86" s="0" t="s">
        <v>2354</v>
      </c>
      <c r="F86" s="0" t="n">
        <v>3</v>
      </c>
      <c r="G86" s="0" t="n">
        <v>2.1</v>
      </c>
    </row>
    <row r="87" customFormat="false" ht="15" hidden="false" customHeight="false" outlineLevel="0" collapsed="false">
      <c r="A87" s="0" t="s">
        <v>35</v>
      </c>
      <c r="B87" s="0" t="s">
        <v>51</v>
      </c>
      <c r="C87" s="0" t="s">
        <v>52</v>
      </c>
      <c r="D87" s="29" t="n">
        <v>0.007484</v>
      </c>
      <c r="E87" s="0" t="s">
        <v>2355</v>
      </c>
      <c r="F87" s="0" t="n">
        <v>28</v>
      </c>
      <c r="G87" s="0" t="n">
        <v>0.4</v>
      </c>
    </row>
    <row r="88" customFormat="false" ht="15" hidden="false" customHeight="false" outlineLevel="0" collapsed="false">
      <c r="A88" s="0" t="s">
        <v>25</v>
      </c>
      <c r="B88" s="0" t="s">
        <v>2356</v>
      </c>
      <c r="C88" s="0" t="s">
        <v>2357</v>
      </c>
      <c r="D88" s="29" t="n">
        <v>0.009132</v>
      </c>
      <c r="E88" s="0" t="s">
        <v>2358</v>
      </c>
      <c r="F88" s="0" t="n">
        <v>33</v>
      </c>
      <c r="G88" s="0" t="n">
        <v>0.3</v>
      </c>
    </row>
    <row r="89" customFormat="false" ht="15" hidden="false" customHeight="false" outlineLevel="0" collapsed="false">
      <c r="A89" s="0" t="s">
        <v>35</v>
      </c>
      <c r="B89" s="0" t="s">
        <v>2359</v>
      </c>
      <c r="C89" s="0" t="s">
        <v>2360</v>
      </c>
      <c r="D89" s="29" t="n">
        <v>0.009372</v>
      </c>
      <c r="E89" s="0" t="s">
        <v>2361</v>
      </c>
      <c r="F89" s="0" t="n">
        <v>3</v>
      </c>
      <c r="G89" s="0" t="n">
        <v>1.9</v>
      </c>
    </row>
    <row r="90" customFormat="false" ht="15" hidden="false" customHeight="false" outlineLevel="0" collapsed="false">
      <c r="A90" s="0" t="s">
        <v>54</v>
      </c>
      <c r="B90" s="0" t="s">
        <v>2362</v>
      </c>
      <c r="C90" s="0" t="s">
        <v>2363</v>
      </c>
      <c r="D90" s="29" t="n">
        <v>0.009627</v>
      </c>
      <c r="E90" s="0" t="s">
        <v>2188</v>
      </c>
      <c r="F90" s="0" t="n">
        <v>2</v>
      </c>
      <c r="G90" s="0" t="n">
        <v>3.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6" activeCellId="0" sqref="G6:G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8.85"/>
    <col collapsed="false" customWidth="true" hidden="false" outlineLevel="0" max="2" min="2" style="0" width="25.99"/>
    <col collapsed="false" customWidth="true" hidden="false" outlineLevel="0" max="3" min="3" style="0" width="26.84"/>
    <col collapsed="false" customWidth="true" hidden="false" outlineLevel="0" max="4" min="4" style="0" width="20.13"/>
    <col collapsed="false" customWidth="true" hidden="false" outlineLevel="0" max="5" min="5" style="0" width="21.7"/>
    <col collapsed="false" customWidth="true" hidden="false" outlineLevel="0" max="6" min="6" style="0" width="17.42"/>
    <col collapsed="false" customWidth="true" hidden="false" outlineLevel="0" max="7" min="7" style="0" width="18.56"/>
  </cols>
  <sheetData>
    <row r="1" customFormat="false" ht="15" hidden="false" customHeight="false" outlineLevel="0" collapsed="false">
      <c r="A1" s="1" t="s">
        <v>2364</v>
      </c>
    </row>
    <row r="2" customFormat="false" ht="15" hidden="false" customHeight="false" outlineLevel="0" collapsed="false">
      <c r="A2" s="0" t="s">
        <v>18</v>
      </c>
      <c r="B2" s="0" t="s">
        <v>19</v>
      </c>
      <c r="C2" s="0" t="s">
        <v>20</v>
      </c>
      <c r="D2" s="0" t="s">
        <v>21</v>
      </c>
      <c r="E2" s="0" t="s">
        <v>22</v>
      </c>
      <c r="F2" s="0" t="s">
        <v>23</v>
      </c>
      <c r="G2" s="0" t="s">
        <v>24</v>
      </c>
    </row>
    <row r="3" customFormat="false" ht="15" hidden="false" customHeight="false" outlineLevel="0" collapsed="false">
      <c r="A3" s="0" t="s">
        <v>35</v>
      </c>
      <c r="B3" s="0" t="s">
        <v>2050</v>
      </c>
      <c r="C3" s="0" t="s">
        <v>2051</v>
      </c>
      <c r="D3" s="29" t="n">
        <v>0.0001002</v>
      </c>
      <c r="E3" s="0" t="s">
        <v>2365</v>
      </c>
      <c r="F3" s="0" t="n">
        <v>13</v>
      </c>
      <c r="G3" s="0" t="n">
        <v>1.1</v>
      </c>
    </row>
    <row r="4" customFormat="false" ht="15" hidden="false" customHeight="false" outlineLevel="0" collapsed="false">
      <c r="A4" s="0" t="s">
        <v>35</v>
      </c>
      <c r="B4" s="0" t="s">
        <v>2366</v>
      </c>
      <c r="C4" s="0" t="s">
        <v>2367</v>
      </c>
      <c r="D4" s="29" t="n">
        <v>0.0001487</v>
      </c>
      <c r="E4" s="0" t="s">
        <v>2368</v>
      </c>
      <c r="F4" s="0" t="n">
        <v>3</v>
      </c>
      <c r="G4" s="0" t="n">
        <v>10</v>
      </c>
      <c r="I4" s="1" t="s">
        <v>42</v>
      </c>
    </row>
    <row r="5" customFormat="false" ht="15" hidden="false" customHeight="false" outlineLevel="0" collapsed="false">
      <c r="A5" s="0" t="s">
        <v>35</v>
      </c>
      <c r="B5" s="0" t="s">
        <v>2369</v>
      </c>
      <c r="C5" s="0" t="s">
        <v>2370</v>
      </c>
      <c r="D5" s="29" t="n">
        <v>0.0002368</v>
      </c>
      <c r="E5" s="0" t="s">
        <v>2368</v>
      </c>
      <c r="F5" s="0" t="n">
        <v>3</v>
      </c>
      <c r="G5" s="0" t="n">
        <v>8.6</v>
      </c>
      <c r="I5" s="0" t="s">
        <v>18</v>
      </c>
      <c r="J5" s="0" t="s">
        <v>35</v>
      </c>
      <c r="K5" s="0" t="s">
        <v>46</v>
      </c>
    </row>
    <row r="6" customFormat="false" ht="15" hidden="false" customHeight="false" outlineLevel="0" collapsed="false">
      <c r="A6" s="0" t="s">
        <v>35</v>
      </c>
      <c r="B6" s="0" t="s">
        <v>2371</v>
      </c>
      <c r="C6" s="0" t="s">
        <v>2372</v>
      </c>
      <c r="D6" s="29" t="n">
        <v>0.000244</v>
      </c>
      <c r="E6" s="0" t="s">
        <v>2373</v>
      </c>
      <c r="F6" s="0" t="n">
        <v>2</v>
      </c>
      <c r="G6" s="0" t="n">
        <v>28.6</v>
      </c>
      <c r="J6" s="0" t="s">
        <v>25</v>
      </c>
      <c r="K6" s="0" t="s">
        <v>50</v>
      </c>
    </row>
    <row r="7" customFormat="false" ht="15" hidden="false" customHeight="false" outlineLevel="0" collapsed="false">
      <c r="A7" s="0" t="s">
        <v>35</v>
      </c>
      <c r="B7" s="0" t="s">
        <v>1953</v>
      </c>
      <c r="C7" s="0" t="s">
        <v>1954</v>
      </c>
      <c r="D7" s="29" t="n">
        <v>0.0002449</v>
      </c>
      <c r="E7" s="0" t="s">
        <v>2374</v>
      </c>
      <c r="F7" s="0" t="n">
        <v>15</v>
      </c>
      <c r="G7" s="0" t="n">
        <v>0.9</v>
      </c>
      <c r="J7" s="0" t="s">
        <v>54</v>
      </c>
      <c r="K7" s="0" t="s">
        <v>55</v>
      </c>
    </row>
    <row r="8" customFormat="false" ht="15" hidden="false" customHeight="false" outlineLevel="0" collapsed="false">
      <c r="A8" s="0" t="s">
        <v>35</v>
      </c>
      <c r="B8" s="0" t="s">
        <v>2375</v>
      </c>
      <c r="C8" s="0" t="s">
        <v>2376</v>
      </c>
      <c r="D8" s="29" t="n">
        <v>0.0002798</v>
      </c>
      <c r="E8" s="0" t="s">
        <v>2368</v>
      </c>
      <c r="F8" s="0" t="n">
        <v>3</v>
      </c>
      <c r="G8" s="0" t="n">
        <v>8.1</v>
      </c>
      <c r="I8" s="0" t="s">
        <v>19</v>
      </c>
      <c r="J8" s="0" t="s">
        <v>59</v>
      </c>
    </row>
    <row r="9" customFormat="false" ht="15" hidden="false" customHeight="false" outlineLevel="0" collapsed="false">
      <c r="A9" s="0" t="s">
        <v>35</v>
      </c>
      <c r="B9" s="0" t="s">
        <v>2045</v>
      </c>
      <c r="C9" s="0" t="s">
        <v>2046</v>
      </c>
      <c r="D9" s="29" t="n">
        <v>0.000361</v>
      </c>
      <c r="E9" s="0" t="s">
        <v>2377</v>
      </c>
      <c r="F9" s="0" t="n">
        <v>12</v>
      </c>
      <c r="G9" s="0" t="n">
        <v>1.1</v>
      </c>
      <c r="I9" s="0" t="s">
        <v>20</v>
      </c>
      <c r="J9" s="0" t="s">
        <v>62</v>
      </c>
    </row>
    <row r="10" customFormat="false" ht="15" hidden="false" customHeight="false" outlineLevel="0" collapsed="false">
      <c r="A10" s="0" t="s">
        <v>35</v>
      </c>
      <c r="B10" s="0" t="s">
        <v>1959</v>
      </c>
      <c r="C10" s="0" t="s">
        <v>1960</v>
      </c>
      <c r="D10" s="29" t="n">
        <v>0.0006178</v>
      </c>
      <c r="E10" s="0" t="s">
        <v>2374</v>
      </c>
      <c r="F10" s="0" t="n">
        <v>15</v>
      </c>
      <c r="G10" s="0" t="n">
        <v>0.9</v>
      </c>
      <c r="I10" s="0" t="s">
        <v>65</v>
      </c>
      <c r="J10" s="0" t="s">
        <v>66</v>
      </c>
    </row>
    <row r="11" customFormat="false" ht="15" hidden="false" customHeight="false" outlineLevel="0" collapsed="false">
      <c r="A11" s="0" t="s">
        <v>35</v>
      </c>
      <c r="B11" s="0" t="s">
        <v>2137</v>
      </c>
      <c r="C11" s="0" t="s">
        <v>2138</v>
      </c>
      <c r="D11" s="29" t="n">
        <v>0.0006347</v>
      </c>
      <c r="E11" s="0" t="s">
        <v>2378</v>
      </c>
      <c r="F11" s="0" t="n">
        <v>11</v>
      </c>
      <c r="G11" s="0" t="n">
        <v>1.1</v>
      </c>
      <c r="I11" s="0" t="s">
        <v>22</v>
      </c>
      <c r="J11" s="0" t="s">
        <v>70</v>
      </c>
    </row>
    <row r="12" customFormat="false" ht="15" hidden="false" customHeight="false" outlineLevel="0" collapsed="false">
      <c r="A12" s="0" t="s">
        <v>35</v>
      </c>
      <c r="B12" s="0" t="s">
        <v>2379</v>
      </c>
      <c r="C12" s="0" t="s">
        <v>2380</v>
      </c>
      <c r="D12" s="29" t="n">
        <v>0.0007671</v>
      </c>
      <c r="E12" s="0" t="s">
        <v>2381</v>
      </c>
      <c r="F12" s="0" t="n">
        <v>3</v>
      </c>
      <c r="G12" s="0" t="n">
        <v>5.8</v>
      </c>
      <c r="I12" s="0" t="s">
        <v>23</v>
      </c>
      <c r="J12" s="0" t="s">
        <v>74</v>
      </c>
    </row>
    <row r="13" customFormat="false" ht="15" hidden="false" customHeight="false" outlineLevel="0" collapsed="false">
      <c r="A13" s="0" t="s">
        <v>35</v>
      </c>
      <c r="B13" s="0" t="s">
        <v>2029</v>
      </c>
      <c r="C13" s="0" t="s">
        <v>2030</v>
      </c>
      <c r="D13" s="29" t="n">
        <v>0.000922</v>
      </c>
      <c r="E13" s="0" t="s">
        <v>2378</v>
      </c>
      <c r="F13" s="0" t="n">
        <v>11</v>
      </c>
      <c r="G13" s="0" t="n">
        <v>1</v>
      </c>
      <c r="I13" s="0" t="s">
        <v>24</v>
      </c>
      <c r="J13" s="0" t="s">
        <v>78</v>
      </c>
    </row>
    <row r="14" customFormat="false" ht="15" hidden="false" customHeight="false" outlineLevel="0" collapsed="false">
      <c r="A14" s="0" t="s">
        <v>35</v>
      </c>
      <c r="B14" s="0" t="s">
        <v>2352</v>
      </c>
      <c r="C14" s="0" t="s">
        <v>2353</v>
      </c>
      <c r="D14" s="29" t="n">
        <v>0.001458</v>
      </c>
      <c r="E14" s="0" t="s">
        <v>2382</v>
      </c>
      <c r="F14" s="0" t="n">
        <v>4</v>
      </c>
      <c r="G14" s="0" t="n">
        <v>2.8</v>
      </c>
    </row>
    <row r="15" customFormat="false" ht="15" hidden="false" customHeight="false" outlineLevel="0" collapsed="false">
      <c r="A15" s="0" t="s">
        <v>54</v>
      </c>
      <c r="B15" s="0" t="s">
        <v>2383</v>
      </c>
      <c r="C15" s="0" t="s">
        <v>2384</v>
      </c>
      <c r="D15" s="29" t="n">
        <v>0.001506</v>
      </c>
      <c r="E15" s="0" t="s">
        <v>2385</v>
      </c>
      <c r="F15" s="0" t="n">
        <v>24</v>
      </c>
      <c r="G15" s="0" t="n">
        <v>0.6</v>
      </c>
    </row>
    <row r="16" customFormat="false" ht="15" hidden="false" customHeight="false" outlineLevel="0" collapsed="false">
      <c r="A16" s="0" t="s">
        <v>54</v>
      </c>
      <c r="B16" s="0" t="s">
        <v>2386</v>
      </c>
      <c r="C16" s="0" t="s">
        <v>2387</v>
      </c>
      <c r="D16" s="29" t="n">
        <v>0.001944</v>
      </c>
      <c r="E16" s="0" t="s">
        <v>2385</v>
      </c>
      <c r="F16" s="0" t="n">
        <v>24</v>
      </c>
      <c r="G16" s="0" t="n">
        <v>0.6</v>
      </c>
    </row>
    <row r="17" customFormat="false" ht="15" hidden="false" customHeight="false" outlineLevel="0" collapsed="false">
      <c r="A17" s="0" t="s">
        <v>35</v>
      </c>
      <c r="B17" s="0" t="s">
        <v>2388</v>
      </c>
      <c r="C17" s="0" t="s">
        <v>2389</v>
      </c>
      <c r="D17" s="29" t="n">
        <v>0.002302</v>
      </c>
      <c r="E17" s="0" t="s">
        <v>2368</v>
      </c>
      <c r="F17" s="0" t="n">
        <v>3</v>
      </c>
      <c r="G17" s="0" t="n">
        <v>3.9</v>
      </c>
    </row>
    <row r="18" customFormat="false" ht="15" hidden="false" customHeight="false" outlineLevel="0" collapsed="false">
      <c r="A18" s="0" t="s">
        <v>35</v>
      </c>
      <c r="B18" s="0" t="s">
        <v>2390</v>
      </c>
      <c r="C18" s="0" t="s">
        <v>2391</v>
      </c>
      <c r="D18" s="29" t="n">
        <v>0.002366</v>
      </c>
      <c r="E18" s="0" t="s">
        <v>2392</v>
      </c>
      <c r="F18" s="0" t="n">
        <v>2</v>
      </c>
      <c r="G18" s="0" t="n">
        <v>9.5</v>
      </c>
    </row>
    <row r="19" customFormat="false" ht="15" hidden="false" customHeight="false" outlineLevel="0" collapsed="false">
      <c r="A19" s="0" t="s">
        <v>35</v>
      </c>
      <c r="B19" s="0" t="s">
        <v>2144</v>
      </c>
      <c r="C19" s="0" t="s">
        <v>2145</v>
      </c>
      <c r="D19" s="29" t="n">
        <v>0.002472</v>
      </c>
      <c r="E19" s="0" t="s">
        <v>2393</v>
      </c>
      <c r="F19" s="0" t="n">
        <v>10</v>
      </c>
      <c r="G19" s="0" t="n">
        <v>1</v>
      </c>
    </row>
    <row r="20" customFormat="false" ht="15" hidden="false" customHeight="false" outlineLevel="0" collapsed="false">
      <c r="A20" s="0" t="s">
        <v>35</v>
      </c>
      <c r="B20" s="0" t="s">
        <v>2394</v>
      </c>
      <c r="C20" s="0" t="s">
        <v>2395</v>
      </c>
      <c r="D20" s="29" t="n">
        <v>0.002479</v>
      </c>
      <c r="E20" s="0" t="s">
        <v>2368</v>
      </c>
      <c r="F20" s="0" t="n">
        <v>3</v>
      </c>
      <c r="G20" s="0" t="n">
        <v>3.8</v>
      </c>
    </row>
    <row r="21" customFormat="false" ht="15" hidden="false" customHeight="false" outlineLevel="0" collapsed="false">
      <c r="A21" s="0" t="s">
        <v>35</v>
      </c>
      <c r="B21" s="0" t="s">
        <v>2396</v>
      </c>
      <c r="C21" s="0" t="s">
        <v>2397</v>
      </c>
      <c r="D21" s="29" t="n">
        <v>0.002858</v>
      </c>
      <c r="E21" s="0" t="s">
        <v>2368</v>
      </c>
      <c r="F21" s="0" t="n">
        <v>3</v>
      </c>
      <c r="G21" s="0" t="n">
        <v>3.7</v>
      </c>
    </row>
    <row r="22" customFormat="false" ht="15" hidden="false" customHeight="false" outlineLevel="0" collapsed="false">
      <c r="A22" s="0" t="s">
        <v>35</v>
      </c>
      <c r="B22" s="0" t="s">
        <v>2398</v>
      </c>
      <c r="C22" s="0" t="s">
        <v>2399</v>
      </c>
      <c r="D22" s="29" t="n">
        <v>0.00335</v>
      </c>
      <c r="E22" s="0" t="s">
        <v>2373</v>
      </c>
      <c r="F22" s="0" t="n">
        <v>2</v>
      </c>
      <c r="G22" s="0" t="n">
        <v>8</v>
      </c>
    </row>
    <row r="23" customFormat="false" ht="15" hidden="false" customHeight="false" outlineLevel="0" collapsed="false">
      <c r="A23" s="0" t="s">
        <v>35</v>
      </c>
      <c r="B23" s="0" t="s">
        <v>2168</v>
      </c>
      <c r="C23" s="0" t="s">
        <v>2169</v>
      </c>
      <c r="D23" s="29" t="n">
        <v>0.003373</v>
      </c>
      <c r="E23" s="0" t="s">
        <v>2400</v>
      </c>
      <c r="F23" s="0" t="n">
        <v>10</v>
      </c>
      <c r="G23" s="0" t="n">
        <v>0.9</v>
      </c>
    </row>
    <row r="24" customFormat="false" ht="15" hidden="false" customHeight="false" outlineLevel="0" collapsed="false">
      <c r="A24" s="0" t="s">
        <v>35</v>
      </c>
      <c r="B24" s="0" t="s">
        <v>2401</v>
      </c>
      <c r="C24" s="0" t="s">
        <v>2402</v>
      </c>
      <c r="D24" s="29" t="n">
        <v>0.00349</v>
      </c>
      <c r="E24" s="0" t="s">
        <v>2368</v>
      </c>
      <c r="F24" s="0" t="n">
        <v>3</v>
      </c>
      <c r="G24" s="0" t="n">
        <v>3.4</v>
      </c>
    </row>
    <row r="25" customFormat="false" ht="15" hidden="false" customHeight="false" outlineLevel="0" collapsed="false">
      <c r="A25" s="0" t="s">
        <v>54</v>
      </c>
      <c r="B25" s="0" t="s">
        <v>2403</v>
      </c>
      <c r="C25" s="0" t="s">
        <v>2404</v>
      </c>
      <c r="D25" s="29" t="n">
        <v>0.003553</v>
      </c>
      <c r="E25" s="0" t="s">
        <v>2405</v>
      </c>
      <c r="F25" s="0" t="n">
        <v>3</v>
      </c>
      <c r="G25" s="0" t="n">
        <v>3.4</v>
      </c>
    </row>
    <row r="26" customFormat="false" ht="15" hidden="false" customHeight="false" outlineLevel="0" collapsed="false">
      <c r="A26" s="0" t="s">
        <v>35</v>
      </c>
      <c r="B26" s="0" t="s">
        <v>2096</v>
      </c>
      <c r="C26" s="0" t="s">
        <v>2097</v>
      </c>
      <c r="D26" s="29" t="n">
        <v>0.00365</v>
      </c>
      <c r="E26" s="0" t="s">
        <v>2406</v>
      </c>
      <c r="F26" s="0" t="n">
        <v>9</v>
      </c>
      <c r="G26" s="0" t="n">
        <v>1</v>
      </c>
    </row>
    <row r="27" customFormat="false" ht="15" hidden="false" customHeight="false" outlineLevel="0" collapsed="false">
      <c r="A27" s="0" t="s">
        <v>35</v>
      </c>
      <c r="B27" s="0" t="s">
        <v>2407</v>
      </c>
      <c r="C27" s="0" t="s">
        <v>2408</v>
      </c>
      <c r="D27" s="29" t="n">
        <v>0.004077</v>
      </c>
      <c r="E27" s="0" t="s">
        <v>2368</v>
      </c>
      <c r="F27" s="0" t="n">
        <v>3</v>
      </c>
      <c r="G27" s="0" t="n">
        <v>3.2</v>
      </c>
    </row>
    <row r="28" customFormat="false" ht="15" hidden="false" customHeight="false" outlineLevel="0" collapsed="false">
      <c r="A28" s="0" t="s">
        <v>35</v>
      </c>
      <c r="B28" s="0" t="s">
        <v>2103</v>
      </c>
      <c r="C28" s="0" t="s">
        <v>2104</v>
      </c>
      <c r="D28" s="29" t="n">
        <v>0.004156</v>
      </c>
      <c r="E28" s="0" t="s">
        <v>2406</v>
      </c>
      <c r="F28" s="0" t="n">
        <v>9</v>
      </c>
      <c r="G28" s="0" t="n">
        <v>1</v>
      </c>
    </row>
    <row r="29" customFormat="false" ht="15" hidden="false" customHeight="false" outlineLevel="0" collapsed="false">
      <c r="A29" s="0" t="s">
        <v>35</v>
      </c>
      <c r="B29" s="0" t="s">
        <v>2409</v>
      </c>
      <c r="C29" s="0" t="s">
        <v>2410</v>
      </c>
      <c r="D29" s="29" t="n">
        <v>0.004587</v>
      </c>
      <c r="E29" s="0" t="s">
        <v>2411</v>
      </c>
      <c r="F29" s="0" t="n">
        <v>3</v>
      </c>
      <c r="G29" s="0" t="n">
        <v>3.1</v>
      </c>
    </row>
    <row r="30" customFormat="false" ht="15" hidden="false" customHeight="false" outlineLevel="0" collapsed="false">
      <c r="A30" s="0" t="s">
        <v>35</v>
      </c>
      <c r="B30" s="0" t="s">
        <v>2116</v>
      </c>
      <c r="C30" s="0" t="s">
        <v>2117</v>
      </c>
      <c r="D30" s="29" t="n">
        <v>0.00519</v>
      </c>
      <c r="E30" s="0" t="s">
        <v>2406</v>
      </c>
      <c r="F30" s="0" t="n">
        <v>9</v>
      </c>
      <c r="G30" s="0" t="n">
        <v>0.9</v>
      </c>
    </row>
    <row r="31" customFormat="false" ht="15" hidden="false" customHeight="false" outlineLevel="0" collapsed="false">
      <c r="A31" s="0" t="s">
        <v>25</v>
      </c>
      <c r="B31" s="0" t="s">
        <v>2412</v>
      </c>
      <c r="C31" s="0" t="s">
        <v>2413</v>
      </c>
      <c r="D31" s="29" t="n">
        <v>0.005193</v>
      </c>
      <c r="E31" s="0" t="s">
        <v>2414</v>
      </c>
      <c r="F31" s="0" t="n">
        <v>2</v>
      </c>
      <c r="G31" s="0" t="n">
        <v>6.2</v>
      </c>
    </row>
    <row r="32" customFormat="false" ht="15" hidden="false" customHeight="false" outlineLevel="0" collapsed="false">
      <c r="A32" s="0" t="s">
        <v>54</v>
      </c>
      <c r="B32" s="0" t="s">
        <v>2415</v>
      </c>
      <c r="C32" s="0" t="s">
        <v>2416</v>
      </c>
      <c r="D32" s="29" t="n">
        <v>0.005404</v>
      </c>
      <c r="E32" s="0" t="s">
        <v>2417</v>
      </c>
      <c r="F32" s="0" t="n">
        <v>4</v>
      </c>
      <c r="G32" s="0" t="n">
        <v>2</v>
      </c>
    </row>
    <row r="33" customFormat="false" ht="15" hidden="false" customHeight="false" outlineLevel="0" collapsed="false">
      <c r="A33" s="0" t="s">
        <v>35</v>
      </c>
      <c r="B33" s="0" t="s">
        <v>2418</v>
      </c>
      <c r="C33" s="0" t="s">
        <v>2419</v>
      </c>
      <c r="D33" s="29" t="n">
        <v>0.005453</v>
      </c>
      <c r="E33" s="0" t="s">
        <v>2373</v>
      </c>
      <c r="F33" s="0" t="n">
        <v>2</v>
      </c>
      <c r="G33" s="0" t="n">
        <v>6.2</v>
      </c>
    </row>
    <row r="34" customFormat="false" ht="15" hidden="false" customHeight="false" outlineLevel="0" collapsed="false">
      <c r="A34" s="0" t="s">
        <v>35</v>
      </c>
      <c r="B34" s="0" t="s">
        <v>2420</v>
      </c>
      <c r="C34" s="0" t="s">
        <v>2421</v>
      </c>
      <c r="D34" s="29" t="n">
        <v>0.005453</v>
      </c>
      <c r="E34" s="0" t="s">
        <v>2373</v>
      </c>
      <c r="F34" s="0" t="n">
        <v>2</v>
      </c>
      <c r="G34" s="0" t="n">
        <v>6.2</v>
      </c>
    </row>
    <row r="35" customFormat="false" ht="15" hidden="false" customHeight="false" outlineLevel="0" collapsed="false">
      <c r="A35" s="0" t="s">
        <v>35</v>
      </c>
      <c r="B35" s="0" t="s">
        <v>2422</v>
      </c>
      <c r="C35" s="0" t="s">
        <v>2423</v>
      </c>
      <c r="D35" s="29" t="n">
        <v>0.005659</v>
      </c>
      <c r="E35" s="0" t="s">
        <v>2382</v>
      </c>
      <c r="F35" s="0" t="n">
        <v>4</v>
      </c>
      <c r="G35" s="0" t="n">
        <v>1.9</v>
      </c>
    </row>
    <row r="36" customFormat="false" ht="15" hidden="false" customHeight="false" outlineLevel="0" collapsed="false">
      <c r="A36" s="0" t="s">
        <v>35</v>
      </c>
      <c r="B36" s="0" t="s">
        <v>2424</v>
      </c>
      <c r="C36" s="0" t="s">
        <v>2425</v>
      </c>
      <c r="D36" s="29" t="n">
        <v>0.00572</v>
      </c>
      <c r="E36" s="0" t="s">
        <v>2426</v>
      </c>
      <c r="F36" s="0" t="n">
        <v>3</v>
      </c>
      <c r="G36" s="0" t="n">
        <v>2.9</v>
      </c>
    </row>
    <row r="37" customFormat="false" ht="15" hidden="false" customHeight="false" outlineLevel="0" collapsed="false">
      <c r="A37" s="0" t="s">
        <v>35</v>
      </c>
      <c r="B37" s="0" t="s">
        <v>2427</v>
      </c>
      <c r="C37" s="0" t="s">
        <v>2428</v>
      </c>
      <c r="D37" s="29" t="n">
        <v>0.006236</v>
      </c>
      <c r="E37" s="0" t="s">
        <v>2429</v>
      </c>
      <c r="F37" s="0" t="n">
        <v>8</v>
      </c>
      <c r="G37" s="0" t="n">
        <v>1</v>
      </c>
    </row>
    <row r="38" customFormat="false" ht="15" hidden="false" customHeight="false" outlineLevel="0" collapsed="false">
      <c r="A38" s="0" t="s">
        <v>54</v>
      </c>
      <c r="B38" s="0" t="s">
        <v>2430</v>
      </c>
      <c r="C38" s="0" t="s">
        <v>2431</v>
      </c>
      <c r="D38" s="29" t="n">
        <v>0.006296</v>
      </c>
      <c r="E38" s="0" t="s">
        <v>2432</v>
      </c>
      <c r="F38" s="0" t="n">
        <v>3</v>
      </c>
      <c r="G38" s="0" t="n">
        <v>2.8</v>
      </c>
    </row>
    <row r="39" customFormat="false" ht="15" hidden="false" customHeight="false" outlineLevel="0" collapsed="false">
      <c r="A39" s="0" t="s">
        <v>35</v>
      </c>
      <c r="B39" s="0" t="s">
        <v>2433</v>
      </c>
      <c r="C39" s="0" t="s">
        <v>2434</v>
      </c>
      <c r="D39" s="29" t="n">
        <v>0.006865</v>
      </c>
      <c r="E39" s="0" t="s">
        <v>2392</v>
      </c>
      <c r="F39" s="0" t="n">
        <v>2</v>
      </c>
      <c r="G39" s="0" t="n">
        <v>5.6</v>
      </c>
    </row>
    <row r="40" customFormat="false" ht="15" hidden="false" customHeight="false" outlineLevel="0" collapsed="false">
      <c r="A40" s="0" t="s">
        <v>35</v>
      </c>
      <c r="B40" s="0" t="s">
        <v>2435</v>
      </c>
      <c r="C40" s="0" t="s">
        <v>2436</v>
      </c>
      <c r="D40" s="29" t="n">
        <v>0.006889</v>
      </c>
      <c r="E40" s="0" t="s">
        <v>2437</v>
      </c>
      <c r="F40" s="0" t="n">
        <v>4</v>
      </c>
      <c r="G40" s="0" t="n">
        <v>1.8</v>
      </c>
    </row>
    <row r="41" customFormat="false" ht="15" hidden="false" customHeight="false" outlineLevel="0" collapsed="false">
      <c r="A41" s="0" t="s">
        <v>35</v>
      </c>
      <c r="B41" s="0" t="s">
        <v>2438</v>
      </c>
      <c r="C41" s="0" t="s">
        <v>2439</v>
      </c>
      <c r="D41" s="29" t="n">
        <v>0.00718</v>
      </c>
      <c r="E41" s="0" t="s">
        <v>2381</v>
      </c>
      <c r="F41" s="0" t="n">
        <v>3</v>
      </c>
      <c r="G41" s="0" t="n">
        <v>2.6</v>
      </c>
    </row>
    <row r="42" customFormat="false" ht="15" hidden="false" customHeight="false" outlineLevel="0" collapsed="false">
      <c r="A42" s="0" t="s">
        <v>35</v>
      </c>
      <c r="B42" s="0" t="s">
        <v>2058</v>
      </c>
      <c r="C42" s="0" t="s">
        <v>2059</v>
      </c>
      <c r="D42" s="29" t="n">
        <v>0.00729</v>
      </c>
      <c r="E42" s="0" t="s">
        <v>2440</v>
      </c>
      <c r="F42" s="0" t="n">
        <v>12</v>
      </c>
      <c r="G42" s="0" t="n">
        <v>0.8</v>
      </c>
    </row>
    <row r="43" customFormat="false" ht="15" hidden="false" customHeight="false" outlineLevel="0" collapsed="false">
      <c r="A43" s="0" t="s">
        <v>35</v>
      </c>
      <c r="B43" s="0" t="s">
        <v>2322</v>
      </c>
      <c r="C43" s="0" t="s">
        <v>2323</v>
      </c>
      <c r="D43" s="29" t="n">
        <v>0.008425</v>
      </c>
      <c r="E43" s="0" t="s">
        <v>2441</v>
      </c>
      <c r="F43" s="0" t="n">
        <v>2</v>
      </c>
      <c r="G43" s="0" t="n">
        <v>5</v>
      </c>
    </row>
    <row r="44" customFormat="false" ht="15" hidden="false" customHeight="false" outlineLevel="0" collapsed="false">
      <c r="A44" s="0" t="s">
        <v>35</v>
      </c>
      <c r="B44" s="0" t="s">
        <v>2442</v>
      </c>
      <c r="C44" s="0" t="s">
        <v>2443</v>
      </c>
      <c r="D44" s="29" t="n">
        <v>0.009048</v>
      </c>
      <c r="E44" s="0" t="s">
        <v>2382</v>
      </c>
      <c r="F44" s="0" t="n">
        <v>4</v>
      </c>
      <c r="G44" s="0" t="n">
        <v>1.7</v>
      </c>
    </row>
    <row r="45" customFormat="false" ht="15" hidden="false" customHeight="false" outlineLevel="0" collapsed="false">
      <c r="A45" s="0" t="s">
        <v>35</v>
      </c>
      <c r="B45" s="0" t="s">
        <v>2328</v>
      </c>
      <c r="C45" s="0" t="s">
        <v>2329</v>
      </c>
      <c r="D45" s="29" t="n">
        <v>0.009259</v>
      </c>
      <c r="E45" s="0" t="s">
        <v>2441</v>
      </c>
      <c r="F45" s="0" t="n">
        <v>2</v>
      </c>
      <c r="G45" s="0" t="n">
        <v>4.8</v>
      </c>
    </row>
    <row r="46" customFormat="false" ht="15" hidden="false" customHeight="false" outlineLevel="0" collapsed="false">
      <c r="A46" s="0" t="s">
        <v>35</v>
      </c>
      <c r="B46" s="0" t="s">
        <v>2158</v>
      </c>
      <c r="C46" s="0" t="s">
        <v>2159</v>
      </c>
      <c r="D46" s="29" t="n">
        <v>0.00942</v>
      </c>
      <c r="E46" s="0" t="s">
        <v>2406</v>
      </c>
      <c r="F46" s="0" t="n">
        <v>9</v>
      </c>
      <c r="G46" s="0" t="n">
        <v>0.9</v>
      </c>
    </row>
    <row r="47" customFormat="false" ht="15" hidden="false" customHeight="false" outlineLevel="0" collapsed="false">
      <c r="A47" s="0" t="s">
        <v>35</v>
      </c>
      <c r="B47" s="0" t="s">
        <v>2444</v>
      </c>
      <c r="C47" s="0" t="s">
        <v>2445</v>
      </c>
      <c r="D47" s="29" t="n">
        <v>0.009441</v>
      </c>
      <c r="E47" s="0" t="s">
        <v>2446</v>
      </c>
      <c r="F47" s="0" t="n">
        <v>3</v>
      </c>
      <c r="G47" s="0" t="n">
        <v>2.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7.85"/>
    <col collapsed="false" customWidth="true" hidden="false" outlineLevel="0" max="2" min="2" style="0" width="31.56"/>
    <col collapsed="false" customWidth="true" hidden="false" outlineLevel="0" max="3" min="3" style="0" width="65.7"/>
  </cols>
  <sheetData>
    <row r="1" customFormat="false" ht="15" hidden="false" customHeight="false" outlineLevel="0" collapsed="false">
      <c r="A1" s="1" t="s">
        <v>2447</v>
      </c>
    </row>
    <row r="2" customFormat="false" ht="27" hidden="false" customHeight="true" outlineLevel="0" collapsed="false">
      <c r="A2" s="30" t="s">
        <v>2448</v>
      </c>
      <c r="B2" s="30" t="s">
        <v>2449</v>
      </c>
      <c r="C2" s="30" t="s">
        <v>2450</v>
      </c>
    </row>
    <row r="3" customFormat="false" ht="112.5" hidden="false" customHeight="true" outlineLevel="0" collapsed="false">
      <c r="A3" s="31" t="s">
        <v>2451</v>
      </c>
      <c r="B3" s="32" t="s">
        <v>2452</v>
      </c>
      <c r="C3" s="32" t="s">
        <v>2453</v>
      </c>
    </row>
    <row r="4" customFormat="false" ht="48" hidden="false" customHeight="true" outlineLevel="0" collapsed="false">
      <c r="A4" s="31" t="s">
        <v>2454</v>
      </c>
      <c r="B4" s="32" t="s">
        <v>2455</v>
      </c>
      <c r="C4" s="32" t="s">
        <v>2456</v>
      </c>
    </row>
    <row r="5" customFormat="false" ht="68.25" hidden="false" customHeight="true" outlineLevel="0" collapsed="false">
      <c r="A5" s="31" t="s">
        <v>2457</v>
      </c>
      <c r="B5" s="32" t="s">
        <v>2458</v>
      </c>
      <c r="C5" s="32" t="s">
        <v>2459</v>
      </c>
    </row>
    <row r="6" customFormat="false" ht="56.25" hidden="false" customHeight="false" outlineLevel="0" collapsed="false">
      <c r="A6" s="33" t="s">
        <v>2460</v>
      </c>
      <c r="B6" s="32" t="s">
        <v>2461</v>
      </c>
      <c r="C6" s="32" t="s">
        <v>24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4" activeCellId="0" sqref="E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85"/>
    <col collapsed="false" customWidth="true" hidden="false" outlineLevel="0" max="2" min="2" style="0" width="21.84"/>
    <col collapsed="false" customWidth="true" hidden="false" outlineLevel="0" max="3" min="3" style="0" width="26.7"/>
    <col collapsed="false" customWidth="true" hidden="false" outlineLevel="0" max="4" min="4" style="0" width="11.56"/>
    <col collapsed="false" customWidth="true" hidden="false" outlineLevel="0" max="6" min="5" style="0" width="16.13"/>
    <col collapsed="false" customWidth="true" hidden="false" outlineLevel="0" max="7" min="7" style="0" width="36.42"/>
    <col collapsed="false" customWidth="true" hidden="false" outlineLevel="0" max="8" min="8" style="0" width="13.41"/>
  </cols>
  <sheetData>
    <row r="1" customFormat="false" ht="15" hidden="false" customHeight="false" outlineLevel="0" collapsed="false">
      <c r="A1" s="1" t="s">
        <v>2463</v>
      </c>
    </row>
    <row r="3" customFormat="false" ht="15" hidden="false" customHeight="false" outlineLevel="0" collapsed="false">
      <c r="B3" s="1" t="s">
        <v>2464</v>
      </c>
    </row>
    <row r="4" customFormat="false" ht="15" hidden="false" customHeight="false" outlineLevel="0" collapsed="false">
      <c r="A4" s="34" t="s">
        <v>2465</v>
      </c>
      <c r="B4" s="34" t="s">
        <v>8</v>
      </c>
    </row>
    <row r="5" customFormat="false" ht="15" hidden="false" customHeight="false" outlineLevel="0" collapsed="false">
      <c r="A5" s="34" t="s">
        <v>2466</v>
      </c>
      <c r="B5" s="34" t="n">
        <v>463</v>
      </c>
    </row>
    <row r="6" customFormat="false" ht="15" hidden="false" customHeight="false" outlineLevel="0" collapsed="false">
      <c r="B6" s="35" t="s">
        <v>2467</v>
      </c>
      <c r="C6" s="35" t="s">
        <v>65</v>
      </c>
      <c r="D6" s="35" t="s">
        <v>2468</v>
      </c>
      <c r="E6" s="35" t="s">
        <v>22</v>
      </c>
      <c r="F6" s="35" t="s">
        <v>2469</v>
      </c>
    </row>
    <row r="7" customFormat="false" ht="15" hidden="false" customHeight="false" outlineLevel="0" collapsed="false">
      <c r="B7" s="0" t="s">
        <v>2470</v>
      </c>
      <c r="C7" s="29" t="n">
        <v>7.6E-008</v>
      </c>
      <c r="D7" s="36" t="n">
        <v>3.177</v>
      </c>
      <c r="E7" s="0" t="s">
        <v>2471</v>
      </c>
      <c r="F7" s="0" t="n">
        <v>29</v>
      </c>
    </row>
    <row r="8" customFormat="false" ht="15" hidden="false" customHeight="false" outlineLevel="0" collapsed="false">
      <c r="B8" s="0" t="s">
        <v>2472</v>
      </c>
      <c r="C8" s="29" t="n">
        <v>0.000208</v>
      </c>
      <c r="D8" s="36" t="n">
        <v>3.123</v>
      </c>
      <c r="E8" s="0" t="s">
        <v>2473</v>
      </c>
      <c r="F8" s="0" t="n">
        <v>14</v>
      </c>
    </row>
    <row r="9" customFormat="false" ht="15" hidden="false" customHeight="false" outlineLevel="0" collapsed="false">
      <c r="B9" s="0" t="s">
        <v>2474</v>
      </c>
      <c r="C9" s="29" t="n">
        <v>8.76E-011</v>
      </c>
      <c r="D9" s="36" t="n">
        <v>2.787</v>
      </c>
      <c r="E9" s="0" t="s">
        <v>2475</v>
      </c>
      <c r="F9" s="0" t="n">
        <v>56</v>
      </c>
    </row>
    <row r="10" customFormat="false" ht="15" hidden="false" customHeight="false" outlineLevel="0" collapsed="false">
      <c r="B10" s="0" t="s">
        <v>485</v>
      </c>
      <c r="C10" s="29" t="n">
        <v>4E-009</v>
      </c>
      <c r="D10" s="36" t="n">
        <v>2.787</v>
      </c>
      <c r="E10" s="0" t="s">
        <v>2476</v>
      </c>
      <c r="F10" s="0" t="n">
        <v>48</v>
      </c>
    </row>
    <row r="11" customFormat="false" ht="15" hidden="false" customHeight="false" outlineLevel="0" collapsed="false">
      <c r="B11" s="0" t="s">
        <v>2477</v>
      </c>
      <c r="C11" s="29" t="n">
        <v>1.27E-005</v>
      </c>
      <c r="D11" s="36" t="n">
        <v>2.651</v>
      </c>
      <c r="E11" s="0" t="s">
        <v>2478</v>
      </c>
      <c r="F11" s="0" t="n">
        <v>32</v>
      </c>
    </row>
    <row r="12" customFormat="false" ht="15" hidden="false" customHeight="false" outlineLevel="0" collapsed="false">
      <c r="B12" s="0" t="s">
        <v>2479</v>
      </c>
      <c r="C12" s="29" t="n">
        <v>2.04E-005</v>
      </c>
      <c r="D12" s="36" t="n">
        <v>2.632</v>
      </c>
      <c r="E12" s="0" t="s">
        <v>2480</v>
      </c>
      <c r="F12" s="0" t="n">
        <v>33</v>
      </c>
    </row>
    <row r="13" customFormat="false" ht="15" hidden="false" customHeight="false" outlineLevel="0" collapsed="false">
      <c r="B13" s="0" t="s">
        <v>2481</v>
      </c>
      <c r="C13" s="29" t="n">
        <v>1.47E-007</v>
      </c>
      <c r="D13" s="36" t="n">
        <v>2.625</v>
      </c>
      <c r="E13" s="0" t="s">
        <v>2482</v>
      </c>
      <c r="F13" s="0" t="n">
        <v>23</v>
      </c>
    </row>
    <row r="14" customFormat="false" ht="15" hidden="false" customHeight="false" outlineLevel="0" collapsed="false">
      <c r="B14" s="0" t="s">
        <v>2483</v>
      </c>
      <c r="C14" s="29" t="n">
        <v>0.000267</v>
      </c>
      <c r="D14" s="36" t="n">
        <v>2.608</v>
      </c>
      <c r="E14" s="0" t="s">
        <v>2484</v>
      </c>
      <c r="F14" s="0" t="n">
        <v>9</v>
      </c>
    </row>
    <row r="15" customFormat="false" ht="15" hidden="false" customHeight="false" outlineLevel="0" collapsed="false">
      <c r="B15" s="0" t="s">
        <v>2485</v>
      </c>
      <c r="C15" s="29" t="n">
        <v>8.02E-006</v>
      </c>
      <c r="D15" s="36" t="n">
        <v>2.567</v>
      </c>
      <c r="E15" s="0" t="s">
        <v>2486</v>
      </c>
      <c r="F15" s="0" t="n">
        <v>21</v>
      </c>
    </row>
    <row r="16" customFormat="false" ht="15" hidden="false" customHeight="false" outlineLevel="0" collapsed="false">
      <c r="B16" s="0" t="s">
        <v>2487</v>
      </c>
      <c r="C16" s="29" t="n">
        <v>8.32E-007</v>
      </c>
      <c r="D16" s="36" t="n">
        <v>2.444</v>
      </c>
      <c r="E16" s="0" t="s">
        <v>2488</v>
      </c>
      <c r="F16" s="0" t="n">
        <v>37</v>
      </c>
    </row>
    <row r="17" customFormat="false" ht="15" hidden="false" customHeight="false" outlineLevel="0" collapsed="false">
      <c r="B17" s="0" t="s">
        <v>2489</v>
      </c>
      <c r="C17" s="29" t="n">
        <v>4.58E-006</v>
      </c>
      <c r="D17" s="36" t="n">
        <v>2.433</v>
      </c>
      <c r="E17" s="0" t="s">
        <v>2490</v>
      </c>
      <c r="F17" s="0" t="n">
        <v>23</v>
      </c>
    </row>
    <row r="18" customFormat="false" ht="15" hidden="false" customHeight="false" outlineLevel="0" collapsed="false">
      <c r="B18" s="0" t="s">
        <v>2491</v>
      </c>
      <c r="C18" s="29" t="n">
        <v>2.19E-005</v>
      </c>
      <c r="D18" s="36" t="n">
        <v>2.43</v>
      </c>
      <c r="E18" s="0" t="s">
        <v>2492</v>
      </c>
      <c r="F18" s="0" t="n">
        <v>18</v>
      </c>
    </row>
    <row r="19" customFormat="false" ht="15" hidden="false" customHeight="false" outlineLevel="0" collapsed="false">
      <c r="B19" s="0" t="s">
        <v>2493</v>
      </c>
      <c r="C19" s="29" t="n">
        <v>4.78E-009</v>
      </c>
      <c r="D19" s="36" t="n">
        <v>2.318</v>
      </c>
      <c r="E19" s="0" t="s">
        <v>2494</v>
      </c>
      <c r="F19" s="0" t="n">
        <v>44</v>
      </c>
    </row>
    <row r="20" customFormat="false" ht="15" hidden="false" customHeight="false" outlineLevel="0" collapsed="false">
      <c r="B20" s="0" t="s">
        <v>2495</v>
      </c>
      <c r="C20" s="29" t="n">
        <v>0.000167</v>
      </c>
      <c r="D20" s="36" t="n">
        <v>2.295</v>
      </c>
      <c r="E20" s="0" t="s">
        <v>2496</v>
      </c>
      <c r="F20" s="0" t="n">
        <v>20</v>
      </c>
    </row>
    <row r="21" customFormat="false" ht="15" hidden="false" customHeight="false" outlineLevel="0" collapsed="false">
      <c r="B21" s="0" t="s">
        <v>2497</v>
      </c>
      <c r="C21" s="29" t="n">
        <v>5.33E-009</v>
      </c>
      <c r="D21" s="36" t="n">
        <v>2.289</v>
      </c>
      <c r="E21" s="0" t="s">
        <v>2498</v>
      </c>
      <c r="F21" s="0" t="n">
        <v>14</v>
      </c>
    </row>
    <row r="22" customFormat="false" ht="15" hidden="false" customHeight="false" outlineLevel="0" collapsed="false">
      <c r="B22" s="0" t="s">
        <v>2499</v>
      </c>
      <c r="C22" s="29" t="n">
        <v>0.00011</v>
      </c>
      <c r="D22" s="36" t="n">
        <v>2.286</v>
      </c>
      <c r="E22" s="0" t="s">
        <v>2500</v>
      </c>
      <c r="F22" s="0" t="n">
        <v>14</v>
      </c>
    </row>
    <row r="23" customFormat="false" ht="15" hidden="false" customHeight="false" outlineLevel="0" collapsed="false">
      <c r="B23" s="0" t="s">
        <v>37</v>
      </c>
      <c r="C23" s="29" t="n">
        <v>9.73E-009</v>
      </c>
      <c r="D23" s="36" t="n">
        <v>2.273</v>
      </c>
      <c r="E23" s="0" t="s">
        <v>2501</v>
      </c>
      <c r="F23" s="0" t="n">
        <v>42</v>
      </c>
    </row>
    <row r="24" customFormat="false" ht="15" hidden="false" customHeight="false" outlineLevel="0" collapsed="false">
      <c r="B24" s="0" t="s">
        <v>2502</v>
      </c>
      <c r="C24" s="29" t="n">
        <v>7.59E-008</v>
      </c>
      <c r="D24" s="36" t="n">
        <v>2.268</v>
      </c>
      <c r="E24" s="0" t="s">
        <v>2503</v>
      </c>
      <c r="F24" s="0" t="n">
        <v>25</v>
      </c>
    </row>
    <row r="25" customFormat="false" ht="15" hidden="false" customHeight="false" outlineLevel="0" collapsed="false">
      <c r="B25" s="0" t="s">
        <v>2504</v>
      </c>
      <c r="C25" s="29" t="n">
        <v>3.45E-005</v>
      </c>
      <c r="D25" s="36" t="n">
        <v>2.183</v>
      </c>
      <c r="E25" s="0" t="s">
        <v>2505</v>
      </c>
      <c r="F25" s="0" t="n">
        <v>22</v>
      </c>
    </row>
    <row r="26" customFormat="false" ht="15" hidden="false" customHeight="false" outlineLevel="0" collapsed="false">
      <c r="B26" s="0" t="s">
        <v>2506</v>
      </c>
      <c r="C26" s="29" t="n">
        <v>0.000328</v>
      </c>
      <c r="D26" s="36" t="n">
        <v>2.174</v>
      </c>
      <c r="E26" s="0" t="s">
        <v>2507</v>
      </c>
      <c r="F26" s="0" t="n">
        <v>6</v>
      </c>
    </row>
    <row r="27" customFormat="false" ht="15" hidden="false" customHeight="false" outlineLevel="0" collapsed="false">
      <c r="B27" s="0" t="s">
        <v>2508</v>
      </c>
      <c r="C27" s="29" t="n">
        <v>8.89E-005</v>
      </c>
      <c r="D27" s="36" t="n">
        <v>2.161</v>
      </c>
      <c r="E27" s="0" t="s">
        <v>2509</v>
      </c>
      <c r="F27" s="0" t="n">
        <v>15</v>
      </c>
    </row>
    <row r="28" customFormat="false" ht="15" hidden="false" customHeight="false" outlineLevel="0" collapsed="false">
      <c r="B28" s="0" t="s">
        <v>2510</v>
      </c>
      <c r="C28" s="29" t="n">
        <v>0.000256</v>
      </c>
      <c r="D28" s="36" t="n">
        <v>2.158</v>
      </c>
      <c r="E28" s="0" t="s">
        <v>2511</v>
      </c>
      <c r="F28" s="0" t="n">
        <v>12</v>
      </c>
    </row>
    <row r="29" customFormat="false" ht="15" hidden="false" customHeight="false" outlineLevel="0" collapsed="false">
      <c r="B29" s="0" t="s">
        <v>2512</v>
      </c>
      <c r="C29" s="29" t="n">
        <v>0.000242</v>
      </c>
      <c r="D29" s="36" t="n">
        <v>2.157</v>
      </c>
      <c r="E29" s="0" t="s">
        <v>2513</v>
      </c>
      <c r="F29" s="0" t="n">
        <v>10</v>
      </c>
    </row>
    <row r="30" customFormat="false" ht="15" hidden="false" customHeight="false" outlineLevel="0" collapsed="false">
      <c r="B30" s="0" t="s">
        <v>2514</v>
      </c>
      <c r="C30" s="29" t="n">
        <v>6.86E-005</v>
      </c>
      <c r="D30" s="36" t="n">
        <v>2.133</v>
      </c>
      <c r="E30" s="0" t="s">
        <v>2515</v>
      </c>
      <c r="F30" s="0" t="n">
        <v>12</v>
      </c>
    </row>
    <row r="31" customFormat="false" ht="15" hidden="false" customHeight="false" outlineLevel="0" collapsed="false">
      <c r="B31" s="0" t="s">
        <v>2516</v>
      </c>
      <c r="C31" s="29" t="n">
        <v>7.59E-006</v>
      </c>
      <c r="D31" s="36" t="n">
        <v>2.131</v>
      </c>
      <c r="E31" s="0" t="s">
        <v>2515</v>
      </c>
      <c r="F31" s="0" t="n">
        <v>12</v>
      </c>
    </row>
    <row r="32" customFormat="false" ht="15" hidden="false" customHeight="false" outlineLevel="0" collapsed="false">
      <c r="B32" s="0" t="s">
        <v>2517</v>
      </c>
      <c r="C32" s="29" t="n">
        <v>6.64E-008</v>
      </c>
      <c r="D32" s="36" t="n">
        <v>2.03</v>
      </c>
      <c r="E32" s="0" t="s">
        <v>2518</v>
      </c>
      <c r="F32" s="0" t="n">
        <v>32</v>
      </c>
    </row>
    <row r="33" customFormat="false" ht="15" hidden="false" customHeight="false" outlineLevel="0" collapsed="false">
      <c r="B33" s="0" t="s">
        <v>2519</v>
      </c>
      <c r="C33" s="29" t="n">
        <v>1.47E-006</v>
      </c>
      <c r="D33" s="36" t="n">
        <v>2.021</v>
      </c>
      <c r="E33" s="0" t="s">
        <v>2520</v>
      </c>
      <c r="F33" s="0" t="n">
        <v>10</v>
      </c>
    </row>
    <row r="34" customFormat="false" ht="15" hidden="false" customHeight="false" outlineLevel="0" collapsed="false">
      <c r="B34" s="0" t="s">
        <v>2521</v>
      </c>
      <c r="C34" s="29" t="n">
        <v>1.3E-005</v>
      </c>
      <c r="D34" s="36" t="n">
        <v>2.019</v>
      </c>
      <c r="E34" s="0" t="s">
        <v>2522</v>
      </c>
      <c r="F34" s="0" t="n">
        <v>12</v>
      </c>
    </row>
    <row r="35" customFormat="false" ht="15" hidden="false" customHeight="false" outlineLevel="0" collapsed="false">
      <c r="B35" s="0" t="s">
        <v>2523</v>
      </c>
      <c r="C35" s="29" t="n">
        <v>1.89E-005</v>
      </c>
      <c r="D35" s="36" t="n">
        <v>2.006</v>
      </c>
      <c r="E35" s="0" t="s">
        <v>2524</v>
      </c>
      <c r="F35" s="0" t="n">
        <v>20</v>
      </c>
    </row>
    <row r="36" customFormat="false" ht="15" hidden="false" customHeight="false" outlineLevel="0" collapsed="false">
      <c r="B36" s="0" t="s">
        <v>2525</v>
      </c>
      <c r="C36" s="29" t="n">
        <v>5.92E-005</v>
      </c>
      <c r="D36" s="36" t="n">
        <v>2</v>
      </c>
      <c r="E36" s="0" t="s">
        <v>2526</v>
      </c>
      <c r="F36" s="0" t="n">
        <v>4</v>
      </c>
    </row>
    <row r="37" customFormat="false" ht="15" hidden="false" customHeight="false" outlineLevel="0" collapsed="false">
      <c r="B37" s="0" t="s">
        <v>2527</v>
      </c>
      <c r="C37" s="29" t="n">
        <v>0.000157</v>
      </c>
      <c r="D37" s="36" t="n">
        <v>2</v>
      </c>
      <c r="E37" s="0" t="s">
        <v>2528</v>
      </c>
      <c r="F37" s="0" t="n">
        <v>14</v>
      </c>
    </row>
    <row r="39" customFormat="false" ht="15" hidden="false" customHeight="false" outlineLevel="0" collapsed="false">
      <c r="B39" s="1" t="s">
        <v>2529</v>
      </c>
    </row>
    <row r="40" customFormat="false" ht="15" hidden="false" customHeight="false" outlineLevel="0" collapsed="false">
      <c r="A40" s="34" t="s">
        <v>2465</v>
      </c>
      <c r="B40" s="34" t="s">
        <v>11</v>
      </c>
    </row>
    <row r="41" customFormat="false" ht="15" hidden="false" customHeight="false" outlineLevel="0" collapsed="false">
      <c r="A41" s="34" t="s">
        <v>2466</v>
      </c>
      <c r="B41" s="34" t="n">
        <v>49</v>
      </c>
    </row>
    <row r="42" customFormat="false" ht="15" hidden="false" customHeight="false" outlineLevel="0" collapsed="false">
      <c r="B42" s="35" t="s">
        <v>2467</v>
      </c>
      <c r="C42" s="35" t="s">
        <v>65</v>
      </c>
      <c r="D42" s="35" t="s">
        <v>2468</v>
      </c>
      <c r="E42" s="35" t="s">
        <v>22</v>
      </c>
      <c r="F42" s="35" t="s">
        <v>2469</v>
      </c>
    </row>
    <row r="43" customFormat="false" ht="15" hidden="false" customHeight="false" outlineLevel="0" collapsed="false">
      <c r="B43" s="0" t="s">
        <v>578</v>
      </c>
      <c r="C43" s="29" t="n">
        <v>0.00282</v>
      </c>
      <c r="D43" s="37" t="n">
        <v>-2.33</v>
      </c>
      <c r="E43" s="0" t="s">
        <v>2530</v>
      </c>
      <c r="F43" s="0" t="n">
        <v>12</v>
      </c>
    </row>
    <row r="44" customFormat="false" ht="15" hidden="false" customHeight="false" outlineLevel="0" collapsed="false">
      <c r="B44" s="0" t="s">
        <v>2531</v>
      </c>
      <c r="C44" s="29" t="n">
        <v>5.38E-006</v>
      </c>
      <c r="D44" s="37" t="n">
        <v>-2.242</v>
      </c>
      <c r="E44" s="0" t="s">
        <v>2532</v>
      </c>
      <c r="F44" s="0" t="n">
        <v>8</v>
      </c>
    </row>
    <row r="45" customFormat="false" ht="15" hidden="false" customHeight="false" outlineLevel="0" collapsed="false">
      <c r="B45" s="0" t="s">
        <v>2491</v>
      </c>
      <c r="C45" s="29" t="n">
        <v>0.00147</v>
      </c>
      <c r="D45" s="37" t="n">
        <v>-2.167</v>
      </c>
      <c r="E45" s="0" t="s">
        <v>2533</v>
      </c>
      <c r="F45" s="0" t="n">
        <v>5</v>
      </c>
    </row>
    <row r="46" customFormat="false" ht="15" hidden="false" customHeight="false" outlineLevel="0" collapsed="false">
      <c r="B46" s="0" t="s">
        <v>2534</v>
      </c>
      <c r="C46" s="29" t="n">
        <v>0.00191</v>
      </c>
      <c r="D46" s="37" t="n">
        <v>-2.153</v>
      </c>
      <c r="E46" s="0" t="s">
        <v>2535</v>
      </c>
      <c r="F46" s="0" t="n">
        <v>5</v>
      </c>
    </row>
    <row r="47" customFormat="false" ht="15" hidden="false" customHeight="false" outlineLevel="0" collapsed="false">
      <c r="B47" s="0" t="s">
        <v>2536</v>
      </c>
      <c r="C47" s="29" t="n">
        <v>9.31E-006</v>
      </c>
      <c r="D47" s="37" t="n">
        <v>-2.018</v>
      </c>
      <c r="E47" s="0" t="s">
        <v>2537</v>
      </c>
      <c r="F47" s="0" t="n">
        <v>7</v>
      </c>
    </row>
    <row r="48" customFormat="false" ht="15" hidden="false" customHeight="false" outlineLevel="0" collapsed="false">
      <c r="B48" s="0" t="s">
        <v>2538</v>
      </c>
      <c r="C48" s="29" t="n">
        <v>0.000576</v>
      </c>
      <c r="D48" s="37" t="n">
        <v>-2</v>
      </c>
      <c r="E48" s="0" t="s">
        <v>2539</v>
      </c>
      <c r="F48" s="0" t="n">
        <v>4</v>
      </c>
    </row>
    <row r="49" customFormat="false" ht="15" hidden="false" customHeight="false" outlineLevel="0" collapsed="false">
      <c r="B49" s="0" t="s">
        <v>2540</v>
      </c>
      <c r="C49" s="29" t="n">
        <v>0.000239</v>
      </c>
      <c r="D49" s="36" t="n">
        <v>2.201</v>
      </c>
      <c r="E49" s="0" t="s">
        <v>2541</v>
      </c>
      <c r="F49" s="0" t="n">
        <v>7</v>
      </c>
    </row>
    <row r="51" customFormat="false" ht="15" hidden="false" customHeight="false" outlineLevel="0" collapsed="false">
      <c r="B51" s="1" t="s">
        <v>2542</v>
      </c>
    </row>
    <row r="52" customFormat="false" ht="15" hidden="false" customHeight="false" outlineLevel="0" collapsed="false">
      <c r="A52" s="34" t="s">
        <v>2465</v>
      </c>
      <c r="B52" s="34" t="s">
        <v>11</v>
      </c>
    </row>
    <row r="53" customFormat="false" ht="15" hidden="false" customHeight="false" outlineLevel="0" collapsed="false">
      <c r="A53" s="34" t="s">
        <v>2466</v>
      </c>
      <c r="B53" s="34" t="n">
        <v>113</v>
      </c>
    </row>
    <row r="54" customFormat="false" ht="15" hidden="false" customHeight="false" outlineLevel="0" collapsed="false">
      <c r="B54" s="35" t="s">
        <v>2467</v>
      </c>
      <c r="C54" s="35" t="s">
        <v>65</v>
      </c>
      <c r="D54" s="35" t="s">
        <v>2468</v>
      </c>
      <c r="E54" s="35"/>
      <c r="F54" s="35" t="s">
        <v>2469</v>
      </c>
    </row>
    <row r="55" customFormat="false" ht="15" hidden="false" customHeight="false" outlineLevel="0" collapsed="false">
      <c r="B55" s="0" t="s">
        <v>2543</v>
      </c>
      <c r="C55" s="29" t="n">
        <v>0.000286</v>
      </c>
      <c r="D55" s="36" t="n">
        <v>2.222</v>
      </c>
      <c r="E55" s="0" t="s">
        <v>2544</v>
      </c>
      <c r="F55" s="0" t="n">
        <v>8</v>
      </c>
    </row>
    <row r="56" customFormat="false" ht="15" hidden="false" customHeight="false" outlineLevel="0" collapsed="false">
      <c r="B56" s="0" t="s">
        <v>2545</v>
      </c>
      <c r="C56" s="29" t="n">
        <v>0.000198</v>
      </c>
      <c r="D56" s="36" t="n">
        <v>2.219</v>
      </c>
      <c r="E56" s="0" t="s">
        <v>2546</v>
      </c>
      <c r="F56" s="0" t="n">
        <v>6</v>
      </c>
    </row>
    <row r="57" customFormat="false" ht="15" hidden="false" customHeight="false" outlineLevel="0" collapsed="false">
      <c r="B57" s="0" t="s">
        <v>2547</v>
      </c>
      <c r="C57" s="29" t="n">
        <v>0.00207</v>
      </c>
      <c r="D57" s="36" t="n">
        <v>2.213</v>
      </c>
      <c r="E57" s="0" t="s">
        <v>2548</v>
      </c>
      <c r="F57" s="0" t="n">
        <v>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14T12:31:09Z</dcterms:created>
  <dc:creator>Emmanuel Minet</dc:creator>
  <dc:description/>
  <dc:language>en-US</dc:language>
  <cp:lastModifiedBy>Emmanuel Minet</cp:lastModifiedBy>
  <dcterms:modified xsi:type="dcterms:W3CDTF">2017-02-28T14:20:39Z</dcterms:modified>
  <cp:revision>0</cp:revision>
  <dc:subject/>
  <dc:title/>
</cp:coreProperties>
</file>